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6.xml" ContentType="application/vnd.openxmlformats-officedocument.spreadsheetml.worksheet+xml"/>
  <Override PartName="/xl/worksheets/sheet5.xml" ContentType="application/vnd.openxmlformats-officedocument.spreadsheetml.worksheet+xml"/>
  <Override PartName="/xl/worksheets/sheet13.xml" ContentType="application/vnd.openxmlformats-officedocument.spreadsheetml.worksheet+xml"/>
  <Override PartName="/xl/worksheets/sheet4.xml" ContentType="application/vnd.openxmlformats-officedocument.spreadsheetml.worksheet+xml"/>
  <Override PartName="/xl/worksheets/sheet12.xml" ContentType="application/vnd.openxmlformats-officedocument.spreadsheetml.worksheet+xml"/>
  <Override PartName="/xl/worksheets/sheet3.xml" ContentType="application/vnd.openxmlformats-officedocument.spreadsheetml.worksheet+xml"/>
  <Override PartName="/xl/worksheets/sheet11.xml" ContentType="application/vnd.openxmlformats-officedocument.spreadsheetml.worksheet+xml"/>
  <Override PartName="/xl/worksheets/sheet2.xml" ContentType="application/vnd.openxmlformats-officedocument.spreadsheetml.worksheet+xml"/>
  <Override PartName="/xl/worksheets/sheet24.xml" ContentType="application/vnd.openxmlformats-officedocument.spreadsheetml.worksheet+xml"/>
  <Override PartName="/xl/worksheets/sheet23.xml" ContentType="application/vnd.openxmlformats-officedocument.spreadsheetml.worksheet+xml"/>
  <Override PartName="/xl/worksheets/sheet22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_rels/sheet21.xml.rels" ContentType="application/vnd.openxmlformats-package.relationships+xml"/>
  <Override PartName="/xl/worksheets/_rels/sheet1.xml.rels" ContentType="application/vnd.openxmlformats-package.relationships+xml"/>
  <Override PartName="/xl/worksheets/_rels/sheet7.xml.rels" ContentType="application/vnd.openxmlformats-package.relationships+xml"/>
  <Override PartName="/xl/worksheets/_rels/sheet4.xml.rels" ContentType="application/vnd.openxmlformats-package.relationships+xml"/>
  <Override PartName="/xl/worksheets/sheet21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vmlDrawing1.vml" ContentType="application/vnd.openxmlformats-officedocument.vmlDrawing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comments21.xml" ContentType="application/vnd.openxmlformats-officedocument.spreadsheetml.comments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56" firstSheet="0" activeTab="0"/>
  </bookViews>
  <sheets>
    <sheet name="Sample_Information" sheetId="1" state="visible" r:id="rId2"/>
    <sheet name="all data_72" sheetId="2" state="visible" r:id="rId3"/>
    <sheet name="69_individuals" sheetId="3" state="visible" r:id="rId4"/>
    <sheet name="PI" sheetId="4" state="visible" r:id="rId5"/>
    <sheet name="69_GenDist_ Fst (2)" sheetId="5" state="visible" r:id="rId6"/>
    <sheet name="69_GenDist_ FstP (2)" sheetId="6" state="visible" r:id="rId7"/>
    <sheet name="Sheet18" sheetId="7" state="visible" r:id="rId8"/>
    <sheet name="PAS" sheetId="8" state="visible" r:id="rId9"/>
    <sheet name="PAL" sheetId="9" state="visible" r:id="rId10"/>
    <sheet name="UNeiP" sheetId="10" state="visible" r:id="rId11"/>
    <sheet name="69_GenDist_ Fst" sheetId="11" state="visible" r:id="rId12"/>
    <sheet name="64_individuals" sheetId="12" state="visible" r:id="rId13"/>
    <sheet name="Coordinates" sheetId="13" state="visible" r:id="rId14"/>
    <sheet name="GeoDist_GGD" sheetId="14" state="visible" r:id="rId15"/>
    <sheet name="XY" sheetId="15" state="visible" r:id="rId16"/>
    <sheet name="69_Dc_gendist_from_MSA" sheetId="16" state="visible" r:id="rId17"/>
    <sheet name="69_GenDist_ FstP" sheetId="17" state="visible" r:id="rId18"/>
    <sheet name="69_GenDist_Fst(1-Fst)" sheetId="18" state="visible" r:id="rId19"/>
    <sheet name="Genepop_IBD_Format" sheetId="19" state="visible" r:id="rId20"/>
    <sheet name="MsatToolbox_Format" sheetId="20" state="visible" r:id="rId21"/>
    <sheet name="Schisto_Genepop_3digit_69indivi" sheetId="21" state="visible" r:id="rId22"/>
    <sheet name="Schisto_MsatChecker_Format_0510" sheetId="22" state="visible" r:id="rId23"/>
    <sheet name="Sheet7" sheetId="23" state="visible" r:id="rId24"/>
    <sheet name="Sheet1" sheetId="24" state="visible" r:id="rId25"/>
  </sheets>
  <definedNames>
    <definedName function="false" hidden="true" localSheetId="0" name="_xlnm._FilterDatabase" vbProcedure="false">Sample_Information!$A$4:$I$76</definedName>
  </definedNames>
  <calcPr iterateCount="100" refMode="A1" iterate="false" iterateDelta="0.001"/>
  <pivotCaches>
    <pivotCache cacheId="1" r:id="rId27"/>
  </pivotCaches>
  <extLst>
    <ext xmlns:loext="http://schemas.libreoffice.org/" uri="{7626C862-2A13-11E5-B345-FEFF819CDC9F}">
      <loext:extCalcPr stringRefSyntax="CalcA1"/>
    </ext>
  </extLst>
</workbook>
</file>

<file path=xl/comments2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" authorId="0">
      <text>
        <r>
          <rPr>
            <sz val="10"/>
            <color rgb="FF000000"/>
            <rFont val="Tahoma"/>
            <family val="2"/>
          </rPr>
          <t xml:space="preserve">Populations used:
Senegal, Zanzibar, Malawi, Mauritius, Nigeria, SouthAfrica
Loci used:
Schisto19, Schisto21, Schisto24, Schisto25, Schisto26, Schisto27, Schisto29, Schisto30, Schisto31, Schisto32, 
Schisto34, Schisto35, Schisto39, Schisto42, Schisto43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</xdr:col>
                <xdr:colOff>15</xdr:colOff>
                <xdr:row>0</xdr:row>
                <xdr:rowOff>1</xdr:rowOff>
              </xdr:from>
              <xdr:to>
                <xdr:col>10</xdr:col>
                <xdr:colOff>22</xdr:colOff>
                <xdr:row>6</xdr:row>
                <xdr:rowOff>13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3015" uniqueCount="693">
  <si>
    <t xml:space="preserve">This sheet is the Schistosoma haematobium sample information for the article below.  This workbook contains additional sheets with input used for and output from GenAlEx.</t>
  </si>
  <si>
    <t xml:space="preserve">Glenn, T.C., S. L. Lance, A. M. McKee, B. L. Webster, A. M. Emery, A. Zerlotini, G. Oliveira, D. Rollinson, and B. C. Faircloth.  Microsatellite DNA loci from a genome-wide database show significant variance in genetic diversity among populations of Schistosoma haematobium.  Parasites and Vectors 2013</t>
  </si>
  <si>
    <t xml:space="preserve">ID</t>
  </si>
  <si>
    <t xml:space="preserve">Population</t>
  </si>
  <si>
    <t xml:space="preserve">MNH ID#</t>
  </si>
  <si>
    <t xml:space="preserve">Locality</t>
  </si>
  <si>
    <t xml:space="preserve">Latitude</t>
  </si>
  <si>
    <t xml:space="preserve">Longitude</t>
  </si>
  <si>
    <t xml:space="preserve">Notes</t>
  </si>
  <si>
    <t xml:space="preserve">Senegal_F_1</t>
  </si>
  <si>
    <t xml:space="preserve">pop1</t>
  </si>
  <si>
    <t xml:space="preserve">Podor, Senegal</t>
  </si>
  <si>
    <t xml:space="preserve">16°37'N</t>
  </si>
  <si>
    <t xml:space="preserve">15°62'W</t>
  </si>
  <si>
    <t xml:space="preserve">Inf 1/11/95</t>
  </si>
  <si>
    <t xml:space="preserve">Senegal_F_2</t>
  </si>
  <si>
    <t xml:space="preserve">Senegal_F_3</t>
  </si>
  <si>
    <t xml:space="preserve">Senegal_F_4</t>
  </si>
  <si>
    <t xml:space="preserve">Senegal_F_5</t>
  </si>
  <si>
    <t xml:space="preserve">Senegal_F_6</t>
  </si>
  <si>
    <t xml:space="preserve">Senegal_M_1</t>
  </si>
  <si>
    <t xml:space="preserve">Senegal_M_2</t>
  </si>
  <si>
    <t xml:space="preserve">Senegal_M_3</t>
  </si>
  <si>
    <t xml:space="preserve">Senegal_M_4</t>
  </si>
  <si>
    <t xml:space="preserve">Senegal_M_5</t>
  </si>
  <si>
    <t xml:space="preserve">Senegal_M_6</t>
  </si>
  <si>
    <t xml:space="preserve">Zanzibar_F_1</t>
  </si>
  <si>
    <t xml:space="preserve">pop2</t>
  </si>
  <si>
    <t xml:space="preserve">Kinyasini, Unguja, Zanzibar</t>
  </si>
  <si>
    <t xml:space="preserve">5°58.244S</t>
  </si>
  <si>
    <t xml:space="preserve">39°18.478W</t>
  </si>
  <si>
    <t xml:space="preserve">Inf 9/7/99</t>
  </si>
  <si>
    <t xml:space="preserve">Zanzibar_F_2</t>
  </si>
  <si>
    <t xml:space="preserve">Zanzibar_F_3</t>
  </si>
  <si>
    <t xml:space="preserve">Zanzibar_F_4</t>
  </si>
  <si>
    <t xml:space="preserve">Zanzibar_F_5</t>
  </si>
  <si>
    <t xml:space="preserve">Zanzibar_F_6</t>
  </si>
  <si>
    <t xml:space="preserve">Zanzibar_M_1</t>
  </si>
  <si>
    <t xml:space="preserve">Zanzibar_M_2</t>
  </si>
  <si>
    <t xml:space="preserve">Zanzibar_M_3</t>
  </si>
  <si>
    <t xml:space="preserve">Zanzibar_M_4</t>
  </si>
  <si>
    <t xml:space="preserve">Zanzibar_M_5</t>
  </si>
  <si>
    <t xml:space="preserve">Zanzibar_M_6</t>
  </si>
  <si>
    <t xml:space="preserve">Malawi_F_1</t>
  </si>
  <si>
    <t xml:space="preserve">pop3</t>
  </si>
  <si>
    <t xml:space="preserve">Katete Stream</t>
  </si>
  <si>
    <t xml:space="preserve">14°14'S</t>
  </si>
  <si>
    <t xml:space="preserve">33°33'E</t>
  </si>
  <si>
    <t xml:space="preserve">Frozen 12/03/86</t>
  </si>
  <si>
    <t xml:space="preserve">Malawi_F_2</t>
  </si>
  <si>
    <t xml:space="preserve">Malawi_F_3</t>
  </si>
  <si>
    <t xml:space="preserve">Malawi_F_4</t>
  </si>
  <si>
    <t xml:space="preserve">Malawi_F_5</t>
  </si>
  <si>
    <t xml:space="preserve">Malawi_F_6</t>
  </si>
  <si>
    <t xml:space="preserve">Malawi_M_1</t>
  </si>
  <si>
    <t xml:space="preserve">Malawi_M_2</t>
  </si>
  <si>
    <t xml:space="preserve">Malawi_M_3</t>
  </si>
  <si>
    <t xml:space="preserve">Malawi_M_4</t>
  </si>
  <si>
    <t xml:space="preserve">Malawi_M_5</t>
  </si>
  <si>
    <t xml:space="preserve">Malawi_M_6</t>
  </si>
  <si>
    <t xml:space="preserve">Mauritius_F_1</t>
  </si>
  <si>
    <t xml:space="preserve">pop4</t>
  </si>
  <si>
    <t xml:space="preserve">Vallee Pitot</t>
  </si>
  <si>
    <t xml:space="preserve">20°9'53"S</t>
  </si>
  <si>
    <t xml:space="preserve">57°30'47"E</t>
  </si>
  <si>
    <t xml:space="preserve">Inf 7/7/92</t>
  </si>
  <si>
    <t xml:space="preserve">Mauritius_F_2</t>
  </si>
  <si>
    <t xml:space="preserve">Mauritius_F_3</t>
  </si>
  <si>
    <t xml:space="preserve">Mauritius_F_4</t>
  </si>
  <si>
    <t xml:space="preserve">Mauritius_F_5</t>
  </si>
  <si>
    <t xml:space="preserve">Mauritius_F_6</t>
  </si>
  <si>
    <t xml:space="preserve">Mauritius_M_1</t>
  </si>
  <si>
    <t xml:space="preserve">Mauritius_M_2</t>
  </si>
  <si>
    <t xml:space="preserve">Mauritius_M_3</t>
  </si>
  <si>
    <t xml:space="preserve">Mauritius_M_4</t>
  </si>
  <si>
    <t xml:space="preserve">Mauritius_M_5</t>
  </si>
  <si>
    <t xml:space="preserve">Mauritius_M_6</t>
  </si>
  <si>
    <t xml:space="preserve">Nigeria_F_1</t>
  </si>
  <si>
    <t xml:space="preserve">pop5</t>
  </si>
  <si>
    <t xml:space="preserve">Kano (Rimin Gado Dam)</t>
  </si>
  <si>
    <t xml:space="preserve">11°57'54"N</t>
  </si>
  <si>
    <t xml:space="preserve">8°15'00"E</t>
  </si>
  <si>
    <t xml:space="preserve">Froz 13/12/1985</t>
  </si>
  <si>
    <t xml:space="preserve">Nigeria_F_2</t>
  </si>
  <si>
    <t xml:space="preserve">Nigeria_F_3</t>
  </si>
  <si>
    <t xml:space="preserve">Nigeria_F_4</t>
  </si>
  <si>
    <t xml:space="preserve">Nigeria_F_5</t>
  </si>
  <si>
    <t xml:space="preserve">Nigeria_F_6</t>
  </si>
  <si>
    <t xml:space="preserve">Nigeria_M_1</t>
  </si>
  <si>
    <t xml:space="preserve">Nigeria_M_2</t>
  </si>
  <si>
    <t xml:space="preserve">Nigeria_M_3</t>
  </si>
  <si>
    <t xml:space="preserve">Nigeria_M_4</t>
  </si>
  <si>
    <t xml:space="preserve">Nigeria_M_5</t>
  </si>
  <si>
    <t xml:space="preserve">Nigeria_M_6</t>
  </si>
  <si>
    <t xml:space="preserve">SouthAfrica_F_1</t>
  </si>
  <si>
    <t xml:space="preserve">pop6</t>
  </si>
  <si>
    <t xml:space="preserve">Kosi Bay system, Kwazulu Natal</t>
  </si>
  <si>
    <t xml:space="preserve">27°0'0"S</t>
  </si>
  <si>
    <t xml:space="preserve">32°50'0"</t>
  </si>
  <si>
    <t xml:space="preserve">SSN 41 _ inf_ 14/8/91</t>
  </si>
  <si>
    <t xml:space="preserve">SouthAfrica_F_2</t>
  </si>
  <si>
    <t xml:space="preserve">SouthAfrica_F_3</t>
  </si>
  <si>
    <t xml:space="preserve">SouthAfrica_F_4</t>
  </si>
  <si>
    <t xml:space="preserve">SouthAfrica_F_5</t>
  </si>
  <si>
    <t xml:space="preserve">SouthAfrica_F_6</t>
  </si>
  <si>
    <t xml:space="preserve">SouthAfrica_M_1</t>
  </si>
  <si>
    <t xml:space="preserve">SouthAfrica_M_2</t>
  </si>
  <si>
    <t xml:space="preserve">SouthAfrica_M_3</t>
  </si>
  <si>
    <t xml:space="preserve">SouthAfrica_M_4</t>
  </si>
  <si>
    <t xml:space="preserve">SouthAfrica_M_5</t>
  </si>
  <si>
    <t xml:space="preserve">SouthAfrica_M_6</t>
  </si>
  <si>
    <t xml:space="preserve">R codominant data</t>
  </si>
  <si>
    <t xml:space="preserve">Pop1</t>
  </si>
  <si>
    <t xml:space="preserve">Pop2</t>
  </si>
  <si>
    <t xml:space="preserve">Pop3</t>
  </si>
  <si>
    <t xml:space="preserve">Pop4</t>
  </si>
  <si>
    <t xml:space="preserve">Pop5</t>
  </si>
  <si>
    <t xml:space="preserve">Pop6</t>
  </si>
  <si>
    <t xml:space="preserve">Region1</t>
  </si>
  <si>
    <t xml:space="preserve">failed</t>
  </si>
  <si>
    <t xml:space="preserve">Schisto19</t>
  </si>
  <si>
    <t xml:space="preserve">Schisto21</t>
  </si>
  <si>
    <t xml:space="preserve">Schisto24</t>
  </si>
  <si>
    <t xml:space="preserve">Schisto25</t>
  </si>
  <si>
    <t xml:space="preserve">Schisto26</t>
  </si>
  <si>
    <t xml:space="preserve">Schisto27</t>
  </si>
  <si>
    <t xml:space="preserve">Schisto29</t>
  </si>
  <si>
    <t xml:space="preserve">Schisto30</t>
  </si>
  <si>
    <t xml:space="preserve">Schisto31</t>
  </si>
  <si>
    <t xml:space="preserve">Schisto32</t>
  </si>
  <si>
    <t xml:space="preserve">Schisto34</t>
  </si>
  <si>
    <t xml:space="preserve">Schisto35</t>
  </si>
  <si>
    <t xml:space="preserve">Schisto39</t>
  </si>
  <si>
    <t xml:space="preserve">Schisto42</t>
  </si>
  <si>
    <t xml:space="preserve">Schisto43</t>
  </si>
  <si>
    <t xml:space="preserve">alleles</t>
  </si>
  <si>
    <t xml:space="preserve">loci</t>
  </si>
  <si>
    <t xml:space="preserve">notes</t>
  </si>
  <si>
    <t xml:space="preserve">#</t>
  </si>
  <si>
    <t xml:space="preserve">exclude from analysis:  100% missing data</t>
  </si>
  <si>
    <t xml:space="preserve">exclude from analysis:  &gt;50% missing data</t>
  </si>
  <si>
    <t xml:space="preserve">sum</t>
  </si>
  <si>
    <t xml:space="preserve">Probability of Identity (PI) for each Locus and for Increasing Combinations of the 15 Loci</t>
  </si>
  <si>
    <t xml:space="preserve">Data Sheet</t>
  </si>
  <si>
    <t xml:space="preserve">69_individuals</t>
  </si>
  <si>
    <t xml:space="preserve">Data Title</t>
  </si>
  <si>
    <t xml:space="preserve">No. Loci</t>
  </si>
  <si>
    <t xml:space="preserve">No. Samples</t>
  </si>
  <si>
    <t xml:space="preserve">No. Pops.</t>
  </si>
  <si>
    <t xml:space="preserve">PI for Increasing Locus Combinations</t>
  </si>
  <si>
    <t xml:space="preserve">Pop</t>
  </si>
  <si>
    <t xml:space="preserve">N</t>
  </si>
  <si>
    <t xml:space="preserve">PIsibs for Increasing Locus Combinations</t>
  </si>
  <si>
    <t xml:space="preserve">PI by Locus</t>
  </si>
  <si>
    <t xml:space="preserve">PISibs by Locus</t>
  </si>
  <si>
    <t xml:space="preserve">Estimated Expected No. Individuals (calculated as respective probability x population size)</t>
  </si>
  <si>
    <t xml:space="preserve">Expected No. Individuals with the Same Multilocus Genotype for Increasing Locus Combinations</t>
  </si>
  <si>
    <t xml:space="preserve">Expected No. Individuals with the Same Multilocus Genotype for Increasing Locus Combinations Based on PIsibs</t>
  </si>
  <si>
    <t xml:space="preserve">Expected No. Individuals with the Same Genotype at a Given Locus</t>
  </si>
  <si>
    <t xml:space="preserve">Expected No. Individuals with the Same Genotype at a Given Locus Based on PIsibs</t>
  </si>
  <si>
    <t xml:space="preserve">Results of Analysis of Molecular Variance</t>
  </si>
  <si>
    <t xml:space="preserve">Input as Allelic Distance Matrix for F-Statistics Analysis</t>
  </si>
  <si>
    <t xml:space="preserve">No. Pops</t>
  </si>
  <si>
    <t xml:space="preserve">No. Regions</t>
  </si>
  <si>
    <t xml:space="preserve">No. Permutations</t>
  </si>
  <si>
    <t xml:space="preserve">No. PW Pop Permutations</t>
  </si>
  <si>
    <t xml:space="preserve">N0</t>
  </si>
  <si>
    <t xml:space="preserve">SSTOT</t>
  </si>
  <si>
    <t xml:space="preserve">n</t>
  </si>
  <si>
    <t xml:space="preserve">SSWP</t>
  </si>
  <si>
    <t xml:space="preserve">Summary AMOVA Table</t>
  </si>
  <si>
    <t xml:space="preserve">Source</t>
  </si>
  <si>
    <t xml:space="preserve">df</t>
  </si>
  <si>
    <t xml:space="preserve">SS</t>
  </si>
  <si>
    <t xml:space="preserve">MS</t>
  </si>
  <si>
    <t xml:space="preserve">Est. Var.</t>
  </si>
  <si>
    <t xml:space="preserve">%</t>
  </si>
  <si>
    <t xml:space="preserve">Among Pops</t>
  </si>
  <si>
    <t xml:space="preserve">Among Indiv</t>
  </si>
  <si>
    <t xml:space="preserve">Within Indiv</t>
  </si>
  <si>
    <t xml:space="preserve">Total</t>
  </si>
  <si>
    <t xml:space="preserve">F-Statistics</t>
  </si>
  <si>
    <t xml:space="preserve">Value</t>
  </si>
  <si>
    <t xml:space="preserve">P(rand &gt;= data)</t>
  </si>
  <si>
    <t xml:space="preserve">Fst</t>
  </si>
  <si>
    <t xml:space="preserve">Fis</t>
  </si>
  <si>
    <t xml:space="preserve">Fit</t>
  </si>
  <si>
    <t xml:space="preserve">Nm</t>
  </si>
  <si>
    <t xml:space="preserve">Probability, P(rand&gt;=data), for Fst, Fis and Fit is based on permutation across the full data set.</t>
  </si>
  <si>
    <t xml:space="preserve">Fst = AP / (WI + AI + AP) = AP / TOT</t>
  </si>
  <si>
    <t xml:space="preserve">Fis = AI / (WI + AI)</t>
  </si>
  <si>
    <t xml:space="preserve">Fit = (AI + AP) / (WI + AI + AP) = (AI + AP) / TOT</t>
  </si>
  <si>
    <t xml:space="preserve">Nm = [(1 / Fst) - 1]  / 4</t>
  </si>
  <si>
    <t xml:space="preserve">Key: AP = Est. Var. Among Pops, AI = Est. Var. Among Individuals, WI = Est. Var. Within Individuals</t>
  </si>
  <si>
    <t xml:space="preserve">Pairwise Population Fst Values</t>
  </si>
  <si>
    <t xml:space="preserve">Fst Values below diagonal. Probability values based on 99 permutations are shown above diagonal.</t>
  </si>
  <si>
    <t xml:space="preserve">Count of Allele</t>
  </si>
  <si>
    <t xml:space="preserve">Locus</t>
  </si>
  <si>
    <t xml:space="preserve">Grand Total</t>
  </si>
  <si>
    <t xml:space="preserve">Summary of Private Alleles by Population</t>
  </si>
  <si>
    <t xml:space="preserve">Allele</t>
  </si>
  <si>
    <t xml:space="preserve">Freq</t>
  </si>
  <si>
    <t xml:space="preserve">List of Samples with One or More Private Alleles</t>
  </si>
  <si>
    <t xml:space="preserve">Sample</t>
  </si>
  <si>
    <t xml:space="preserve">No. Loci with Private Alleles</t>
  </si>
  <si>
    <t xml:space="preserve">Loci with Private Alleles</t>
  </si>
  <si>
    <t xml:space="preserve"> Schisto19 Schisto43</t>
  </si>
  <si>
    <t xml:space="preserve"> Schisto25 Schisto43</t>
  </si>
  <si>
    <t xml:space="preserve"> Schisto21 Schisto26 Schisto31 Schisto39 Schisto43</t>
  </si>
  <si>
    <t xml:space="preserve"> Schisto19 Schisto31 Schisto43</t>
  </si>
  <si>
    <t xml:space="preserve"> Schisto31 Schisto42</t>
  </si>
  <si>
    <t xml:space="preserve"> Schisto24 Schisto39 Schisto43</t>
  </si>
  <si>
    <t xml:space="preserve"> Schisto26</t>
  </si>
  <si>
    <t xml:space="preserve"> Schisto26 Schisto31 Schisto39 Schisto42 Schisto43</t>
  </si>
  <si>
    <t xml:space="preserve"> Schisto31 Schisto35</t>
  </si>
  <si>
    <t xml:space="preserve"> Schisto24 Schisto27</t>
  </si>
  <si>
    <t xml:space="preserve"> Schisto31 Schisto34 Schisto43</t>
  </si>
  <si>
    <t xml:space="preserve"> Schisto30 Schisto42</t>
  </si>
  <si>
    <t xml:space="preserve"> Schisto21 Schisto24 Schisto25 Schisto31</t>
  </si>
  <si>
    <t xml:space="preserve"> Schisto21 Schisto25 Schisto31</t>
  </si>
  <si>
    <t xml:space="preserve"> Schisto19 Schisto24 Schisto25</t>
  </si>
  <si>
    <t xml:space="preserve"> Schisto19 Schisto24 Schisto29</t>
  </si>
  <si>
    <t xml:space="preserve"> Schisto19 Schisto29</t>
  </si>
  <si>
    <t xml:space="preserve"> Schisto29</t>
  </si>
  <si>
    <t xml:space="preserve"> Schisto24</t>
  </si>
  <si>
    <t xml:space="preserve"> Schisto19</t>
  </si>
  <si>
    <t xml:space="preserve"> Schisto31</t>
  </si>
  <si>
    <t xml:space="preserve"> Schisto29 Schisto31</t>
  </si>
  <si>
    <t xml:space="preserve"> Schisto39</t>
  </si>
  <si>
    <t xml:space="preserve"> Schisto27 Schisto43</t>
  </si>
  <si>
    <t xml:space="preserve"> Schisto39 Schisto43</t>
  </si>
  <si>
    <t xml:space="preserve"> Schisto27</t>
  </si>
  <si>
    <t xml:space="preserve"> Schisto19 Schisto24</t>
  </si>
  <si>
    <t xml:space="preserve">Pairwise Population Matrix of Nei Unbiased Genetic Distance</t>
  </si>
  <si>
    <t xml:space="preserve">Pairwise Population Matrix of Nei Unbiased Genetic Identity</t>
  </si>
  <si>
    <t xml:space="preserve">Warning! Results should be treated with caution given the following:</t>
  </si>
  <si>
    <t xml:space="preserve">There is 20% missing data at the locus 'Schisto19' in the population 'Pop3!</t>
  </si>
  <si>
    <t xml:space="preserve">There is 8% missing data at the locus 'Schisto19' in the population 'Pop5!</t>
  </si>
  <si>
    <t xml:space="preserve">There is 8% missing data at the locus 'Schisto19' in the population 'Pop6!</t>
  </si>
  <si>
    <t xml:space="preserve">There is 9% missing data at the locus 'Schisto21' in the population 'Pop4!</t>
  </si>
  <si>
    <t xml:space="preserve">There is 8% missing data at the locus 'Schisto21' in the population 'Pop5!</t>
  </si>
  <si>
    <t xml:space="preserve">There is 20% missing data at the locus 'Schisto24' in the population 'Pop3!</t>
  </si>
  <si>
    <t xml:space="preserve">There is 25% missing data at the locus 'Schisto24' in the population 'Pop5!</t>
  </si>
  <si>
    <t xml:space="preserve">There is 16% missing data at the locus 'Schisto24' in the population 'Pop6!</t>
  </si>
  <si>
    <t xml:space="preserve">There is 8% missing data at the locus 'Schisto25' in the population 'Pop6!</t>
  </si>
  <si>
    <t xml:space="preserve">There is 8% missing data at the locus 'Schisto26' in the population 'Pop5!</t>
  </si>
  <si>
    <t xml:space="preserve">There is 20% missing data at the locus 'Schisto27' in the population 'Pop3!</t>
  </si>
  <si>
    <t xml:space="preserve">There is 8% missing data at the locus 'Schisto29' in the population 'Pop1!</t>
  </si>
  <si>
    <t xml:space="preserve">There is 10% missing data at the locus 'Schisto29' in the population 'Pop3!</t>
  </si>
  <si>
    <t xml:space="preserve">There is 8% missing data at the locus 'Schisto29' in the population 'Pop5!</t>
  </si>
  <si>
    <t xml:space="preserve">There is 8% missing data at the locus 'Schisto30' in the population 'Pop5!</t>
  </si>
  <si>
    <t xml:space="preserve">There is 10% missing data at the locus 'Schisto31' in the population 'Pop3!</t>
  </si>
  <si>
    <t xml:space="preserve">There is 20% missing data at the locus 'Schisto32' in the population 'Pop3!</t>
  </si>
  <si>
    <t xml:space="preserve">There is 8% missing data at the locus 'Schisto34' in the population 'Pop1!</t>
  </si>
  <si>
    <t xml:space="preserve">There is 20% missing data at the locus 'Schisto34' in the population 'Pop3!</t>
  </si>
  <si>
    <t xml:space="preserve">There is 8% missing data at the locus 'Schisto35' in the population 'Pop5!</t>
  </si>
  <si>
    <t xml:space="preserve">There is 10% missing data at the locus 'Schisto39' in the population 'Pop3!</t>
  </si>
  <si>
    <t xml:space="preserve">There is 8% missing data at the locus 'Schisto39' in the population 'Pop6!</t>
  </si>
  <si>
    <t xml:space="preserve">There is 10% missing data at the locus 'Schisto42' in the population 'Pop3!</t>
  </si>
  <si>
    <t xml:space="preserve">There is 8% missing data at the locus 'Schisto42' in the population 'Pop5!</t>
  </si>
  <si>
    <t xml:space="preserve">There is 10% missing data at the locus 'Schisto43' in the population 'Pop3!</t>
  </si>
  <si>
    <t xml:space="preserve">There is 8% missing data at the locus 'Schisto43' in the population 'Pop5!</t>
  </si>
  <si>
    <t xml:space="preserve">Lat (deg min sec)</t>
  </si>
  <si>
    <t xml:space="preserve">Long (deg, min, sec)</t>
  </si>
  <si>
    <t xml:space="preserve">Lat UTM</t>
  </si>
  <si>
    <t xml:space="preserve">Long UTM</t>
  </si>
  <si>
    <t xml:space="preserve">UTM Zone</t>
  </si>
  <si>
    <t xml:space="preserve">Lat (dec deg)</t>
  </si>
  <si>
    <t xml:space="preserve">Long (dec deg)</t>
  </si>
  <si>
    <t xml:space="preserve"> 16°37'0.00"N</t>
  </si>
  <si>
    <t xml:space="preserve"> 15° 1'60.00"W</t>
  </si>
  <si>
    <t xml:space="preserve">496444.76 m E</t>
  </si>
  <si>
    <t xml:space="preserve">1837149.91 m N</t>
  </si>
  <si>
    <t xml:space="preserve">28 Q</t>
  </si>
  <si>
    <t xml:space="preserve"> 16.616667°</t>
  </si>
  <si>
    <t xml:space="preserve">-15.033333°</t>
  </si>
  <si>
    <t xml:space="preserve">  5°58'14.64"S</t>
  </si>
  <si>
    <t xml:space="preserve"> 39°18'28.68"E</t>
  </si>
  <si>
    <t xml:space="preserve">534084.47 m E</t>
  </si>
  <si>
    <t xml:space="preserve">9340021.10 m S</t>
  </si>
  <si>
    <t xml:space="preserve">37 M</t>
  </si>
  <si>
    <t xml:space="preserve"> -5.970733°</t>
  </si>
  <si>
    <t xml:space="preserve"> 39.307967°</t>
  </si>
  <si>
    <t xml:space="preserve">Katete Stream, Malawi</t>
  </si>
  <si>
    <t xml:space="preserve"> 14°13'60.00"S</t>
  </si>
  <si>
    <t xml:space="preserve"> 33°33'0.00"E</t>
  </si>
  <si>
    <t xml:space="preserve">559335.32 m E</t>
  </si>
  <si>
    <t xml:space="preserve">8426397.91 m S</t>
  </si>
  <si>
    <t xml:space="preserve">36 L</t>
  </si>
  <si>
    <t xml:space="preserve">-14.233333°</t>
  </si>
  <si>
    <t xml:space="preserve"> 33.550000°</t>
  </si>
  <si>
    <t xml:space="preserve">Vallee Pitot, Mauritius</t>
  </si>
  <si>
    <t xml:space="preserve"> 20° 9'53.00"S</t>
  </si>
  <si>
    <t xml:space="preserve"> 57°30'47.00"E</t>
  </si>
  <si>
    <t xml:space="preserve">553612.80 m E</t>
  </si>
  <si>
    <t xml:space="preserve">7770207.61 m S</t>
  </si>
  <si>
    <t xml:space="preserve">40 K</t>
  </si>
  <si>
    <t xml:space="preserve">-20.164722°</t>
  </si>
  <si>
    <t xml:space="preserve"> 57.513056°</t>
  </si>
  <si>
    <t xml:space="preserve">Kano (Rimin Gado Dam), Nigeria</t>
  </si>
  <si>
    <t xml:space="preserve"> 11°57'54.00"N</t>
  </si>
  <si>
    <t xml:space="preserve">  8°15'0.00"E</t>
  </si>
  <si>
    <t xml:space="preserve">418343.02 m E</t>
  </si>
  <si>
    <t xml:space="preserve">1322794.21 m N</t>
  </si>
  <si>
    <t xml:space="preserve">32 P</t>
  </si>
  <si>
    <t xml:space="preserve"> 11.965000°</t>
  </si>
  <si>
    <t xml:space="preserve">  8.250000°</t>
  </si>
  <si>
    <t xml:space="preserve">Kosi Bay system, Kwazulu Natal, South Africa</t>
  </si>
  <si>
    <t xml:space="preserve"> 27° 0'0.00"S</t>
  </si>
  <si>
    <t xml:space="preserve"> 32°50'0.00"E</t>
  </si>
  <si>
    <t xml:space="preserve">483464.12 m E</t>
  </si>
  <si>
    <t xml:space="preserve">7013553.84 m S</t>
  </si>
  <si>
    <t xml:space="preserve">36 J</t>
  </si>
  <si>
    <t xml:space="preserve">-27.000000°</t>
  </si>
  <si>
    <t xml:space="preserve"> 32.833333°</t>
  </si>
  <si>
    <t xml:space="preserve">XY</t>
  </si>
  <si>
    <t xml:space="preserve">Geographic Distance</t>
  </si>
  <si>
    <t xml:space="preserve">Senegal</t>
  </si>
  <si>
    <t xml:space="preserve">Zanzibar</t>
  </si>
  <si>
    <t xml:space="preserve">Malawi</t>
  </si>
  <si>
    <t xml:space="preserve">Mauritius</t>
  </si>
  <si>
    <t xml:space="preserve">Nigeria</t>
  </si>
  <si>
    <t xml:space="preserve">SouthAfrica</t>
  </si>
  <si>
    <t xml:space="preserve">X</t>
  </si>
  <si>
    <t xml:space="preserve">Y</t>
  </si>
  <si>
    <t xml:space="preserve">Pairwise Population Dc Values from Microsat Analyzer</t>
  </si>
  <si>
    <t xml:space="preserve">From file: 050649</t>
  </si>
  <si>
    <t xml:space="preserve">6 populations</t>
  </si>
  <si>
    <t xml:space="preserve">Genetic statistic (Fst):</t>
  </si>
  <si>
    <t xml:space="preserve">Geographic distances:</t>
  </si>
  <si>
    <t xml:space="preserve">Senegal_1</t>
  </si>
  <si>
    <t xml:space="preserve">Senegal_2</t>
  </si>
  <si>
    <t xml:space="preserve">Senegal_3</t>
  </si>
  <si>
    <t xml:space="preserve">Senegal_4</t>
  </si>
  <si>
    <t xml:space="preserve">Senegal_5</t>
  </si>
  <si>
    <t xml:space="preserve">Senegal_6</t>
  </si>
  <si>
    <t xml:space="preserve">Senegal_7</t>
  </si>
  <si>
    <t xml:space="preserve">Senegal_8</t>
  </si>
  <si>
    <t xml:space="preserve">Senegal_9</t>
  </si>
  <si>
    <t xml:space="preserve">Senegal_10</t>
  </si>
  <si>
    <t xml:space="preserve">Senegal_11</t>
  </si>
  <si>
    <t xml:space="preserve">Senegal_12</t>
  </si>
  <si>
    <t xml:space="preserve">Zanzibar_1</t>
  </si>
  <si>
    <t xml:space="preserve">Zanzibar_2</t>
  </si>
  <si>
    <t xml:space="preserve">Zanzibar_3</t>
  </si>
  <si>
    <t xml:space="preserve">Zanzibar_4</t>
  </si>
  <si>
    <t xml:space="preserve">Zanzibar_5</t>
  </si>
  <si>
    <t xml:space="preserve">Zanzibar_6</t>
  </si>
  <si>
    <t xml:space="preserve">Zanzibar_7</t>
  </si>
  <si>
    <t xml:space="preserve">Zanzibar_8</t>
  </si>
  <si>
    <t xml:space="preserve">Zanzibar_9</t>
  </si>
  <si>
    <t xml:space="preserve">Zanzibar_10</t>
  </si>
  <si>
    <t xml:space="preserve">Zanzibar_11</t>
  </si>
  <si>
    <t xml:space="preserve">Zanzibar_12</t>
  </si>
  <si>
    <t xml:space="preserve">Malawi_1</t>
  </si>
  <si>
    <t xml:space="preserve">Malawi_2</t>
  </si>
  <si>
    <t xml:space="preserve">Malawi_3</t>
  </si>
  <si>
    <t xml:space="preserve">Malawi_4</t>
  </si>
  <si>
    <t xml:space="preserve">Malawi_5</t>
  </si>
  <si>
    <t xml:space="preserve">Malawi_6</t>
  </si>
  <si>
    <t xml:space="preserve">Malawi_7</t>
  </si>
  <si>
    <t xml:space="preserve">Malawi_8</t>
  </si>
  <si>
    <t xml:space="preserve">Malawi_9</t>
  </si>
  <si>
    <t xml:space="preserve">Malawi_10</t>
  </si>
  <si>
    <t xml:space="preserve">Mauritius_1</t>
  </si>
  <si>
    <t xml:space="preserve">Mauritius_2</t>
  </si>
  <si>
    <t xml:space="preserve">Mauritius_3</t>
  </si>
  <si>
    <t xml:space="preserve">Mauritius_4</t>
  </si>
  <si>
    <t xml:space="preserve">Mauritius_5</t>
  </si>
  <si>
    <t xml:space="preserve">Mauritius_6</t>
  </si>
  <si>
    <t xml:space="preserve">Mauritius_7</t>
  </si>
  <si>
    <t xml:space="preserve">Mauritius_8</t>
  </si>
  <si>
    <t xml:space="preserve">Mauritius_9</t>
  </si>
  <si>
    <t xml:space="preserve">Mauritius_10</t>
  </si>
  <si>
    <t xml:space="preserve">Mauritius_11</t>
  </si>
  <si>
    <t xml:space="preserve">Nigeria_1</t>
  </si>
  <si>
    <t xml:space="preserve">Nigeria_2</t>
  </si>
  <si>
    <t xml:space="preserve">Nigeria_3</t>
  </si>
  <si>
    <t xml:space="preserve">Nigeria_4</t>
  </si>
  <si>
    <t xml:space="preserve">Nigeria_5</t>
  </si>
  <si>
    <t xml:space="preserve">Nigeria_6</t>
  </si>
  <si>
    <t xml:space="preserve">Nigeria_7</t>
  </si>
  <si>
    <t xml:space="preserve">Nigeria_8</t>
  </si>
  <si>
    <t xml:space="preserve">Nigeria_9</t>
  </si>
  <si>
    <t xml:space="preserve">Nigeria_10</t>
  </si>
  <si>
    <t xml:space="preserve">Nigeria_11</t>
  </si>
  <si>
    <t xml:space="preserve">Nigeria_12</t>
  </si>
  <si>
    <t xml:space="preserve">SouthAfrica_1</t>
  </si>
  <si>
    <t xml:space="preserve">SouthAfrica_2</t>
  </si>
  <si>
    <t xml:space="preserve">SouthAfrica_3</t>
  </si>
  <si>
    <t xml:space="preserve">SouthAfrica_4</t>
  </si>
  <si>
    <t xml:space="preserve">SouthAfrica_5</t>
  </si>
  <si>
    <t xml:space="preserve">SouthAfrica_6</t>
  </si>
  <si>
    <t xml:space="preserve">SouthAfrica_7</t>
  </si>
  <si>
    <t xml:space="preserve">SouthAfrica_8</t>
  </si>
  <si>
    <t xml:space="preserve">SouthAfrica_9</t>
  </si>
  <si>
    <t xml:space="preserve">SouthAfrica_10</t>
  </si>
  <si>
    <t xml:space="preserve">SouthAfrica_11</t>
  </si>
  <si>
    <t xml:space="preserve">SouthAfrica_12</t>
  </si>
  <si>
    <t xml:space="preserve">Title line:"Schisto_Genepop_3digit_69individs"</t>
  </si>
  <si>
    <t xml:space="preserve">POP</t>
  </si>
  <si>
    <t xml:space="preserve">Senegal1 ,</t>
  </si>
  <si>
    <t xml:space="preserve"> 274292</t>
  </si>
  <si>
    <t xml:space="preserve"> 186186</t>
  </si>
  <si>
    <t xml:space="preserve"> 300300</t>
  </si>
  <si>
    <t xml:space="preserve"> 301304</t>
  </si>
  <si>
    <t xml:space="preserve"> 333333</t>
  </si>
  <si>
    <t xml:space="preserve"> 321321</t>
  </si>
  <si>
    <t xml:space="preserve"> 321330</t>
  </si>
  <si>
    <t xml:space="preserve"> 229229</t>
  </si>
  <si>
    <t xml:space="preserve"> 201201</t>
  </si>
  <si>
    <t xml:space="preserve"> 210213</t>
  </si>
  <si>
    <t xml:space="preserve"> 260260</t>
  </si>
  <si>
    <t xml:space="preserve"> 189192</t>
  </si>
  <si>
    <t xml:space="preserve"> 214222</t>
  </si>
  <si>
    <t xml:space="preserve"> 300306</t>
  </si>
  <si>
    <t xml:space="preserve">Senegal2 ,</t>
  </si>
  <si>
    <t xml:space="preserve"> 277289</t>
  </si>
  <si>
    <t xml:space="preserve"> 289304</t>
  </si>
  <si>
    <t xml:space="preserve"> 295301</t>
  </si>
  <si>
    <t xml:space="preserve"> 333341</t>
  </si>
  <si>
    <t xml:space="preserve"> 318321</t>
  </si>
  <si>
    <t xml:space="preserve"> 321324</t>
  </si>
  <si>
    <t xml:space="preserve"> 198198</t>
  </si>
  <si>
    <t xml:space="preserve"> 192210</t>
  </si>
  <si>
    <t xml:space="preserve"> 226226</t>
  </si>
  <si>
    <t xml:space="preserve">Senegal3 ,</t>
  </si>
  <si>
    <t xml:space="preserve">Senegal4 ,</t>
  </si>
  <si>
    <t xml:space="preserve">Senegal5 ,</t>
  </si>
  <si>
    <t xml:space="preserve"> 216216</t>
  </si>
  <si>
    <t xml:space="preserve">Senegal6 ,</t>
  </si>
  <si>
    <t xml:space="preserve"> 000000</t>
  </si>
  <si>
    <t xml:space="preserve">Senegal7 ,</t>
  </si>
  <si>
    <t xml:space="preserve"> 271277</t>
  </si>
  <si>
    <t xml:space="preserve"> 300309</t>
  </si>
  <si>
    <t xml:space="preserve"> 289313</t>
  </si>
  <si>
    <t xml:space="preserve"> 298298</t>
  </si>
  <si>
    <t xml:space="preserve"> 324324</t>
  </si>
  <si>
    <t xml:space="preserve"> 229232</t>
  </si>
  <si>
    <t xml:space="preserve"> 226234</t>
  </si>
  <si>
    <t xml:space="preserve">Senegal8 ,</t>
  </si>
  <si>
    <t xml:space="preserve"> 207210</t>
  </si>
  <si>
    <t xml:space="preserve">Senegal9 ,</t>
  </si>
  <si>
    <t xml:space="preserve"> 183195</t>
  </si>
  <si>
    <t xml:space="preserve"> 304304</t>
  </si>
  <si>
    <t xml:space="preserve"> 288298</t>
  </si>
  <si>
    <t xml:space="preserve"> 214229</t>
  </si>
  <si>
    <t xml:space="preserve"> 210216</t>
  </si>
  <si>
    <t xml:space="preserve"> 192195</t>
  </si>
  <si>
    <t xml:space="preserve">Senegal10 ,</t>
  </si>
  <si>
    <t xml:space="preserve"> 301301</t>
  </si>
  <si>
    <t xml:space="preserve"> 210210</t>
  </si>
  <si>
    <t xml:space="preserve">Senegal11 ,</t>
  </si>
  <si>
    <t xml:space="preserve">Senegal12 ,</t>
  </si>
  <si>
    <t xml:space="preserve"> 271292</t>
  </si>
  <si>
    <t xml:space="preserve"> 291303</t>
  </si>
  <si>
    <t xml:space="preserve"> 304313</t>
  </si>
  <si>
    <t xml:space="preserve"> 295304</t>
  </si>
  <si>
    <t xml:space="preserve"> 207213</t>
  </si>
  <si>
    <t xml:space="preserve"> 214226</t>
  </si>
  <si>
    <t xml:space="preserve">Zanzibar1 ,</t>
  </si>
  <si>
    <t xml:space="preserve"> 271280</t>
  </si>
  <si>
    <t xml:space="preserve"> 195195</t>
  </si>
  <si>
    <t xml:space="preserve"> 303312</t>
  </si>
  <si>
    <t xml:space="preserve"> 304310</t>
  </si>
  <si>
    <t xml:space="preserve"> 339341</t>
  </si>
  <si>
    <t xml:space="preserve"> 306318</t>
  </si>
  <si>
    <t xml:space="preserve"> 219219</t>
  </si>
  <si>
    <t xml:space="preserve"> 213213</t>
  </si>
  <si>
    <t xml:space="preserve"> 183192</t>
  </si>
  <si>
    <t xml:space="preserve"> 218234</t>
  </si>
  <si>
    <t xml:space="preserve"> 306306</t>
  </si>
  <si>
    <t xml:space="preserve">Zanzibar2 ,</t>
  </si>
  <si>
    <t xml:space="preserve"> 268283</t>
  </si>
  <si>
    <t xml:space="preserve"> 192192</t>
  </si>
  <si>
    <t xml:space="preserve"> 297300</t>
  </si>
  <si>
    <t xml:space="preserve"> 301310</t>
  </si>
  <si>
    <t xml:space="preserve"> 312315</t>
  </si>
  <si>
    <t xml:space="preserve"> 207207</t>
  </si>
  <si>
    <t xml:space="preserve"> 260269</t>
  </si>
  <si>
    <t xml:space="preserve"> 189198</t>
  </si>
  <si>
    <t xml:space="preserve"> 222230</t>
  </si>
  <si>
    <t xml:space="preserve"> 306316</t>
  </si>
  <si>
    <t xml:space="preserve">Zanzibar3 ,</t>
  </si>
  <si>
    <t xml:space="preserve"> 280283</t>
  </si>
  <si>
    <t xml:space="preserve"> 294294</t>
  </si>
  <si>
    <t xml:space="preserve"> 295307</t>
  </si>
  <si>
    <t xml:space="preserve"> 235235</t>
  </si>
  <si>
    <t xml:space="preserve"> 204207</t>
  </si>
  <si>
    <t xml:space="preserve"> 213216</t>
  </si>
  <si>
    <t xml:space="preserve"> 272272</t>
  </si>
  <si>
    <t xml:space="preserve"> 189189</t>
  </si>
  <si>
    <t xml:space="preserve"> 214214</t>
  </si>
  <si>
    <t xml:space="preserve">Zanzibar4 ,</t>
  </si>
  <si>
    <t xml:space="preserve">Zanzibar5 ,</t>
  </si>
  <si>
    <t xml:space="preserve">Zanzibar6 ,</t>
  </si>
  <si>
    <t xml:space="preserve">Zanzibar7 ,</t>
  </si>
  <si>
    <t xml:space="preserve"> 280280</t>
  </si>
  <si>
    <t xml:space="preserve"> 195198</t>
  </si>
  <si>
    <t xml:space="preserve"> 301313</t>
  </si>
  <si>
    <t xml:space="preserve"> 341341</t>
  </si>
  <si>
    <t xml:space="preserve"> 309312</t>
  </si>
  <si>
    <t xml:space="preserve"> 232253</t>
  </si>
  <si>
    <t xml:space="preserve"> 269272</t>
  </si>
  <si>
    <t xml:space="preserve"> 201216</t>
  </si>
  <si>
    <t xml:space="preserve"> 230254</t>
  </si>
  <si>
    <t xml:space="preserve"> 306322</t>
  </si>
  <si>
    <t xml:space="preserve">Zanzibar8 ,</t>
  </si>
  <si>
    <t xml:space="preserve">Zanzibar9 ,</t>
  </si>
  <si>
    <t xml:space="preserve"> 301307</t>
  </si>
  <si>
    <t xml:space="preserve"> 295295</t>
  </si>
  <si>
    <t xml:space="preserve"> 337341</t>
  </si>
  <si>
    <t xml:space="preserve"> 312324</t>
  </si>
  <si>
    <t xml:space="preserve"> 219229</t>
  </si>
  <si>
    <t xml:space="preserve"> 257260</t>
  </si>
  <si>
    <t xml:space="preserve"> 214230</t>
  </si>
  <si>
    <t xml:space="preserve">Zanzibar10 ,</t>
  </si>
  <si>
    <t xml:space="preserve"> 280289</t>
  </si>
  <si>
    <t xml:space="preserve"> 198211</t>
  </si>
  <si>
    <t xml:space="preserve"> 312322</t>
  </si>
  <si>
    <t xml:space="preserve"> 298301</t>
  </si>
  <si>
    <t xml:space="preserve"> 337347</t>
  </si>
  <si>
    <t xml:space="preserve"> 321327</t>
  </si>
  <si>
    <t xml:space="preserve"> 299309</t>
  </si>
  <si>
    <t xml:space="preserve"> 229241</t>
  </si>
  <si>
    <t xml:space="preserve">Zanzibar11 ,</t>
  </si>
  <si>
    <t xml:space="preserve"> 271283</t>
  </si>
  <si>
    <t xml:space="preserve"> 304307</t>
  </si>
  <si>
    <t xml:space="preserve"> 295310</t>
  </si>
  <si>
    <t xml:space="preserve"> 306309</t>
  </si>
  <si>
    <t xml:space="preserve"> 235250</t>
  </si>
  <si>
    <t xml:space="preserve"> 216222</t>
  </si>
  <si>
    <t xml:space="preserve"> 204210</t>
  </si>
  <si>
    <t xml:space="preserve"> 306312</t>
  </si>
  <si>
    <t xml:space="preserve">Zanzibar12 ,</t>
  </si>
  <si>
    <t xml:space="preserve"> 268271</t>
  </si>
  <si>
    <t xml:space="preserve"> 195205</t>
  </si>
  <si>
    <t xml:space="preserve"> 295298</t>
  </si>
  <si>
    <t xml:space="preserve"> 337339</t>
  </si>
  <si>
    <t xml:space="preserve"> 306327</t>
  </si>
  <si>
    <t xml:space="preserve"> 226241</t>
  </si>
  <si>
    <t xml:space="preserve"> 266266</t>
  </si>
  <si>
    <t xml:space="preserve"> 226250</t>
  </si>
  <si>
    <t xml:space="preserve">Malawi1 ,</t>
  </si>
  <si>
    <t xml:space="preserve"> 225225</t>
  </si>
  <si>
    <t xml:space="preserve"> 307319</t>
  </si>
  <si>
    <t xml:space="preserve"> 298319</t>
  </si>
  <si>
    <t xml:space="preserve"> 312318</t>
  </si>
  <si>
    <t xml:space="preserve"> 226244</t>
  </si>
  <si>
    <t xml:space="preserve"> 234238</t>
  </si>
  <si>
    <t xml:space="preserve">Malawi2 ,</t>
  </si>
  <si>
    <t xml:space="preserve"> 244244</t>
  </si>
  <si>
    <t xml:space="preserve"> 308308</t>
  </si>
  <si>
    <t xml:space="preserve">Malawi3 ,</t>
  </si>
  <si>
    <t xml:space="preserve">Malawi4 ,</t>
  </si>
  <si>
    <t xml:space="preserve"> 277283</t>
  </si>
  <si>
    <t xml:space="preserve"> 192202</t>
  </si>
  <si>
    <t xml:space="preserve"> 300303</t>
  </si>
  <si>
    <t xml:space="preserve"> 298313</t>
  </si>
  <si>
    <t xml:space="preserve"> 341345</t>
  </si>
  <si>
    <t xml:space="preserve"> 318318</t>
  </si>
  <si>
    <t xml:space="preserve"> 213229</t>
  </si>
  <si>
    <t xml:space="preserve"> 272278</t>
  </si>
  <si>
    <t xml:space="preserve"> 189213</t>
  </si>
  <si>
    <t xml:space="preserve"> 210234</t>
  </si>
  <si>
    <t xml:space="preserve">Malawi5 ,</t>
  </si>
  <si>
    <t xml:space="preserve"> 298307</t>
  </si>
  <si>
    <t xml:space="preserve">Malawi6 ,</t>
  </si>
  <si>
    <t xml:space="preserve"> 265283</t>
  </si>
  <si>
    <t xml:space="preserve"> 198205</t>
  </si>
  <si>
    <t xml:space="preserve"> 315325</t>
  </si>
  <si>
    <t xml:space="preserve"> 298304</t>
  </si>
  <si>
    <t xml:space="preserve"> 230230</t>
  </si>
  <si>
    <t xml:space="preserve">Malawi7 ,</t>
  </si>
  <si>
    <t xml:space="preserve"> 330330</t>
  </si>
  <si>
    <t xml:space="preserve">Malawi8 ,</t>
  </si>
  <si>
    <t xml:space="preserve"> 307307</t>
  </si>
  <si>
    <t xml:space="preserve">Malawi9 ,</t>
  </si>
  <si>
    <t xml:space="preserve">Malawi10 ,</t>
  </si>
  <si>
    <t xml:space="preserve">Mauritius1 ,</t>
  </si>
  <si>
    <t xml:space="preserve"> 202202</t>
  </si>
  <si>
    <t xml:space="preserve"> 315327</t>
  </si>
  <si>
    <t xml:space="preserve"> 309309</t>
  </si>
  <si>
    <t xml:space="preserve"> 198210</t>
  </si>
  <si>
    <t xml:space="preserve"> 210214</t>
  </si>
  <si>
    <t xml:space="preserve">Mauritius2 ,</t>
  </si>
  <si>
    <t xml:space="preserve"> 271271</t>
  </si>
  <si>
    <t xml:space="preserve"> 300334</t>
  </si>
  <si>
    <t xml:space="preserve"> 310319</t>
  </si>
  <si>
    <t xml:space="preserve"> 232232</t>
  </si>
  <si>
    <t xml:space="preserve"> 183189</t>
  </si>
  <si>
    <t xml:space="preserve"> 302308</t>
  </si>
  <si>
    <t xml:space="preserve">Mauritius3 ,</t>
  </si>
  <si>
    <t xml:space="preserve"> 257271</t>
  </si>
  <si>
    <t xml:space="preserve">Mauritius4 ,</t>
  </si>
  <si>
    <t xml:space="preserve"> 294300</t>
  </si>
  <si>
    <t xml:space="preserve"> 310310</t>
  </si>
  <si>
    <t xml:space="preserve"> 303318</t>
  </si>
  <si>
    <t xml:space="preserve"> 256256</t>
  </si>
  <si>
    <t xml:space="preserve"> 204213</t>
  </si>
  <si>
    <t xml:space="preserve"> 214238</t>
  </si>
  <si>
    <t xml:space="preserve">Mauritius5 ,</t>
  </si>
  <si>
    <t xml:space="preserve">Mauritius6 ,</t>
  </si>
  <si>
    <t xml:space="preserve">Mauritius7 ,</t>
  </si>
  <si>
    <t xml:space="preserve"> 198202</t>
  </si>
  <si>
    <t xml:space="preserve"> 310313</t>
  </si>
  <si>
    <t xml:space="preserve"> 324327</t>
  </si>
  <si>
    <t xml:space="preserve"> 229238</t>
  </si>
  <si>
    <t xml:space="preserve"> 198207</t>
  </si>
  <si>
    <t xml:space="preserve">Mauritius8 ,</t>
  </si>
  <si>
    <t xml:space="preserve"> 303306</t>
  </si>
  <si>
    <t xml:space="preserve"> 337337</t>
  </si>
  <si>
    <t xml:space="preserve">Mauritius9 ,</t>
  </si>
  <si>
    <t xml:space="preserve">Mauritius10 ,</t>
  </si>
  <si>
    <t xml:space="preserve">Mauritius11 ,</t>
  </si>
  <si>
    <t xml:space="preserve"> 195211</t>
  </si>
  <si>
    <t xml:space="preserve"> 291313</t>
  </si>
  <si>
    <t xml:space="preserve"> 341343</t>
  </si>
  <si>
    <t xml:space="preserve"> 226232</t>
  </si>
  <si>
    <t xml:space="preserve"> 189207</t>
  </si>
  <si>
    <t xml:space="preserve">Nigeria1 ,</t>
  </si>
  <si>
    <t xml:space="preserve"> 310322</t>
  </si>
  <si>
    <t xml:space="preserve"> 315330</t>
  </si>
  <si>
    <t xml:space="preserve"> 260266</t>
  </si>
  <si>
    <t xml:space="preserve"> 305311</t>
  </si>
  <si>
    <t xml:space="preserve">Nigeria2 ,</t>
  </si>
  <si>
    <t xml:space="preserve"> 333335</t>
  </si>
  <si>
    <t xml:space="preserve"> 315318</t>
  </si>
  <si>
    <t xml:space="preserve"> 189204</t>
  </si>
  <si>
    <t xml:space="preserve"> 305308</t>
  </si>
  <si>
    <t xml:space="preserve">Nigeria3 ,</t>
  </si>
  <si>
    <t xml:space="preserve"> 303309</t>
  </si>
  <si>
    <t xml:space="preserve">Nigeria4 ,</t>
  </si>
  <si>
    <t xml:space="preserve"> 333337</t>
  </si>
  <si>
    <t xml:space="preserve">Nigeria5 ,</t>
  </si>
  <si>
    <t xml:space="preserve"> 310325</t>
  </si>
  <si>
    <t xml:space="preserve"> 201207</t>
  </si>
  <si>
    <t xml:space="preserve">Nigeria6 ,</t>
  </si>
  <si>
    <t xml:space="preserve"> 274283</t>
  </si>
  <si>
    <t xml:space="preserve"> 303303</t>
  </si>
  <si>
    <t xml:space="preserve"> 307313</t>
  </si>
  <si>
    <t xml:space="preserve"> 291298</t>
  </si>
  <si>
    <t xml:space="preserve"> 189225</t>
  </si>
  <si>
    <t xml:space="preserve"> 302311</t>
  </si>
  <si>
    <t xml:space="preserve">Nigeria7 ,</t>
  </si>
  <si>
    <t xml:space="preserve"> 271274</t>
  </si>
  <si>
    <t xml:space="preserve"> 312328</t>
  </si>
  <si>
    <t xml:space="preserve"> 307310</t>
  </si>
  <si>
    <t xml:space="preserve"> 335343</t>
  </si>
  <si>
    <t xml:space="preserve">Nigeria8 ,</t>
  </si>
  <si>
    <t xml:space="preserve"> 186198</t>
  </si>
  <si>
    <t xml:space="preserve"> 303315</t>
  </si>
  <si>
    <t xml:space="preserve"> 213232</t>
  </si>
  <si>
    <t xml:space="preserve">Nigeria9 ,</t>
  </si>
  <si>
    <t xml:space="preserve">Nigeria10 ,</t>
  </si>
  <si>
    <t xml:space="preserve"> 302302</t>
  </si>
  <si>
    <t xml:space="preserve">Nigeria11 ,</t>
  </si>
  <si>
    <t xml:space="preserve"> 202205</t>
  </si>
  <si>
    <t xml:space="preserve"> 306324</t>
  </si>
  <si>
    <t xml:space="preserve"> 189201</t>
  </si>
  <si>
    <t xml:space="preserve"> 234234</t>
  </si>
  <si>
    <t xml:space="preserve">Nigeria12 ,</t>
  </si>
  <si>
    <t xml:space="preserve"> 186205</t>
  </si>
  <si>
    <t xml:space="preserve"> 213235</t>
  </si>
  <si>
    <t xml:space="preserve"> 214234</t>
  </si>
  <si>
    <t xml:space="preserve">SouthAfrica1 ,</t>
  </si>
  <si>
    <t xml:space="preserve"> 283286</t>
  </si>
  <si>
    <t xml:space="preserve"> 345345</t>
  </si>
  <si>
    <t xml:space="preserve"> 315315</t>
  </si>
  <si>
    <t xml:space="preserve"> 278278</t>
  </si>
  <si>
    <t xml:space="preserve"> 226230</t>
  </si>
  <si>
    <t xml:space="preserve">SouthAfrica2 ,</t>
  </si>
  <si>
    <t xml:space="preserve">SouthAfrica3 ,</t>
  </si>
  <si>
    <t xml:space="preserve"> 283283</t>
  </si>
  <si>
    <t xml:space="preserve">SouthAfrica4 ,</t>
  </si>
  <si>
    <t xml:space="preserve">SouthAfrica5 ,</t>
  </si>
  <si>
    <t xml:space="preserve">SouthAfrica6 ,</t>
  </si>
  <si>
    <t xml:space="preserve">SouthAfrica7 ,</t>
  </si>
  <si>
    <t xml:space="preserve">SouthAfrica8 ,</t>
  </si>
  <si>
    <t xml:space="preserve">SouthAfrica9 ,</t>
  </si>
  <si>
    <t xml:space="preserve">SouthAfrica10 ,</t>
  </si>
  <si>
    <t xml:space="preserve">SouthAfrica11 ,</t>
  </si>
  <si>
    <t xml:space="preserve">SouthAfrica12 ,</t>
  </si>
  <si>
    <t xml:space="preserve">Allele A</t>
  </si>
  <si>
    <t xml:space="preserve">Allele B</t>
  </si>
  <si>
    <t xml:space="preserve">number of alleles sampled : </t>
  </si>
  <si>
    <t xml:space="preserve">  pop2</t>
  </si>
  <si>
    <t xml:space="preserve">  pop3</t>
  </si>
  <si>
    <t xml:space="preserve">  pop4</t>
  </si>
  <si>
    <t xml:space="preserve">  pop5</t>
  </si>
  <si>
    <t xml:space="preserve">  pop6</t>
  </si>
  <si>
    <t xml:space="preserve"> All_W</t>
  </si>
  <si>
    <t xml:space="preserve">All_UW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General"/>
    <numFmt numFmtId="166" formatCode="0.0E+00"/>
    <numFmt numFmtId="167" formatCode="0.000"/>
    <numFmt numFmtId="168" formatCode="0%"/>
    <numFmt numFmtId="169" formatCode="@"/>
  </numFmts>
  <fonts count="12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2"/>
      <color rgb="FF000000"/>
      <name val="Calibri"/>
      <family val="0"/>
    </font>
    <font>
      <b val="true"/>
      <sz val="12"/>
      <color rgb="FF000000"/>
      <name val="Calibri"/>
      <family val="2"/>
    </font>
    <font>
      <sz val="9"/>
      <name val="Arial"/>
      <family val="0"/>
    </font>
    <font>
      <sz val="10"/>
      <color rgb="FF000000"/>
      <name val="Calibri"/>
      <family val="2"/>
    </font>
    <font>
      <b val="true"/>
      <sz val="10"/>
      <color rgb="FF000000"/>
      <name val="Calibri"/>
      <family val="2"/>
    </font>
    <font>
      <sz val="9.2"/>
      <color rgb="FF000000"/>
      <name val="Calibri"/>
      <family val="2"/>
    </font>
    <font>
      <sz val="10"/>
      <color rgb="FF000000"/>
      <name val="Arial Unicode MS"/>
      <family val="2"/>
    </font>
    <font>
      <sz val="10"/>
      <color rgb="FF0000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FFF58C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>
        <color rgb="FFFFFFFF"/>
      </left>
      <right/>
      <top style="thin"/>
      <bottom/>
      <diagonal/>
    </border>
    <border diagonalUp="false" diagonalDown="false">
      <left style="thin">
        <color rgb="FFFFFFFF"/>
      </left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8" fontId="0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9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ill>
        <patternFill patternType="solid">
          <fgColor rgb="FFFCF305"/>
        </patternFill>
      </fill>
    </dxf>
    <dxf>
      <fill>
        <patternFill patternType="solid">
          <fgColor rgb="FFFFF58C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A2BD90"/>
      <rgbColor rgb="FF808080"/>
      <rgbColor rgb="FF9999FF"/>
      <rgbColor rgb="FF865357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58C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EA746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sharedStrings" Target="sharedStrings.xml"/><Relationship Id="rId27" Type="http://schemas.openxmlformats.org/officeDocument/2006/relationships/pivotCacheDefinition" Target="pivotCache/pivotCacheDefinition1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200" spc="-1" strike="noStrike">
                <a:solidFill>
                  <a:srgbClr val="000000"/>
                </a:solidFill>
                <a:latin typeface="Calibri"/>
              </a:rPr>
              <a:t>Probability of Identity</a:t>
            </a:r>
          </a:p>
        </c:rich>
      </c:tx>
      <c:layout>
        <c:manualLayout>
          <c:xMode val="edge"/>
          <c:yMode val="edge"/>
          <c:x val="0.385030306400489"/>
          <c:y val="0.068189868933758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27815158761052"/>
          <c:y val="0.189868933758413"/>
          <c:w val="0.760551632096981"/>
          <c:h val="0.762309599716614"/>
        </c:manualLayout>
      </c:layout>
      <c:lineChart>
        <c:grouping val="standard"/>
        <c:varyColors val="0"/>
        <c:ser>
          <c:idx val="0"/>
          <c:order val="0"/>
          <c:tx>
            <c:strRef>
              <c:f>"PI Pop1"</c:f>
              <c:strCache>
                <c:ptCount val="1"/>
                <c:pt idx="0">
                  <c:v>PI Pop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I!$C$26:$Q$26</c:f>
              <c:multiLvlStrCache>
                <c:ptCount val="1"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</c:multiLvlStrCache>
            </c:multiLvlStrRef>
          </c:cat>
          <c:val>
            <c:numRef>
              <c:f>PI!$C$27:$Q$27</c:f>
              <c:numCache>
                <c:formatCode>General</c:formatCode>
                <c:ptCount val="15"/>
                <c:pt idx="0">
                  <c:v>0.0880292727623457</c:v>
                </c:pt>
                <c:pt idx="1">
                  <c:v>0.0631834817466858</c:v>
                </c:pt>
                <c:pt idx="2">
                  <c:v>0.0201767563780921</c:v>
                </c:pt>
                <c:pt idx="3">
                  <c:v>0.00250494488815831</c:v>
                </c:pt>
                <c:pt idx="4">
                  <c:v>0.000276364181514477</c:v>
                </c:pt>
                <c:pt idx="5">
                  <c:v>0.000175291538958645</c:v>
                </c:pt>
                <c:pt idx="6">
                  <c:v>5.05769547768886E-005</c:v>
                </c:pt>
                <c:pt idx="7">
                  <c:v>2.00346791347108E-005</c:v>
                </c:pt>
                <c:pt idx="8">
                  <c:v>7.93619089566524E-006</c:v>
                </c:pt>
                <c:pt idx="9">
                  <c:v>3.03348037418223E-006</c:v>
                </c:pt>
                <c:pt idx="10">
                  <c:v>4.05420580710408E-007</c:v>
                </c:pt>
                <c:pt idx="11">
                  <c:v>4.05420580710408E-007</c:v>
                </c:pt>
                <c:pt idx="12">
                  <c:v>8.57016993620507E-008</c:v>
                </c:pt>
                <c:pt idx="13">
                  <c:v>1.12639500819275E-008</c:v>
                </c:pt>
                <c:pt idx="14">
                  <c:v>5.67128968154919E-009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"PI Pop2"</c:f>
              <c:strCache>
                <c:ptCount val="1"/>
                <c:pt idx="0">
                  <c:v>PI Pop2</c:v>
                </c:pt>
              </c:strCache>
            </c:strRef>
          </c:tx>
          <c:spPr>
            <a:solidFill>
              <a:srgbClr val="865357"/>
            </a:solidFill>
            <a:ln w="25200">
              <a:solidFill>
                <a:srgbClr val="865357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I!$C$26:$Q$26</c:f>
              <c:multiLvlStrCache>
                <c:ptCount val="1"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</c:multiLvlStrCache>
            </c:multiLvlStrRef>
          </c:cat>
          <c:val>
            <c:numRef>
              <c:f>PI!$C$28:$Q$28</c:f>
              <c:numCache>
                <c:formatCode>General</c:formatCode>
                <c:ptCount val="15"/>
                <c:pt idx="0">
                  <c:v>0.116916232638889</c:v>
                </c:pt>
                <c:pt idx="1">
                  <c:v>0.0168740863826213</c:v>
                </c:pt>
                <c:pt idx="2">
                  <c:v>0.000711834831365642</c:v>
                </c:pt>
                <c:pt idx="3">
                  <c:v>7.82130923954811E-005</c:v>
                </c:pt>
                <c:pt idx="4">
                  <c:v>9.65499437014528E-006</c:v>
                </c:pt>
                <c:pt idx="5">
                  <c:v>1.39282932021573E-006</c:v>
                </c:pt>
                <c:pt idx="6">
                  <c:v>7.39361238358874E-007</c:v>
                </c:pt>
                <c:pt idx="7">
                  <c:v>4.16372051549757E-008</c:v>
                </c:pt>
                <c:pt idx="8">
                  <c:v>2.53957635126136E-009</c:v>
                </c:pt>
                <c:pt idx="9">
                  <c:v>7.03325235879926E-010</c:v>
                </c:pt>
                <c:pt idx="10">
                  <c:v>2.24787812747865E-010</c:v>
                </c:pt>
                <c:pt idx="11">
                  <c:v>3.33168038196359E-011</c:v>
                </c:pt>
                <c:pt idx="12">
                  <c:v>2.91417597067248E-012</c:v>
                </c:pt>
                <c:pt idx="13">
                  <c:v>1.29961623692099E-013</c:v>
                </c:pt>
                <c:pt idx="14">
                  <c:v>4.83431104912253E-01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"PI Pop3"</c:f>
              <c:strCache>
                <c:ptCount val="1"/>
                <c:pt idx="0">
                  <c:v>PI Pop3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I!$C$26:$Q$26</c:f>
              <c:multiLvlStrCache>
                <c:ptCount val="1"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</c:multiLvlStrCache>
            </c:multiLvlStrRef>
          </c:cat>
          <c:val>
            <c:numRef>
              <c:f>PI!$C$29:$Q$29</c:f>
              <c:numCache>
                <c:formatCode>General</c:formatCode>
                <c:ptCount val="15"/>
                <c:pt idx="0">
                  <c:v>0.152435302734375</c:v>
                </c:pt>
                <c:pt idx="1">
                  <c:v>0.0136848793029785</c:v>
                </c:pt>
                <c:pt idx="2">
                  <c:v>0.000841940816491842</c:v>
                </c:pt>
                <c:pt idx="3">
                  <c:v>0.000133647580357874</c:v>
                </c:pt>
                <c:pt idx="4">
                  <c:v>2.69617287424466E-005</c:v>
                </c:pt>
                <c:pt idx="5">
                  <c:v>4.52708226138125E-006</c:v>
                </c:pt>
                <c:pt idx="6">
                  <c:v>1.00006704048003E-006</c:v>
                </c:pt>
                <c:pt idx="7">
                  <c:v>8.44806632445502E-008</c:v>
                </c:pt>
                <c:pt idx="8">
                  <c:v>7.57602655639571E-009</c:v>
                </c:pt>
                <c:pt idx="9">
                  <c:v>1.60616017112064E-009</c:v>
                </c:pt>
                <c:pt idx="10">
                  <c:v>3.38799411095759E-010</c:v>
                </c:pt>
                <c:pt idx="11">
                  <c:v>2.3329727448054E-010</c:v>
                </c:pt>
                <c:pt idx="12">
                  <c:v>1.8818726764654E-010</c:v>
                </c:pt>
                <c:pt idx="13">
                  <c:v>3.98904804876429E-011</c:v>
                </c:pt>
                <c:pt idx="14">
                  <c:v>3.98904804876429E-01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"PI Pop4"</c:f>
              <c:strCache>
                <c:ptCount val="1"/>
                <c:pt idx="0">
                  <c:v>PI Pop4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I!$C$26:$Q$26</c:f>
              <c:multiLvlStrCache>
                <c:ptCount val="1"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</c:multiLvlStrCache>
            </c:multiLvlStrRef>
          </c:cat>
          <c:val>
            <c:numRef>
              <c:f>PI!$C$30:$Q$30</c:f>
              <c:numCache>
                <c:formatCode>General</c:formatCode>
                <c:ptCount val="15"/>
                <c:pt idx="0">
                  <c:v>0.29795608223482</c:v>
                </c:pt>
                <c:pt idx="1">
                  <c:v>0.0503657512507684</c:v>
                </c:pt>
                <c:pt idx="2">
                  <c:v>0.012183792056035</c:v>
                </c:pt>
                <c:pt idx="3">
                  <c:v>0.00155813316378107</c:v>
                </c:pt>
                <c:pt idx="4">
                  <c:v>0.000215585564956594</c:v>
                </c:pt>
                <c:pt idx="5">
                  <c:v>7.07286601375166E-005</c:v>
                </c:pt>
                <c:pt idx="6">
                  <c:v>1.08615908228051E-005</c:v>
                </c:pt>
                <c:pt idx="7">
                  <c:v>1.01319702658603E-006</c:v>
                </c:pt>
                <c:pt idx="8">
                  <c:v>1.26044104521421E-007</c:v>
                </c:pt>
                <c:pt idx="9">
                  <c:v>2.2584587985717E-008</c:v>
                </c:pt>
                <c:pt idx="10">
                  <c:v>6.27049724485619E-009</c:v>
                </c:pt>
                <c:pt idx="11">
                  <c:v>3.02598282025653E-009</c:v>
                </c:pt>
                <c:pt idx="12">
                  <c:v>5.72990855905245E-010</c:v>
                </c:pt>
                <c:pt idx="13">
                  <c:v>1.70726110581903E-010</c:v>
                </c:pt>
                <c:pt idx="14">
                  <c:v>9.18056600376561E-01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"PI Pop5"</c:f>
              <c:strCache>
                <c:ptCount val="1"/>
                <c:pt idx="0">
                  <c:v>PI Pop5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I!$C$26:$Q$26</c:f>
              <c:multiLvlStrCache>
                <c:ptCount val="1"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</c:multiLvlStrCache>
            </c:multiLvlStrRef>
          </c:cat>
          <c:val>
            <c:numRef>
              <c:f>PI!$C$31:$Q$31</c:f>
              <c:numCache>
                <c:formatCode>General</c:formatCode>
                <c:ptCount val="15"/>
                <c:pt idx="0">
                  <c:v>0.173169523939622</c:v>
                </c:pt>
                <c:pt idx="1">
                  <c:v>0.0186330809901224</c:v>
                </c:pt>
                <c:pt idx="2">
                  <c:v>0.00215767158699062</c:v>
                </c:pt>
                <c:pt idx="3">
                  <c:v>0.000310368196667451</c:v>
                </c:pt>
                <c:pt idx="4">
                  <c:v>0.000182273215150638</c:v>
                </c:pt>
                <c:pt idx="5">
                  <c:v>4.24862462036419E-005</c:v>
                </c:pt>
                <c:pt idx="6">
                  <c:v>1.76154256402181E-005</c:v>
                </c:pt>
                <c:pt idx="7">
                  <c:v>1.32723286724715E-006</c:v>
                </c:pt>
                <c:pt idx="8">
                  <c:v>5.14825986863139E-007</c:v>
                </c:pt>
                <c:pt idx="9">
                  <c:v>7.1447747091792E-008</c:v>
                </c:pt>
                <c:pt idx="10">
                  <c:v>7.1447747091792E-008</c:v>
                </c:pt>
                <c:pt idx="11">
                  <c:v>2.37984291120755E-008</c:v>
                </c:pt>
                <c:pt idx="12">
                  <c:v>6.3666478923418E-009</c:v>
                </c:pt>
                <c:pt idx="13">
                  <c:v>1.03092210168495E-009</c:v>
                </c:pt>
                <c:pt idx="14">
                  <c:v>1.19588301649421E-01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"PI Pop6"</c:f>
              <c:strCache>
                <c:ptCount val="1"/>
                <c:pt idx="0">
                  <c:v>PI Pop6</c:v>
                </c:pt>
              </c:strCache>
            </c:strRef>
          </c:tx>
          <c:spPr>
            <a:solidFill>
              <a:srgbClr val="90713a"/>
            </a:solidFill>
            <a:ln w="25200">
              <a:solidFill>
                <a:srgbClr val="90713a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I!$C$26:$Q$26</c:f>
              <c:multiLvlStrCache>
                <c:ptCount val="1"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</c:multiLvlStrCache>
            </c:multiLvlStrRef>
          </c:cat>
          <c:val>
            <c:numRef>
              <c:f>PI!$C$32:$Q$32</c:f>
              <c:numCache>
                <c:formatCode>General</c:formatCode>
                <c:ptCount val="15"/>
                <c:pt idx="0">
                  <c:v>0.492794208045899</c:v>
                </c:pt>
                <c:pt idx="1">
                  <c:v>0.492794208045899</c:v>
                </c:pt>
                <c:pt idx="2">
                  <c:v>0.492794208045899</c:v>
                </c:pt>
                <c:pt idx="3">
                  <c:v>0.412834216208658</c:v>
                </c:pt>
                <c:pt idx="4">
                  <c:v>0.412834216208658</c:v>
                </c:pt>
                <c:pt idx="5">
                  <c:v>0.412834216208658</c:v>
                </c:pt>
                <c:pt idx="6">
                  <c:v>0.412834216208658</c:v>
                </c:pt>
                <c:pt idx="7">
                  <c:v>0.412834216208658</c:v>
                </c:pt>
                <c:pt idx="8">
                  <c:v>0.412834216208658</c:v>
                </c:pt>
                <c:pt idx="9">
                  <c:v>0.412834216208658</c:v>
                </c:pt>
                <c:pt idx="10">
                  <c:v>0.412834216208658</c:v>
                </c:pt>
                <c:pt idx="11">
                  <c:v>0.412834216208658</c:v>
                </c:pt>
                <c:pt idx="12">
                  <c:v>0.412834216208658</c:v>
                </c:pt>
                <c:pt idx="13">
                  <c:v>0.177397168173718</c:v>
                </c:pt>
                <c:pt idx="14">
                  <c:v>0.17739716817371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"PIsibs Pop1"</c:f>
              <c:strCache>
                <c:ptCount val="1"/>
                <c:pt idx="0">
                  <c:v>PIsibs Pop1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I!$C$26:$Q$26</c:f>
              <c:multiLvlStrCache>
                <c:ptCount val="1"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</c:multiLvlStrCache>
            </c:multiLvlStrRef>
          </c:cat>
          <c:val>
            <c:numRef>
              <c:f>PI!$C$36:$Q$36</c:f>
              <c:numCache>
                <c:formatCode>General</c:formatCode>
                <c:ptCount val="15"/>
                <c:pt idx="0">
                  <c:v>0.384854540412809</c:v>
                </c:pt>
                <c:pt idx="1">
                  <c:v>0.327631995967659</c:v>
                </c:pt>
                <c:pt idx="2">
                  <c:v>0.195660221116211</c:v>
                </c:pt>
                <c:pt idx="3">
                  <c:v>0.081823203634016</c:v>
                </c:pt>
                <c:pt idx="4">
                  <c:v>0.0332246460574936</c:v>
                </c:pt>
                <c:pt idx="5">
                  <c:v>0.0265529489426771</c:v>
                </c:pt>
                <c:pt idx="6">
                  <c:v>0.0146431937095921</c:v>
                </c:pt>
                <c:pt idx="7">
                  <c:v>0.00948354407421717</c:v>
                </c:pt>
                <c:pt idx="8">
                  <c:v>0.00614193938776522</c:v>
                </c:pt>
                <c:pt idx="9">
                  <c:v>0.0037005362529439</c:v>
                </c:pt>
                <c:pt idx="10">
                  <c:v>0.0015839785133313</c:v>
                </c:pt>
                <c:pt idx="11">
                  <c:v>0.0015839785133313</c:v>
                </c:pt>
                <c:pt idx="12">
                  <c:v>0.000779449713222894</c:v>
                </c:pt>
                <c:pt idx="13">
                  <c:v>0.000332790135368499</c:v>
                </c:pt>
                <c:pt idx="14">
                  <c:v>0.000236594491448573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"PIsibs Pop2"</c:f>
              <c:strCache>
                <c:ptCount val="1"/>
                <c:pt idx="0">
                  <c:v>PIsibs Pop2</c:v>
                </c:pt>
              </c:strCache>
            </c:strRef>
          </c:tx>
          <c:spPr>
            <a:solidFill>
              <a:srgbClr val="dd2d32"/>
            </a:solidFill>
            <a:ln w="25200">
              <a:solidFill>
                <a:srgbClr val="dd2d32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I!$C$26:$Q$26</c:f>
              <c:multiLvlStrCache>
                <c:ptCount val="1"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</c:multiLvlStrCache>
            </c:multiLvlStrRef>
          </c:cat>
          <c:val>
            <c:numRef>
              <c:f>PI!$C$37:$Q$37</c:f>
              <c:numCache>
                <c:formatCode>General</c:formatCode>
                <c:ptCount val="15"/>
                <c:pt idx="0">
                  <c:v>0.4163818359375</c:v>
                </c:pt>
                <c:pt idx="1">
                  <c:v>0.181287291977141</c:v>
                </c:pt>
                <c:pt idx="2">
                  <c:v>0.0610820629227208</c:v>
                </c:pt>
                <c:pt idx="3">
                  <c:v>0.0251138529075548</c:v>
                </c:pt>
                <c:pt idx="4">
                  <c:v>0.010890345087236</c:v>
                </c:pt>
                <c:pt idx="5">
                  <c:v>0.00487368348732302</c:v>
                </c:pt>
                <c:pt idx="6">
                  <c:v>0.00359975765715637</c:v>
                </c:pt>
                <c:pt idx="7">
                  <c:v>0.00127559771797509</c:v>
                </c:pt>
                <c:pt idx="8">
                  <c:v>0.000462366494158608</c:v>
                </c:pt>
                <c:pt idx="9">
                  <c:v>0.000248746919333719</c:v>
                </c:pt>
                <c:pt idx="10">
                  <c:v>0.000145544343439905</c:v>
                </c:pt>
                <c:pt idx="11">
                  <c:v>6.42676523632247E-005</c:v>
                </c:pt>
                <c:pt idx="12">
                  <c:v>2.57288724616627E-005</c:v>
                </c:pt>
                <c:pt idx="13">
                  <c:v>8.77380793499244E-006</c:v>
                </c:pt>
                <c:pt idx="14">
                  <c:v>5.58363163130005E-006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"PIsibs Pop3"</c:f>
              <c:strCache>
                <c:ptCount val="1"/>
                <c:pt idx="0">
                  <c:v>PIsibs Pop3</c:v>
                </c:pt>
              </c:strCache>
            </c:strRef>
          </c:tx>
          <c:spPr>
            <a:solidFill>
              <a:srgbClr val="a2bd90"/>
            </a:solidFill>
            <a:ln w="25200">
              <a:solidFill>
                <a:srgbClr val="a2bd9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I!$C$26:$Q$26</c:f>
              <c:multiLvlStrCache>
                <c:ptCount val="1"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</c:multiLvlStrCache>
            </c:multiLvlStrRef>
          </c:cat>
          <c:val>
            <c:numRef>
              <c:f>PI!$C$38:$Q$38</c:f>
              <c:numCache>
                <c:formatCode>General</c:formatCode>
                <c:ptCount val="15"/>
                <c:pt idx="0">
                  <c:v>0.440452575683594</c:v>
                </c:pt>
                <c:pt idx="1">
                  <c:v>0.17065059762001</c:v>
                </c:pt>
                <c:pt idx="2">
                  <c:v>0.0612858957761317</c:v>
                </c:pt>
                <c:pt idx="3">
                  <c:v>0.0280189539567259</c:v>
                </c:pt>
                <c:pt idx="4">
                  <c:v>0.0138115055568125</c:v>
                </c:pt>
                <c:pt idx="5">
                  <c:v>0.00629859110376669</c:v>
                </c:pt>
                <c:pt idx="6">
                  <c:v>0.00310834534966264</c:v>
                </c:pt>
                <c:pt idx="7">
                  <c:v>0.00118464869423174</c:v>
                </c:pt>
                <c:pt idx="8">
                  <c:v>0.000458005254341394</c:v>
                </c:pt>
                <c:pt idx="9">
                  <c:v>0.000222863137181395</c:v>
                </c:pt>
                <c:pt idx="10">
                  <c:v>0.00010925517076666</c:v>
                </c:pt>
                <c:pt idx="11">
                  <c:v>9.09166903534765E-005</c:v>
                </c:pt>
                <c:pt idx="12">
                  <c:v>8.17514918731985E-005</c:v>
                </c:pt>
                <c:pt idx="13">
                  <c:v>4.19278556142464E-005</c:v>
                </c:pt>
                <c:pt idx="14">
                  <c:v>4.19278556142464E-005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"PIsibs Pop4"</c:f>
              <c:strCache>
                <c:ptCount val="1"/>
                <c:pt idx="0">
                  <c:v>PIsibs Pop4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I!$C$26:$Q$26</c:f>
              <c:multiLvlStrCache>
                <c:ptCount val="1"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</c:multiLvlStrCache>
            </c:multiLvlStrRef>
          </c:cat>
          <c:val>
            <c:numRef>
              <c:f>PI!$C$39:$Q$39</c:f>
              <c:numCache>
                <c:formatCode>General</c:formatCode>
                <c:ptCount val="15"/>
                <c:pt idx="0">
                  <c:v>0.566224557748788</c:v>
                </c:pt>
                <c:pt idx="1">
                  <c:v>0.25749592599149</c:v>
                </c:pt>
                <c:pt idx="2">
                  <c:v>0.135276155675819</c:v>
                </c:pt>
                <c:pt idx="3">
                  <c:v>0.057429248531019</c:v>
                </c:pt>
                <c:pt idx="4">
                  <c:v>0.0248870046642408</c:v>
                </c:pt>
                <c:pt idx="5">
                  <c:v>0.0142790379132215</c:v>
                </c:pt>
                <c:pt idx="6">
                  <c:v>0.00638962198950038</c:v>
                </c:pt>
                <c:pt idx="7">
                  <c:v>0.00251211407866179</c:v>
                </c:pt>
                <c:pt idx="8">
                  <c:v>0.00105390808075645</c:v>
                </c:pt>
                <c:pt idx="9">
                  <c:v>0.000504483990905265</c:v>
                </c:pt>
                <c:pt idx="10">
                  <c:v>0.00027996259996621</c:v>
                </c:pt>
                <c:pt idx="11">
                  <c:v>0.000194580675712035</c:v>
                </c:pt>
                <c:pt idx="12">
                  <c:v>9.28327478851795E-005</c:v>
                </c:pt>
                <c:pt idx="13">
                  <c:v>5.25641816158905E-005</c:v>
                </c:pt>
                <c:pt idx="14">
                  <c:v>3.86700908534087E-005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"PIsibs Pop5"</c:f>
              <c:strCache>
                <c:ptCount val="1"/>
                <c:pt idx="0">
                  <c:v>PIsibs Pop5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I!$C$26:$Q$26</c:f>
              <c:multiLvlStrCache>
                <c:ptCount val="1"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</c:multiLvlStrCache>
            </c:multiLvlStrRef>
          </c:cat>
          <c:val>
            <c:numRef>
              <c:f>PI!$C$40:$Q$40</c:f>
              <c:numCache>
                <c:formatCode>General</c:formatCode>
                <c:ptCount val="15"/>
                <c:pt idx="0">
                  <c:v>0.460647752885732</c:v>
                </c:pt>
                <c:pt idx="1">
                  <c:v>0.18751373751708</c:v>
                </c:pt>
                <c:pt idx="2">
                  <c:v>0.0766141948240083</c:v>
                </c:pt>
                <c:pt idx="3">
                  <c:v>0.0338796404610471</c:v>
                </c:pt>
                <c:pt idx="4">
                  <c:v>0.0262539879152451</c:v>
                </c:pt>
                <c:pt idx="5">
                  <c:v>0.0136085497165027</c:v>
                </c:pt>
                <c:pt idx="6">
                  <c:v>0.00866472073347273</c:v>
                </c:pt>
                <c:pt idx="7">
                  <c:v>0.00327821358482424</c:v>
                </c:pt>
                <c:pt idx="8">
                  <c:v>0.00211067309751716</c:v>
                </c:pt>
                <c:pt idx="9">
                  <c:v>0.000923362224491625</c:v>
                </c:pt>
                <c:pt idx="10">
                  <c:v>0.000923362224491625</c:v>
                </c:pt>
                <c:pt idx="11">
                  <c:v>0.000563372518355622</c:v>
                </c:pt>
                <c:pt idx="12">
                  <c:v>0.000314474772039464</c:v>
                </c:pt>
                <c:pt idx="13">
                  <c:v>0.000142028876131255</c:v>
                </c:pt>
                <c:pt idx="14">
                  <c:v>5.81133322636036E-005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"PIsibs Pop6"</c:f>
              <c:strCache>
                <c:ptCount val="1"/>
                <c:pt idx="0">
                  <c:v>PIsibs Pop6</c:v>
                </c:pt>
              </c:strCache>
            </c:strRef>
          </c:tx>
          <c:spPr>
            <a:solidFill>
              <a:srgbClr val="fea746"/>
            </a:solidFill>
            <a:ln w="25200">
              <a:solidFill>
                <a:srgbClr val="fea74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PI!$C$26:$Q$26</c:f>
              <c:multiLvlStrCache>
                <c:ptCount val="1"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  <c:lvl/>
              </c:multiLvlStrCache>
            </c:multiLvlStrRef>
          </c:cat>
          <c:val>
            <c:numRef>
              <c:f>PI!$C$41:$Q$41</c:f>
              <c:numCache>
                <c:formatCode>General</c:formatCode>
                <c:ptCount val="15"/>
                <c:pt idx="0">
                  <c:v>0.716173758623045</c:v>
                </c:pt>
                <c:pt idx="1">
                  <c:v>0.716173758623045</c:v>
                </c:pt>
                <c:pt idx="2">
                  <c:v>0.716173758623045</c:v>
                </c:pt>
                <c:pt idx="3">
                  <c:v>0.656048804624172</c:v>
                </c:pt>
                <c:pt idx="4">
                  <c:v>0.656048804624172</c:v>
                </c:pt>
                <c:pt idx="5">
                  <c:v>0.656048804624172</c:v>
                </c:pt>
                <c:pt idx="6">
                  <c:v>0.656048804624172</c:v>
                </c:pt>
                <c:pt idx="7">
                  <c:v>0.656048804624172</c:v>
                </c:pt>
                <c:pt idx="8">
                  <c:v>0.656048804624172</c:v>
                </c:pt>
                <c:pt idx="9">
                  <c:v>0.656048804624172</c:v>
                </c:pt>
                <c:pt idx="10">
                  <c:v>0.656048804624172</c:v>
                </c:pt>
                <c:pt idx="11">
                  <c:v>0.656048804624172</c:v>
                </c:pt>
                <c:pt idx="12">
                  <c:v>0.656048804624172</c:v>
                </c:pt>
                <c:pt idx="13">
                  <c:v>0.426975701551936</c:v>
                </c:pt>
                <c:pt idx="14">
                  <c:v>0.42697570155193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6483369"/>
        <c:axId val="42683181"/>
      </c:lineChart>
      <c:catAx>
        <c:axId val="7648336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Locus Combination</a:t>
                </a:r>
              </a:p>
            </c:rich>
          </c:tx>
          <c:layout>
            <c:manualLayout>
              <c:xMode val="edge"/>
              <c:yMode val="edge"/>
              <c:x val="0.39109158649836"/>
              <c:y val="0.83652143110166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2683181"/>
        <c:crossesAt val="0"/>
        <c:auto val="1"/>
        <c:lblAlgn val="ctr"/>
        <c:lblOffset val="100"/>
        <c:noMultiLvlLbl val="0"/>
      </c:catAx>
      <c:valAx>
        <c:axId val="42683181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PI</a:t>
                </a:r>
              </a:p>
            </c:rich>
          </c:tx>
          <c:layout>
            <c:manualLayout>
              <c:xMode val="edge"/>
              <c:yMode val="edge"/>
              <c:x val="0.0139020185730968"/>
              <c:y val="0.391250442791357"/>
            </c:manualLayout>
          </c:layout>
          <c:overlay val="0"/>
          <c:spPr>
            <a:noFill/>
            <a:ln w="0">
              <a:noFill/>
            </a:ln>
          </c:spPr>
        </c:title>
        <c:numFmt formatCode="0.0E+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483369"/>
        <c:crossesAt val="1"/>
        <c:crossBetween val="midCat"/>
      </c:valAx>
      <c:spPr>
        <a:noFill/>
        <a:ln w="12600">
          <a:solidFill>
            <a:srgbClr val="000000"/>
          </a:solidFill>
          <a:round/>
        </a:ln>
      </c:spPr>
    </c:plotArea>
    <c:legend>
      <c:legendPos val="r"/>
      <c:layout>
        <c:manualLayout>
          <c:xMode val="edge"/>
          <c:yMode val="edge"/>
          <c:x val="0.824222877161764"/>
          <c:y val="0.179241941197308"/>
          <c:w val="0.14908524717789"/>
          <c:h val="0.7747077577045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142200</xdr:colOff>
      <xdr:row>7</xdr:row>
      <xdr:rowOff>75960</xdr:rowOff>
    </xdr:from>
    <xdr:to>
      <xdr:col>16</xdr:col>
      <xdr:colOff>580680</xdr:colOff>
      <xdr:row>18</xdr:row>
      <xdr:rowOff>12600</xdr:rowOff>
    </xdr:to>
    <xdr:graphicFrame>
      <xdr:nvGraphicFramePr>
        <xdr:cNvPr id="0" name="Chart 1"/>
        <xdr:cNvGraphicFramePr/>
      </xdr:nvGraphicFramePr>
      <xdr:xfrm>
        <a:off x="5378400" y="1409400"/>
        <a:ext cx="6473520" cy="2032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49" createdVersion="3">
  <cacheSource type="worksheet">
    <worksheetSource ref="A10:C59" sheet="PAS"/>
  </cacheSource>
  <cacheFields count="3">
    <cacheField name="Pop" numFmtId="0">
      <sharedItems count="6">
        <s v="Pop1"/>
        <s v="Pop2"/>
        <s v="Pop3"/>
        <s v="Pop4"/>
        <s v="Pop5"/>
        <s v="Pop6"/>
      </sharedItems>
    </cacheField>
    <cacheField name="Locus" numFmtId="0">
      <sharedItems count="14">
        <s v="Schisto19"/>
        <s v="Schisto21"/>
        <s v="Schisto24"/>
        <s v="Schisto25"/>
        <s v="Schisto26"/>
        <s v="Schisto27"/>
        <s v="Schisto29"/>
        <s v="Schisto30"/>
        <s v="Schisto31"/>
        <s v="Schisto34"/>
        <s v="Schisto35"/>
        <s v="Schisto39"/>
        <s v="Schisto42"/>
        <s v="Schisto43"/>
      </sharedItems>
    </cacheField>
    <cacheField name="Allele" numFmtId="0">
      <sharedItems containsSemiMixedTypes="0" containsString="0" containsNumber="1" containsInteger="1" minValue="183" maxValue="347" count="41">
        <n v="183"/>
        <n v="195"/>
        <n v="198"/>
        <n v="207"/>
        <n v="214"/>
        <n v="216"/>
        <n v="218"/>
        <n v="219"/>
        <n v="222"/>
        <n v="225"/>
        <n v="238"/>
        <n v="244"/>
        <n v="250"/>
        <n v="253"/>
        <n v="254"/>
        <n v="256"/>
        <n v="257"/>
        <n v="265"/>
        <n v="286"/>
        <n v="288"/>
        <n v="289"/>
        <n v="292"/>
        <n v="297"/>
        <n v="300"/>
        <n v="305"/>
        <n v="307"/>
        <n v="311"/>
        <n v="312"/>
        <n v="315"/>
        <n v="316"/>
        <n v="318"/>
        <n v="319"/>
        <n v="321"/>
        <n v="322"/>
        <n v="325"/>
        <n v="327"/>
        <n v="328"/>
        <n v="330"/>
        <n v="334"/>
        <n v="335"/>
        <n v="347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49">
  <r>
    <x v="0"/>
    <x v="0"/>
    <x v="21"/>
  </r>
  <r>
    <x v="0"/>
    <x v="1"/>
    <x v="0"/>
  </r>
  <r>
    <x v="0"/>
    <x v="3"/>
    <x v="20"/>
  </r>
  <r>
    <x v="0"/>
    <x v="4"/>
    <x v="19"/>
  </r>
  <r>
    <x v="0"/>
    <x v="8"/>
    <x v="4"/>
  </r>
  <r>
    <x v="0"/>
    <x v="11"/>
    <x v="1"/>
  </r>
  <r>
    <x v="0"/>
    <x v="13"/>
    <x v="23"/>
  </r>
  <r>
    <x v="1"/>
    <x v="2"/>
    <x v="22"/>
  </r>
  <r>
    <x v="1"/>
    <x v="2"/>
    <x v="33"/>
  </r>
  <r>
    <x v="1"/>
    <x v="4"/>
    <x v="25"/>
  </r>
  <r>
    <x v="1"/>
    <x v="5"/>
    <x v="40"/>
  </r>
  <r>
    <x v="1"/>
    <x v="7"/>
    <x v="35"/>
  </r>
  <r>
    <x v="1"/>
    <x v="8"/>
    <x v="7"/>
  </r>
  <r>
    <x v="1"/>
    <x v="8"/>
    <x v="12"/>
  </r>
  <r>
    <x v="1"/>
    <x v="8"/>
    <x v="13"/>
  </r>
  <r>
    <x v="1"/>
    <x v="9"/>
    <x v="8"/>
  </r>
  <r>
    <x v="1"/>
    <x v="10"/>
    <x v="16"/>
  </r>
  <r>
    <x v="1"/>
    <x v="11"/>
    <x v="2"/>
  </r>
  <r>
    <x v="1"/>
    <x v="11"/>
    <x v="5"/>
  </r>
  <r>
    <x v="1"/>
    <x v="12"/>
    <x v="6"/>
  </r>
  <r>
    <x v="1"/>
    <x v="12"/>
    <x v="12"/>
  </r>
  <r>
    <x v="1"/>
    <x v="12"/>
    <x v="14"/>
  </r>
  <r>
    <x v="1"/>
    <x v="13"/>
    <x v="27"/>
  </r>
  <r>
    <x v="1"/>
    <x v="13"/>
    <x v="29"/>
  </r>
  <r>
    <x v="1"/>
    <x v="13"/>
    <x v="33"/>
  </r>
  <r>
    <x v="2"/>
    <x v="0"/>
    <x v="17"/>
  </r>
  <r>
    <x v="2"/>
    <x v="1"/>
    <x v="9"/>
  </r>
  <r>
    <x v="2"/>
    <x v="2"/>
    <x v="28"/>
  </r>
  <r>
    <x v="2"/>
    <x v="2"/>
    <x v="30"/>
  </r>
  <r>
    <x v="2"/>
    <x v="2"/>
    <x v="34"/>
  </r>
  <r>
    <x v="2"/>
    <x v="3"/>
    <x v="31"/>
  </r>
  <r>
    <x v="2"/>
    <x v="6"/>
    <x v="37"/>
  </r>
  <r>
    <x v="2"/>
    <x v="8"/>
    <x v="11"/>
  </r>
  <r>
    <x v="3"/>
    <x v="0"/>
    <x v="16"/>
  </r>
  <r>
    <x v="3"/>
    <x v="2"/>
    <x v="38"/>
  </r>
  <r>
    <x v="3"/>
    <x v="6"/>
    <x v="28"/>
  </r>
  <r>
    <x v="3"/>
    <x v="8"/>
    <x v="10"/>
  </r>
  <r>
    <x v="3"/>
    <x v="8"/>
    <x v="15"/>
  </r>
  <r>
    <x v="3"/>
    <x v="11"/>
    <x v="3"/>
  </r>
  <r>
    <x v="4"/>
    <x v="2"/>
    <x v="36"/>
  </r>
  <r>
    <x v="4"/>
    <x v="3"/>
    <x v="33"/>
  </r>
  <r>
    <x v="4"/>
    <x v="3"/>
    <x v="34"/>
  </r>
  <r>
    <x v="4"/>
    <x v="5"/>
    <x v="39"/>
  </r>
  <r>
    <x v="4"/>
    <x v="11"/>
    <x v="9"/>
  </r>
  <r>
    <x v="4"/>
    <x v="13"/>
    <x v="24"/>
  </r>
  <r>
    <x v="4"/>
    <x v="13"/>
    <x v="26"/>
  </r>
  <r>
    <x v="5"/>
    <x v="0"/>
    <x v="18"/>
  </r>
  <r>
    <x v="5"/>
    <x v="0"/>
    <x v="25"/>
  </r>
  <r>
    <x v="5"/>
    <x v="2"/>
    <x v="32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PivotTable1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3:P11" firstHeaderRow="2" firstDataRow="2" firstDataCol="1"/>
  <pivotFields count="3">
    <pivotField axis="axisRow" compact="0" showAll="0" outline="0">
      <items count="7">
        <item x="0"/>
        <item x="1"/>
        <item x="2"/>
        <item x="3"/>
        <item x="4"/>
        <item x="5"/>
        <item t="default"/>
      </items>
    </pivotField>
    <pivotField axis="axisCol" compact="0" showAll="0" outline="0">
      <items count="15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t="default"/>
      </items>
    </pivotField>
    <pivotField dataField="1" compact="0" showAll="0"/>
  </pivotFields>
  <rowFields count="1">
    <field x="0"/>
  </rowFields>
  <colFields count="1">
    <field x="1"/>
  </colFields>
  <dataFields count="1">
    <dataField name="Count of Allele" fld="2" subtotal="count" numFmtId="164"/>
  </data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1.xml.rels><?xml version="1.0" encoding="UTF-8"?>
<Relationships xmlns="http://schemas.openxmlformats.org/package/2006/relationships"><Relationship Id="rId1" Type="http://schemas.openxmlformats.org/officeDocument/2006/relationships/comments" Target="../comments21.xml"/><Relationship Id="rId2" Type="http://schemas.openxmlformats.org/officeDocument/2006/relationships/vmlDrawing" Target="../drawings/vmlDrawing1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16.65"/>
    <col collapsed="false" customWidth="true" hidden="false" outlineLevel="0" max="2" min="2" style="0" width="5.49"/>
    <col collapsed="false" customWidth="true" hidden="false" outlineLevel="0" max="3" min="3" style="0" width="10.66"/>
    <col collapsed="false" customWidth="true" hidden="false" outlineLevel="0" max="4" min="4" style="0" width="12.99"/>
    <col collapsed="false" customWidth="true" hidden="false" outlineLevel="0" max="6" min="5" style="0" width="15.66"/>
    <col collapsed="false" customWidth="true" hidden="false" outlineLevel="0" max="7" min="7" style="0" width="19.66"/>
    <col collapsed="false" customWidth="true" hidden="false" outlineLevel="0" max="10" min="8" style="0" width="20.66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A2" s="0" t="s">
        <v>1</v>
      </c>
    </row>
    <row r="4" customFormat="false" ht="15" hidden="false" customHeight="false" outlineLevel="0" collapsed="false">
      <c r="A4" s="1" t="s">
        <v>2</v>
      </c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</row>
    <row r="5" customFormat="false" ht="15" hidden="false" customHeight="false" outlineLevel="0" collapsed="false">
      <c r="A5" s="0" t="s">
        <v>9</v>
      </c>
      <c r="B5" s="0" t="s">
        <v>10</v>
      </c>
      <c r="C5" s="2" t="n">
        <v>3292</v>
      </c>
      <c r="D5" s="0" t="s">
        <v>11</v>
      </c>
      <c r="E5" s="0" t="s">
        <v>12</v>
      </c>
      <c r="F5" s="0" t="s">
        <v>13</v>
      </c>
      <c r="G5" s="0" t="s">
        <v>14</v>
      </c>
    </row>
    <row r="6" customFormat="false" ht="15" hidden="false" customHeight="false" outlineLevel="0" collapsed="false">
      <c r="A6" s="0" t="s">
        <v>15</v>
      </c>
      <c r="B6" s="0" t="s">
        <v>10</v>
      </c>
      <c r="C6" s="2" t="n">
        <v>3292</v>
      </c>
    </row>
    <row r="7" customFormat="false" ht="15" hidden="false" customHeight="false" outlineLevel="0" collapsed="false">
      <c r="A7" s="0" t="s">
        <v>16</v>
      </c>
      <c r="B7" s="0" t="s">
        <v>10</v>
      </c>
      <c r="C7" s="2" t="n">
        <v>3292</v>
      </c>
    </row>
    <row r="8" customFormat="false" ht="15" hidden="false" customHeight="false" outlineLevel="0" collapsed="false">
      <c r="A8" s="0" t="s">
        <v>17</v>
      </c>
      <c r="B8" s="0" t="s">
        <v>10</v>
      </c>
      <c r="C8" s="2" t="n">
        <v>3292</v>
      </c>
    </row>
    <row r="9" customFormat="false" ht="15" hidden="false" customHeight="false" outlineLevel="0" collapsed="false">
      <c r="A9" s="0" t="s">
        <v>18</v>
      </c>
      <c r="B9" s="0" t="s">
        <v>10</v>
      </c>
      <c r="C9" s="2" t="n">
        <v>3292</v>
      </c>
    </row>
    <row r="10" customFormat="false" ht="15" hidden="false" customHeight="false" outlineLevel="0" collapsed="false">
      <c r="A10" s="0" t="s">
        <v>19</v>
      </c>
      <c r="B10" s="0" t="s">
        <v>10</v>
      </c>
      <c r="C10" s="2" t="n">
        <v>3292</v>
      </c>
    </row>
    <row r="11" customFormat="false" ht="15" hidden="false" customHeight="false" outlineLevel="0" collapsed="false">
      <c r="A11" s="0" t="s">
        <v>20</v>
      </c>
      <c r="B11" s="0" t="s">
        <v>10</v>
      </c>
      <c r="C11" s="2" t="n">
        <v>3292</v>
      </c>
    </row>
    <row r="12" customFormat="false" ht="15" hidden="false" customHeight="false" outlineLevel="0" collapsed="false">
      <c r="A12" s="0" t="s">
        <v>21</v>
      </c>
      <c r="B12" s="0" t="s">
        <v>10</v>
      </c>
      <c r="C12" s="2" t="n">
        <v>3292</v>
      </c>
    </row>
    <row r="13" customFormat="false" ht="15" hidden="false" customHeight="false" outlineLevel="0" collapsed="false">
      <c r="A13" s="0" t="s">
        <v>22</v>
      </c>
      <c r="B13" s="0" t="s">
        <v>10</v>
      </c>
      <c r="C13" s="2" t="n">
        <v>3292</v>
      </c>
    </row>
    <row r="14" customFormat="false" ht="15" hidden="false" customHeight="false" outlineLevel="0" collapsed="false">
      <c r="A14" s="0" t="s">
        <v>23</v>
      </c>
      <c r="B14" s="0" t="s">
        <v>10</v>
      </c>
      <c r="C14" s="2" t="n">
        <v>3292</v>
      </c>
    </row>
    <row r="15" customFormat="false" ht="15" hidden="false" customHeight="false" outlineLevel="0" collapsed="false">
      <c r="A15" s="0" t="s">
        <v>24</v>
      </c>
      <c r="B15" s="0" t="s">
        <v>10</v>
      </c>
      <c r="C15" s="2" t="n">
        <v>3292</v>
      </c>
    </row>
    <row r="16" customFormat="false" ht="15" hidden="false" customHeight="false" outlineLevel="0" collapsed="false">
      <c r="A16" s="0" t="s">
        <v>25</v>
      </c>
      <c r="B16" s="0" t="s">
        <v>10</v>
      </c>
      <c r="C16" s="2" t="n">
        <v>3292</v>
      </c>
    </row>
    <row r="17" customFormat="false" ht="15" hidden="false" customHeight="false" outlineLevel="0" collapsed="false">
      <c r="A17" s="0" t="s">
        <v>26</v>
      </c>
      <c r="B17" s="0" t="s">
        <v>27</v>
      </c>
      <c r="C17" s="2" t="n">
        <v>3739</v>
      </c>
      <c r="D17" s="0" t="s">
        <v>28</v>
      </c>
      <c r="E17" s="3" t="s">
        <v>29</v>
      </c>
      <c r="F17" s="3" t="s">
        <v>30</v>
      </c>
      <c r="G17" s="0" t="s">
        <v>31</v>
      </c>
    </row>
    <row r="18" customFormat="false" ht="15" hidden="false" customHeight="false" outlineLevel="0" collapsed="false">
      <c r="A18" s="0" t="s">
        <v>32</v>
      </c>
      <c r="B18" s="0" t="s">
        <v>27</v>
      </c>
      <c r="C18" s="2" t="n">
        <v>3739</v>
      </c>
    </row>
    <row r="19" customFormat="false" ht="15" hidden="false" customHeight="false" outlineLevel="0" collapsed="false">
      <c r="A19" s="0" t="s">
        <v>33</v>
      </c>
      <c r="B19" s="0" t="s">
        <v>27</v>
      </c>
      <c r="C19" s="2" t="n">
        <v>3739</v>
      </c>
    </row>
    <row r="20" customFormat="false" ht="15" hidden="false" customHeight="false" outlineLevel="0" collapsed="false">
      <c r="A20" s="0" t="s">
        <v>34</v>
      </c>
      <c r="B20" s="0" t="s">
        <v>27</v>
      </c>
      <c r="C20" s="2" t="n">
        <v>3739</v>
      </c>
    </row>
    <row r="21" customFormat="false" ht="15" hidden="false" customHeight="false" outlineLevel="0" collapsed="false">
      <c r="A21" s="0" t="s">
        <v>35</v>
      </c>
      <c r="B21" s="0" t="s">
        <v>27</v>
      </c>
      <c r="C21" s="2" t="n">
        <v>3739</v>
      </c>
    </row>
    <row r="22" customFormat="false" ht="15" hidden="false" customHeight="false" outlineLevel="0" collapsed="false">
      <c r="A22" s="0" t="s">
        <v>36</v>
      </c>
      <c r="B22" s="0" t="s">
        <v>27</v>
      </c>
      <c r="C22" s="2" t="n">
        <v>3739</v>
      </c>
    </row>
    <row r="23" customFormat="false" ht="15" hidden="false" customHeight="false" outlineLevel="0" collapsed="false">
      <c r="A23" s="0" t="s">
        <v>37</v>
      </c>
      <c r="B23" s="0" t="s">
        <v>27</v>
      </c>
      <c r="C23" s="2" t="n">
        <v>3739</v>
      </c>
    </row>
    <row r="24" customFormat="false" ht="15" hidden="false" customHeight="false" outlineLevel="0" collapsed="false">
      <c r="A24" s="0" t="s">
        <v>38</v>
      </c>
      <c r="B24" s="0" t="s">
        <v>27</v>
      </c>
      <c r="C24" s="2" t="n">
        <v>3739</v>
      </c>
    </row>
    <row r="25" customFormat="false" ht="15" hidden="false" customHeight="false" outlineLevel="0" collapsed="false">
      <c r="A25" s="0" t="s">
        <v>39</v>
      </c>
      <c r="B25" s="0" t="s">
        <v>27</v>
      </c>
      <c r="C25" s="2" t="n">
        <v>3739</v>
      </c>
    </row>
    <row r="26" customFormat="false" ht="15" hidden="false" customHeight="false" outlineLevel="0" collapsed="false">
      <c r="A26" s="0" t="s">
        <v>40</v>
      </c>
      <c r="B26" s="0" t="s">
        <v>27</v>
      </c>
      <c r="C26" s="2" t="n">
        <v>3739</v>
      </c>
    </row>
    <row r="27" customFormat="false" ht="15" hidden="false" customHeight="false" outlineLevel="0" collapsed="false">
      <c r="A27" s="0" t="s">
        <v>41</v>
      </c>
      <c r="B27" s="0" t="s">
        <v>27</v>
      </c>
      <c r="C27" s="2" t="n">
        <v>3739</v>
      </c>
    </row>
    <row r="28" customFormat="false" ht="15" hidden="false" customHeight="false" outlineLevel="0" collapsed="false">
      <c r="A28" s="0" t="s">
        <v>42</v>
      </c>
      <c r="B28" s="0" t="s">
        <v>27</v>
      </c>
      <c r="C28" s="2" t="n">
        <v>3739</v>
      </c>
    </row>
    <row r="29" customFormat="false" ht="15" hidden="false" customHeight="false" outlineLevel="0" collapsed="false">
      <c r="A29" s="0" t="s">
        <v>43</v>
      </c>
      <c r="B29" s="0" t="s">
        <v>44</v>
      </c>
      <c r="C29" s="2" t="n">
        <v>887</v>
      </c>
      <c r="D29" s="0" t="s">
        <v>45</v>
      </c>
      <c r="E29" s="3" t="s">
        <v>46</v>
      </c>
      <c r="F29" s="3" t="s">
        <v>47</v>
      </c>
      <c r="G29" s="0" t="s">
        <v>48</v>
      </c>
    </row>
    <row r="30" customFormat="false" ht="15" hidden="false" customHeight="false" outlineLevel="0" collapsed="false">
      <c r="A30" s="0" t="s">
        <v>49</v>
      </c>
      <c r="B30" s="0" t="s">
        <v>44</v>
      </c>
      <c r="C30" s="2" t="n">
        <v>887</v>
      </c>
    </row>
    <row r="31" customFormat="false" ht="15" hidden="false" customHeight="false" outlineLevel="0" collapsed="false">
      <c r="A31" s="4" t="s">
        <v>50</v>
      </c>
      <c r="B31" s="4" t="s">
        <v>44</v>
      </c>
      <c r="C31" s="2" t="n">
        <v>887</v>
      </c>
    </row>
    <row r="32" customFormat="false" ht="15" hidden="false" customHeight="false" outlineLevel="0" collapsed="false">
      <c r="A32" s="5" t="s">
        <v>51</v>
      </c>
      <c r="B32" s="5" t="s">
        <v>44</v>
      </c>
      <c r="C32" s="2" t="n">
        <v>887</v>
      </c>
    </row>
    <row r="33" customFormat="false" ht="15" hidden="false" customHeight="false" outlineLevel="0" collapsed="false">
      <c r="A33" s="0" t="s">
        <v>52</v>
      </c>
      <c r="B33" s="0" t="s">
        <v>44</v>
      </c>
      <c r="C33" s="2" t="n">
        <v>887</v>
      </c>
    </row>
    <row r="34" customFormat="false" ht="15" hidden="false" customHeight="false" outlineLevel="0" collapsed="false">
      <c r="A34" s="0" t="s">
        <v>53</v>
      </c>
      <c r="B34" s="0" t="s">
        <v>44</v>
      </c>
      <c r="C34" s="2" t="n">
        <v>887</v>
      </c>
    </row>
    <row r="35" customFormat="false" ht="15" hidden="false" customHeight="false" outlineLevel="0" collapsed="false">
      <c r="A35" s="5" t="s">
        <v>54</v>
      </c>
      <c r="B35" s="5" t="s">
        <v>44</v>
      </c>
      <c r="C35" s="2" t="n">
        <v>887</v>
      </c>
    </row>
    <row r="36" customFormat="false" ht="15" hidden="false" customHeight="false" outlineLevel="0" collapsed="false">
      <c r="A36" s="0" t="s">
        <v>55</v>
      </c>
      <c r="B36" s="0" t="s">
        <v>44</v>
      </c>
      <c r="C36" s="2" t="n">
        <v>887</v>
      </c>
    </row>
    <row r="37" customFormat="false" ht="15" hidden="false" customHeight="false" outlineLevel="0" collapsed="false">
      <c r="A37" s="4" t="s">
        <v>56</v>
      </c>
      <c r="B37" s="4" t="s">
        <v>44</v>
      </c>
      <c r="C37" s="2" t="n">
        <v>887</v>
      </c>
    </row>
    <row r="38" customFormat="false" ht="15" hidden="false" customHeight="false" outlineLevel="0" collapsed="false">
      <c r="A38" s="5" t="s">
        <v>57</v>
      </c>
      <c r="B38" s="5" t="s">
        <v>44</v>
      </c>
      <c r="C38" s="2" t="n">
        <v>887</v>
      </c>
    </row>
    <row r="39" customFormat="false" ht="15" hidden="false" customHeight="false" outlineLevel="0" collapsed="false">
      <c r="A39" s="0" t="s">
        <v>58</v>
      </c>
      <c r="B39" s="0" t="s">
        <v>44</v>
      </c>
      <c r="C39" s="2" t="n">
        <v>887</v>
      </c>
    </row>
    <row r="40" customFormat="false" ht="15" hidden="false" customHeight="false" outlineLevel="0" collapsed="false">
      <c r="A40" s="0" t="s">
        <v>59</v>
      </c>
      <c r="B40" s="0" t="s">
        <v>44</v>
      </c>
      <c r="C40" s="2" t="n">
        <v>887</v>
      </c>
    </row>
    <row r="41" customFormat="false" ht="15" hidden="false" customHeight="false" outlineLevel="0" collapsed="false">
      <c r="A41" s="0" t="s">
        <v>60</v>
      </c>
      <c r="B41" s="0" t="s">
        <v>61</v>
      </c>
      <c r="C41" s="2" t="n">
        <v>2675</v>
      </c>
      <c r="D41" s="0" t="s">
        <v>62</v>
      </c>
      <c r="E41" s="0" t="s">
        <v>63</v>
      </c>
      <c r="F41" s="0" t="s">
        <v>64</v>
      </c>
      <c r="G41" s="0" t="s">
        <v>65</v>
      </c>
      <c r="H41" s="6"/>
    </row>
    <row r="42" customFormat="false" ht="15" hidden="false" customHeight="false" outlineLevel="0" collapsed="false">
      <c r="A42" s="0" t="s">
        <v>66</v>
      </c>
      <c r="B42" s="0" t="s">
        <v>61</v>
      </c>
      <c r="C42" s="2" t="n">
        <v>2675</v>
      </c>
    </row>
    <row r="43" customFormat="false" ht="15" hidden="false" customHeight="false" outlineLevel="0" collapsed="false">
      <c r="A43" s="0" t="s">
        <v>67</v>
      </c>
      <c r="B43" s="0" t="s">
        <v>61</v>
      </c>
      <c r="C43" s="2" t="n">
        <v>2675</v>
      </c>
    </row>
    <row r="44" customFormat="false" ht="15" hidden="false" customHeight="false" outlineLevel="0" collapsed="false">
      <c r="A44" s="0" t="s">
        <v>68</v>
      </c>
      <c r="B44" s="0" t="s">
        <v>61</v>
      </c>
      <c r="C44" s="2" t="n">
        <v>2675</v>
      </c>
    </row>
    <row r="45" customFormat="false" ht="15" hidden="false" customHeight="false" outlineLevel="0" collapsed="false">
      <c r="A45" s="0" t="s">
        <v>69</v>
      </c>
      <c r="B45" s="0" t="s">
        <v>61</v>
      </c>
      <c r="C45" s="2" t="n">
        <v>2675</v>
      </c>
    </row>
    <row r="46" customFormat="false" ht="15" hidden="false" customHeight="false" outlineLevel="0" collapsed="false">
      <c r="A46" s="0" t="s">
        <v>70</v>
      </c>
      <c r="B46" s="0" t="s">
        <v>61</v>
      </c>
      <c r="C46" s="2" t="n">
        <v>2675</v>
      </c>
    </row>
    <row r="47" customFormat="false" ht="15" hidden="false" customHeight="false" outlineLevel="0" collapsed="false">
      <c r="A47" s="0" t="s">
        <v>71</v>
      </c>
      <c r="B47" s="0" t="s">
        <v>61</v>
      </c>
      <c r="C47" s="2" t="n">
        <v>2675</v>
      </c>
    </row>
    <row r="48" customFormat="false" ht="15" hidden="false" customHeight="false" outlineLevel="0" collapsed="false">
      <c r="A48" s="0" t="s">
        <v>72</v>
      </c>
      <c r="B48" s="0" t="s">
        <v>61</v>
      </c>
      <c r="C48" s="2" t="n">
        <v>2675</v>
      </c>
    </row>
    <row r="49" customFormat="false" ht="15" hidden="false" customHeight="false" outlineLevel="0" collapsed="false">
      <c r="A49" s="4" t="s">
        <v>73</v>
      </c>
      <c r="B49" s="4" t="s">
        <v>61</v>
      </c>
      <c r="C49" s="2" t="n">
        <v>2675</v>
      </c>
    </row>
    <row r="50" customFormat="false" ht="15" hidden="false" customHeight="false" outlineLevel="0" collapsed="false">
      <c r="A50" s="0" t="s">
        <v>74</v>
      </c>
      <c r="B50" s="0" t="s">
        <v>61</v>
      </c>
      <c r="C50" s="2" t="n">
        <v>2675</v>
      </c>
    </row>
    <row r="51" customFormat="false" ht="15" hidden="false" customHeight="false" outlineLevel="0" collapsed="false">
      <c r="A51" s="0" t="s">
        <v>75</v>
      </c>
      <c r="B51" s="0" t="s">
        <v>61</v>
      </c>
      <c r="C51" s="2" t="n">
        <v>2675</v>
      </c>
    </row>
    <row r="52" customFormat="false" ht="15" hidden="false" customHeight="false" outlineLevel="0" collapsed="false">
      <c r="A52" s="0" t="s">
        <v>76</v>
      </c>
      <c r="B52" s="0" t="s">
        <v>61</v>
      </c>
      <c r="C52" s="2" t="n">
        <v>2675</v>
      </c>
    </row>
    <row r="53" customFormat="false" ht="15" hidden="false" customHeight="false" outlineLevel="0" collapsed="false">
      <c r="A53" s="0" t="s">
        <v>77</v>
      </c>
      <c r="B53" s="0" t="s">
        <v>78</v>
      </c>
      <c r="C53" s="2" t="n">
        <v>750</v>
      </c>
      <c r="D53" s="0" t="s">
        <v>79</v>
      </c>
      <c r="E53" s="0" t="s">
        <v>80</v>
      </c>
      <c r="F53" s="0" t="s">
        <v>81</v>
      </c>
      <c r="G53" s="0" t="s">
        <v>82</v>
      </c>
    </row>
    <row r="54" customFormat="false" ht="15" hidden="false" customHeight="false" outlineLevel="0" collapsed="false">
      <c r="A54" s="5" t="s">
        <v>83</v>
      </c>
      <c r="B54" s="5" t="s">
        <v>78</v>
      </c>
      <c r="C54" s="2" t="n">
        <v>750</v>
      </c>
    </row>
    <row r="55" customFormat="false" ht="15" hidden="false" customHeight="false" outlineLevel="0" collapsed="false">
      <c r="A55" s="0" t="s">
        <v>84</v>
      </c>
      <c r="B55" s="0" t="s">
        <v>78</v>
      </c>
      <c r="C55" s="2" t="n">
        <v>750</v>
      </c>
    </row>
    <row r="56" customFormat="false" ht="15" hidden="false" customHeight="false" outlineLevel="0" collapsed="false">
      <c r="A56" s="0" t="s">
        <v>85</v>
      </c>
      <c r="B56" s="0" t="s">
        <v>78</v>
      </c>
      <c r="C56" s="2" t="n">
        <v>750</v>
      </c>
    </row>
    <row r="57" customFormat="false" ht="15" hidden="false" customHeight="false" outlineLevel="0" collapsed="false">
      <c r="A57" s="0" t="s">
        <v>86</v>
      </c>
      <c r="B57" s="0" t="s">
        <v>78</v>
      </c>
      <c r="C57" s="2" t="n">
        <v>750</v>
      </c>
    </row>
    <row r="58" customFormat="false" ht="15" hidden="false" customHeight="false" outlineLevel="0" collapsed="false">
      <c r="A58" s="0" t="s">
        <v>87</v>
      </c>
      <c r="B58" s="0" t="s">
        <v>78</v>
      </c>
      <c r="C58" s="2" t="n">
        <v>750</v>
      </c>
    </row>
    <row r="59" customFormat="false" ht="15" hidden="false" customHeight="false" outlineLevel="0" collapsed="false">
      <c r="A59" s="0" t="s">
        <v>88</v>
      </c>
      <c r="B59" s="0" t="s">
        <v>78</v>
      </c>
      <c r="C59" s="2" t="n">
        <v>750</v>
      </c>
    </row>
    <row r="60" customFormat="false" ht="15" hidden="false" customHeight="false" outlineLevel="0" collapsed="false">
      <c r="A60" s="5" t="s">
        <v>89</v>
      </c>
      <c r="B60" s="5" t="s">
        <v>78</v>
      </c>
      <c r="C60" s="2" t="n">
        <v>750</v>
      </c>
    </row>
    <row r="61" customFormat="false" ht="15" hidden="false" customHeight="false" outlineLevel="0" collapsed="false">
      <c r="A61" s="0" t="s">
        <v>90</v>
      </c>
      <c r="B61" s="0" t="s">
        <v>78</v>
      </c>
      <c r="C61" s="2" t="n">
        <v>750</v>
      </c>
    </row>
    <row r="62" customFormat="false" ht="15" hidden="false" customHeight="false" outlineLevel="0" collapsed="false">
      <c r="A62" s="0" t="s">
        <v>91</v>
      </c>
      <c r="B62" s="0" t="s">
        <v>78</v>
      </c>
      <c r="C62" s="2" t="n">
        <v>750</v>
      </c>
    </row>
    <row r="63" customFormat="false" ht="15" hidden="false" customHeight="false" outlineLevel="0" collapsed="false">
      <c r="A63" s="0" t="s">
        <v>92</v>
      </c>
      <c r="B63" s="0" t="s">
        <v>78</v>
      </c>
      <c r="C63" s="2" t="n">
        <v>750</v>
      </c>
    </row>
    <row r="64" customFormat="false" ht="15" hidden="false" customHeight="false" outlineLevel="0" collapsed="false">
      <c r="A64" s="0" t="s">
        <v>93</v>
      </c>
      <c r="B64" s="0" t="s">
        <v>78</v>
      </c>
      <c r="C64" s="2" t="n">
        <v>750</v>
      </c>
    </row>
    <row r="65" customFormat="false" ht="15" hidden="false" customHeight="false" outlineLevel="0" collapsed="false">
      <c r="A65" s="0" t="s">
        <v>94</v>
      </c>
      <c r="B65" s="0" t="s">
        <v>95</v>
      </c>
      <c r="C65" s="2" t="n">
        <v>2135</v>
      </c>
      <c r="D65" s="0" t="s">
        <v>96</v>
      </c>
      <c r="E65" s="0" t="s">
        <v>97</v>
      </c>
      <c r="F65" s="0" t="s">
        <v>98</v>
      </c>
      <c r="G65" s="0" t="s">
        <v>99</v>
      </c>
    </row>
    <row r="66" customFormat="false" ht="15" hidden="false" customHeight="false" outlineLevel="0" collapsed="false">
      <c r="A66" s="0" t="s">
        <v>100</v>
      </c>
      <c r="B66" s="0" t="s">
        <v>95</v>
      </c>
      <c r="C66" s="2" t="n">
        <v>2135</v>
      </c>
    </row>
    <row r="67" customFormat="false" ht="15" hidden="false" customHeight="false" outlineLevel="0" collapsed="false">
      <c r="A67" s="0" t="s">
        <v>101</v>
      </c>
      <c r="B67" s="0" t="s">
        <v>95</v>
      </c>
      <c r="C67" s="2" t="n">
        <v>2135</v>
      </c>
    </row>
    <row r="68" customFormat="false" ht="15" hidden="false" customHeight="false" outlineLevel="0" collapsed="false">
      <c r="A68" s="0" t="s">
        <v>102</v>
      </c>
      <c r="B68" s="0" t="s">
        <v>95</v>
      </c>
      <c r="C68" s="2" t="n">
        <v>2135</v>
      </c>
    </row>
    <row r="69" customFormat="false" ht="15" hidden="false" customHeight="false" outlineLevel="0" collapsed="false">
      <c r="A69" s="0" t="s">
        <v>103</v>
      </c>
      <c r="B69" s="0" t="s">
        <v>95</v>
      </c>
      <c r="C69" s="2" t="n">
        <v>2135</v>
      </c>
    </row>
    <row r="70" customFormat="false" ht="15" hidden="false" customHeight="false" outlineLevel="0" collapsed="false">
      <c r="A70" s="0" t="s">
        <v>104</v>
      </c>
      <c r="B70" s="0" t="s">
        <v>95</v>
      </c>
      <c r="C70" s="2" t="n">
        <v>2135</v>
      </c>
    </row>
    <row r="71" customFormat="false" ht="15" hidden="false" customHeight="false" outlineLevel="0" collapsed="false">
      <c r="A71" s="0" t="s">
        <v>105</v>
      </c>
      <c r="B71" s="0" t="s">
        <v>95</v>
      </c>
      <c r="C71" s="2" t="n">
        <v>2135</v>
      </c>
    </row>
    <row r="72" customFormat="false" ht="15" hidden="false" customHeight="false" outlineLevel="0" collapsed="false">
      <c r="A72" s="0" t="s">
        <v>106</v>
      </c>
      <c r="B72" s="0" t="s">
        <v>95</v>
      </c>
      <c r="C72" s="2" t="n">
        <v>2135</v>
      </c>
    </row>
    <row r="73" customFormat="false" ht="15" hidden="false" customHeight="false" outlineLevel="0" collapsed="false">
      <c r="A73" s="0" t="s">
        <v>107</v>
      </c>
      <c r="B73" s="0" t="s">
        <v>95</v>
      </c>
      <c r="C73" s="2" t="n">
        <v>2135</v>
      </c>
    </row>
    <row r="74" customFormat="false" ht="15" hidden="false" customHeight="false" outlineLevel="0" collapsed="false">
      <c r="A74" s="0" t="s">
        <v>108</v>
      </c>
      <c r="B74" s="0" t="s">
        <v>95</v>
      </c>
      <c r="C74" s="2" t="n">
        <v>2135</v>
      </c>
    </row>
    <row r="75" customFormat="false" ht="15" hidden="false" customHeight="false" outlineLevel="0" collapsed="false">
      <c r="A75" s="0" t="s">
        <v>109</v>
      </c>
      <c r="B75" s="0" t="s">
        <v>95</v>
      </c>
      <c r="C75" s="2" t="n">
        <v>2135</v>
      </c>
    </row>
    <row r="76" customFormat="false" ht="15" hidden="false" customHeight="false" outlineLevel="0" collapsed="false">
      <c r="A76" s="0" t="s">
        <v>110</v>
      </c>
      <c r="B76" s="0" t="s">
        <v>95</v>
      </c>
      <c r="C76" s="2" t="n">
        <v>2135</v>
      </c>
    </row>
  </sheetData>
  <autoFilter ref="A4:I76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sheetData>
    <row r="1" customFormat="false" ht="15" hidden="false" customHeight="false" outlineLevel="0" collapsed="false">
      <c r="A1" s="0" t="n">
        <v>1</v>
      </c>
      <c r="B1" s="0" t="n">
        <v>6</v>
      </c>
    </row>
    <row r="2" customFormat="false" ht="15" hidden="false" customHeight="false" outlineLevel="0" collapsed="false">
      <c r="A2" s="0" t="s">
        <v>111</v>
      </c>
      <c r="B2" s="0" t="s">
        <v>144</v>
      </c>
      <c r="C2" s="0" t="s">
        <v>233</v>
      </c>
    </row>
    <row r="3" customFormat="false" ht="15" hidden="false" customHeight="false" outlineLevel="0" collapsed="false">
      <c r="A3" s="0" t="s">
        <v>112</v>
      </c>
      <c r="B3" s="0" t="s">
        <v>113</v>
      </c>
      <c r="C3" s="0" t="s">
        <v>114</v>
      </c>
      <c r="D3" s="0" t="s">
        <v>115</v>
      </c>
      <c r="E3" s="0" t="s">
        <v>116</v>
      </c>
      <c r="F3" s="0" t="s">
        <v>117</v>
      </c>
    </row>
    <row r="4" customFormat="false" ht="15" hidden="false" customHeight="false" outlineLevel="0" collapsed="false">
      <c r="A4" s="14" t="n">
        <v>0</v>
      </c>
      <c r="B4" s="14"/>
      <c r="C4" s="14"/>
      <c r="D4" s="14"/>
      <c r="E4" s="14"/>
      <c r="F4" s="14"/>
      <c r="G4" s="0" t="s">
        <v>112</v>
      </c>
    </row>
    <row r="5" customFormat="false" ht="15" hidden="false" customHeight="false" outlineLevel="0" collapsed="false">
      <c r="A5" s="14" t="n">
        <v>0.785610200263256</v>
      </c>
      <c r="B5" s="14" t="n">
        <v>0</v>
      </c>
      <c r="C5" s="14"/>
      <c r="D5" s="14"/>
      <c r="E5" s="14"/>
      <c r="F5" s="14"/>
      <c r="G5" s="0" t="s">
        <v>113</v>
      </c>
    </row>
    <row r="6" customFormat="false" ht="15" hidden="false" customHeight="false" outlineLevel="0" collapsed="false">
      <c r="A6" s="14" t="n">
        <v>1.57330285265253</v>
      </c>
      <c r="B6" s="14" t="n">
        <v>0.538485766359979</v>
      </c>
      <c r="C6" s="14" t="n">
        <v>0</v>
      </c>
      <c r="D6" s="14"/>
      <c r="E6" s="14"/>
      <c r="F6" s="14"/>
      <c r="G6" s="0" t="s">
        <v>114</v>
      </c>
    </row>
    <row r="7" customFormat="false" ht="15" hidden="false" customHeight="false" outlineLevel="0" collapsed="false">
      <c r="A7" s="14" t="n">
        <v>0.748865043131087</v>
      </c>
      <c r="B7" s="14" t="n">
        <v>0.448308180902333</v>
      </c>
      <c r="C7" s="14" t="n">
        <v>0.617575636048551</v>
      </c>
      <c r="D7" s="14" t="n">
        <v>0</v>
      </c>
      <c r="E7" s="14"/>
      <c r="F7" s="14"/>
      <c r="G7" s="0" t="s">
        <v>115</v>
      </c>
    </row>
    <row r="8" customFormat="false" ht="15" hidden="false" customHeight="false" outlineLevel="0" collapsed="false">
      <c r="A8" s="14" t="n">
        <v>0.573530125526932</v>
      </c>
      <c r="B8" s="14" t="n">
        <v>0.576982755125657</v>
      </c>
      <c r="C8" s="14" t="n">
        <v>0.703161955012393</v>
      </c>
      <c r="D8" s="14" t="n">
        <v>0.532293020830234</v>
      </c>
      <c r="E8" s="14" t="n">
        <v>0</v>
      </c>
      <c r="F8" s="14"/>
      <c r="G8" s="0" t="s">
        <v>116</v>
      </c>
    </row>
    <row r="9" customFormat="false" ht="15" hidden="false" customHeight="false" outlineLevel="0" collapsed="false">
      <c r="A9" s="14" t="n">
        <v>1.706093642617</v>
      </c>
      <c r="B9" s="14" t="n">
        <v>0.953382599336092</v>
      </c>
      <c r="C9" s="14" t="n">
        <v>0.56203261857427</v>
      </c>
      <c r="D9" s="14" t="n">
        <v>0.97744670910807</v>
      </c>
      <c r="E9" s="14" t="n">
        <v>0.717789606592718</v>
      </c>
      <c r="F9" s="14" t="n">
        <v>0</v>
      </c>
      <c r="G9" s="0" t="s">
        <v>117</v>
      </c>
    </row>
    <row r="12" customFormat="false" ht="15" hidden="false" customHeight="false" outlineLevel="0" collapsed="false">
      <c r="A12" s="0" t="s">
        <v>111</v>
      </c>
      <c r="B12" s="0" t="s">
        <v>144</v>
      </c>
      <c r="C12" s="0" t="s">
        <v>234</v>
      </c>
    </row>
    <row r="13" customFormat="false" ht="15" hidden="false" customHeight="false" outlineLevel="0" collapsed="false">
      <c r="A13" s="0" t="s">
        <v>112</v>
      </c>
      <c r="B13" s="0" t="s">
        <v>113</v>
      </c>
      <c r="C13" s="0" t="s">
        <v>114</v>
      </c>
      <c r="D13" s="0" t="s">
        <v>115</v>
      </c>
      <c r="E13" s="0" t="s">
        <v>116</v>
      </c>
      <c r="F13" s="0" t="s">
        <v>117</v>
      </c>
    </row>
    <row r="14" customFormat="false" ht="15" hidden="false" customHeight="false" outlineLevel="0" collapsed="false">
      <c r="A14" s="14" t="n">
        <v>1</v>
      </c>
      <c r="B14" s="14"/>
      <c r="C14" s="14"/>
      <c r="D14" s="14"/>
      <c r="E14" s="14"/>
      <c r="F14" s="14"/>
      <c r="G14" s="0" t="s">
        <v>112</v>
      </c>
    </row>
    <row r="15" customFormat="false" ht="15" hidden="false" customHeight="false" outlineLevel="0" collapsed="false">
      <c r="A15" s="14" t="n">
        <v>0.455841462323063</v>
      </c>
      <c r="B15" s="14" t="n">
        <v>1</v>
      </c>
      <c r="C15" s="14"/>
      <c r="D15" s="14"/>
      <c r="E15" s="14"/>
      <c r="F15" s="14"/>
      <c r="G15" s="0" t="s">
        <v>113</v>
      </c>
    </row>
    <row r="16" customFormat="false" ht="15" hidden="false" customHeight="false" outlineLevel="0" collapsed="false">
      <c r="A16" s="14" t="n">
        <v>0.207359173291687</v>
      </c>
      <c r="B16" s="14" t="n">
        <v>0.5836313378115</v>
      </c>
      <c r="C16" s="14" t="n">
        <v>1</v>
      </c>
      <c r="D16" s="14"/>
      <c r="E16" s="14"/>
      <c r="F16" s="14"/>
      <c r="G16" s="0" t="s">
        <v>114</v>
      </c>
    </row>
    <row r="17" customFormat="false" ht="15" hidden="false" customHeight="false" outlineLevel="0" collapsed="false">
      <c r="A17" s="14" t="n">
        <v>0.472902972753901</v>
      </c>
      <c r="B17" s="14" t="n">
        <v>0.638707816146906</v>
      </c>
      <c r="C17" s="14" t="n">
        <v>0.539250192870519</v>
      </c>
      <c r="D17" s="14" t="n">
        <v>1</v>
      </c>
      <c r="E17" s="14"/>
      <c r="F17" s="14"/>
      <c r="G17" s="0" t="s">
        <v>115</v>
      </c>
    </row>
    <row r="18" customFormat="false" ht="15" hidden="false" customHeight="false" outlineLevel="0" collapsed="false">
      <c r="A18" s="14" t="n">
        <v>0.563532582498074</v>
      </c>
      <c r="B18" s="14" t="n">
        <v>0.561590268199285</v>
      </c>
      <c r="C18" s="14" t="n">
        <v>0.495017603206517</v>
      </c>
      <c r="D18" s="14" t="n">
        <v>0.587256832466161</v>
      </c>
      <c r="E18" s="14" t="n">
        <v>1</v>
      </c>
      <c r="F18" s="14"/>
      <c r="G18" s="0" t="s">
        <v>116</v>
      </c>
    </row>
    <row r="19" customFormat="false" ht="15" hidden="false" customHeight="false" outlineLevel="0" collapsed="false">
      <c r="A19" s="14" t="n">
        <v>0.181573700812446</v>
      </c>
      <c r="B19" s="14" t="n">
        <v>0.385435043573912</v>
      </c>
      <c r="C19" s="14" t="n">
        <v>0.570049192882817</v>
      </c>
      <c r="D19" s="14" t="n">
        <v>0.376270601685387</v>
      </c>
      <c r="E19" s="14" t="n">
        <v>0.487829359910715</v>
      </c>
      <c r="F19" s="14" t="n">
        <v>1</v>
      </c>
      <c r="G19" s="0" t="s">
        <v>117</v>
      </c>
    </row>
    <row r="23" customFormat="false" ht="15" hidden="false" customHeight="false" outlineLevel="0" collapsed="false">
      <c r="A23" s="3" t="s">
        <v>235</v>
      </c>
    </row>
    <row r="24" customFormat="false" ht="15" hidden="false" customHeight="false" outlineLevel="0" collapsed="false">
      <c r="A24" s="3" t="s">
        <v>236</v>
      </c>
    </row>
    <row r="25" customFormat="false" ht="15" hidden="false" customHeight="false" outlineLevel="0" collapsed="false">
      <c r="A25" s="3" t="s">
        <v>237</v>
      </c>
    </row>
    <row r="26" customFormat="false" ht="15" hidden="false" customHeight="false" outlineLevel="0" collapsed="false">
      <c r="A26" s="3" t="s">
        <v>238</v>
      </c>
    </row>
    <row r="27" customFormat="false" ht="15" hidden="false" customHeight="false" outlineLevel="0" collapsed="false">
      <c r="A27" s="3" t="s">
        <v>239</v>
      </c>
    </row>
    <row r="28" customFormat="false" ht="15" hidden="false" customHeight="false" outlineLevel="0" collapsed="false">
      <c r="A28" s="3" t="s">
        <v>240</v>
      </c>
    </row>
    <row r="29" customFormat="false" ht="15" hidden="false" customHeight="false" outlineLevel="0" collapsed="false">
      <c r="A29" s="3" t="s">
        <v>241</v>
      </c>
    </row>
    <row r="30" customFormat="false" ht="15" hidden="false" customHeight="false" outlineLevel="0" collapsed="false">
      <c r="A30" s="3" t="s">
        <v>242</v>
      </c>
    </row>
    <row r="31" customFormat="false" ht="15" hidden="false" customHeight="false" outlineLevel="0" collapsed="false">
      <c r="A31" s="3" t="s">
        <v>243</v>
      </c>
    </row>
    <row r="32" customFormat="false" ht="15" hidden="false" customHeight="false" outlineLevel="0" collapsed="false">
      <c r="A32" s="3" t="s">
        <v>244</v>
      </c>
    </row>
    <row r="33" customFormat="false" ht="15" hidden="false" customHeight="false" outlineLevel="0" collapsed="false">
      <c r="A33" s="3" t="s">
        <v>245</v>
      </c>
    </row>
    <row r="34" customFormat="false" ht="15" hidden="false" customHeight="false" outlineLevel="0" collapsed="false">
      <c r="A34" s="3" t="s">
        <v>246</v>
      </c>
    </row>
    <row r="35" customFormat="false" ht="15" hidden="false" customHeight="false" outlineLevel="0" collapsed="false">
      <c r="A35" s="3" t="s">
        <v>247</v>
      </c>
    </row>
    <row r="36" customFormat="false" ht="15" hidden="false" customHeight="false" outlineLevel="0" collapsed="false">
      <c r="A36" s="3" t="s">
        <v>248</v>
      </c>
    </row>
    <row r="37" customFormat="false" ht="15" hidden="false" customHeight="false" outlineLevel="0" collapsed="false">
      <c r="A37" s="3" t="s">
        <v>249</v>
      </c>
    </row>
    <row r="38" customFormat="false" ht="15" hidden="false" customHeight="false" outlineLevel="0" collapsed="false">
      <c r="A38" s="3" t="s">
        <v>250</v>
      </c>
    </row>
    <row r="39" customFormat="false" ht="15" hidden="false" customHeight="false" outlineLevel="0" collapsed="false">
      <c r="A39" s="3" t="s">
        <v>251</v>
      </c>
    </row>
    <row r="40" customFormat="false" ht="15" hidden="false" customHeight="false" outlineLevel="0" collapsed="false">
      <c r="A40" s="3" t="s">
        <v>252</v>
      </c>
    </row>
    <row r="41" customFormat="false" ht="15" hidden="false" customHeight="false" outlineLevel="0" collapsed="false">
      <c r="A41" s="3" t="s">
        <v>253</v>
      </c>
    </row>
    <row r="42" customFormat="false" ht="15" hidden="false" customHeight="false" outlineLevel="0" collapsed="false">
      <c r="A42" s="3" t="s">
        <v>254</v>
      </c>
    </row>
    <row r="43" customFormat="false" ht="15" hidden="false" customHeight="false" outlineLevel="0" collapsed="false">
      <c r="A43" s="3" t="s">
        <v>255</v>
      </c>
    </row>
    <row r="44" customFormat="false" ht="15" hidden="false" customHeight="false" outlineLevel="0" collapsed="false">
      <c r="A44" s="3" t="s">
        <v>256</v>
      </c>
    </row>
    <row r="45" customFormat="false" ht="15" hidden="false" customHeight="false" outlineLevel="0" collapsed="false">
      <c r="A45" s="3" t="s">
        <v>257</v>
      </c>
    </row>
    <row r="46" customFormat="false" ht="15" hidden="false" customHeight="false" outlineLevel="0" collapsed="false">
      <c r="A46" s="3" t="s">
        <v>258</v>
      </c>
    </row>
    <row r="47" customFormat="false" ht="15" hidden="false" customHeight="false" outlineLevel="0" collapsed="false">
      <c r="A47" s="3" t="s">
        <v>259</v>
      </c>
    </row>
    <row r="48" customFormat="false" ht="15" hidden="false" customHeight="false" outlineLevel="0" collapsed="false">
      <c r="A48" s="3" t="s">
        <v>260</v>
      </c>
    </row>
    <row r="49" customFormat="false" ht="15" hidden="false" customHeight="false" outlineLevel="0" collapsed="false">
      <c r="A49" s="3" t="s">
        <v>26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cols>
    <col collapsed="false" customWidth="true" hidden="false" outlineLevel="0" max="1" min="1" style="3" width="18.66"/>
  </cols>
  <sheetData>
    <row r="1" customFormat="false" ht="15" hidden="false" customHeight="false" outlineLevel="0" collapsed="false">
      <c r="A1" s="3" t="s">
        <v>160</v>
      </c>
    </row>
    <row r="2" customFormat="false" ht="15" hidden="false" customHeight="false" outlineLevel="0" collapsed="false">
      <c r="A2" s="3" t="s">
        <v>161</v>
      </c>
    </row>
    <row r="3" customFormat="false" ht="15" hidden="false" customHeight="false" outlineLevel="0" collapsed="false">
      <c r="A3" s="3" t="s">
        <v>143</v>
      </c>
      <c r="B3" s="0" t="s">
        <v>144</v>
      </c>
    </row>
    <row r="4" customFormat="false" ht="15" hidden="false" customHeight="false" outlineLevel="0" collapsed="false">
      <c r="A4" s="3" t="s">
        <v>145</v>
      </c>
      <c r="B4" s="0" t="s">
        <v>111</v>
      </c>
    </row>
    <row r="6" customFormat="false" ht="15" hidden="false" customHeight="false" outlineLevel="0" collapsed="false">
      <c r="A6" s="3" t="s">
        <v>147</v>
      </c>
      <c r="B6" s="0" t="n">
        <v>69</v>
      </c>
    </row>
    <row r="7" customFormat="false" ht="15" hidden="false" customHeight="false" outlineLevel="0" collapsed="false">
      <c r="A7" s="3" t="s">
        <v>162</v>
      </c>
      <c r="B7" s="0" t="n">
        <v>6</v>
      </c>
    </row>
    <row r="8" customFormat="false" ht="15" hidden="false" customHeight="false" outlineLevel="0" collapsed="false">
      <c r="A8" s="3" t="s">
        <v>163</v>
      </c>
      <c r="B8" s="0" t="n">
        <v>1</v>
      </c>
    </row>
    <row r="9" customFormat="false" ht="15" hidden="false" customHeight="false" outlineLevel="0" collapsed="false">
      <c r="A9" s="3" t="s">
        <v>164</v>
      </c>
      <c r="B9" s="0" t="n">
        <v>99</v>
      </c>
      <c r="C9" s="3" t="s">
        <v>165</v>
      </c>
      <c r="D9" s="0" t="n">
        <v>99</v>
      </c>
    </row>
    <row r="11" customFormat="false" ht="15" hidden="false" customHeight="false" outlineLevel="0" collapsed="false">
      <c r="A11" s="3" t="s">
        <v>166</v>
      </c>
      <c r="B11" s="14" t="n">
        <v>22.9797101449275</v>
      </c>
    </row>
    <row r="12" customFormat="false" ht="15" hidden="false" customHeight="false" outlineLevel="0" collapsed="false">
      <c r="A12" s="3" t="s">
        <v>167</v>
      </c>
      <c r="B12" s="14" t="n">
        <v>775.739130434783</v>
      </c>
    </row>
    <row r="14" customFormat="false" ht="15" hidden="false" customHeight="false" outlineLevel="0" collapsed="false">
      <c r="A14" s="3" t="s">
        <v>150</v>
      </c>
      <c r="B14" s="3" t="s">
        <v>112</v>
      </c>
      <c r="C14" s="3" t="s">
        <v>113</v>
      </c>
      <c r="D14" s="3" t="s">
        <v>114</v>
      </c>
      <c r="E14" s="3" t="s">
        <v>115</v>
      </c>
      <c r="F14" s="3" t="s">
        <v>116</v>
      </c>
      <c r="G14" s="3" t="s">
        <v>117</v>
      </c>
    </row>
    <row r="15" customFormat="false" ht="15" hidden="false" customHeight="false" outlineLevel="0" collapsed="false">
      <c r="A15" s="3" t="s">
        <v>168</v>
      </c>
      <c r="B15" s="0" t="n">
        <v>24</v>
      </c>
      <c r="C15" s="0" t="n">
        <v>24</v>
      </c>
      <c r="D15" s="0" t="n">
        <v>20</v>
      </c>
      <c r="E15" s="0" t="n">
        <v>22</v>
      </c>
      <c r="F15" s="0" t="n">
        <v>24</v>
      </c>
      <c r="G15" s="0" t="n">
        <v>24</v>
      </c>
    </row>
    <row r="16" customFormat="false" ht="15" hidden="false" customHeight="false" outlineLevel="0" collapsed="false">
      <c r="A16" s="3" t="s">
        <v>169</v>
      </c>
      <c r="B16" s="14" t="n">
        <v>88.75</v>
      </c>
      <c r="C16" s="14" t="n">
        <v>120.375</v>
      </c>
      <c r="D16" s="14" t="n">
        <v>93.95</v>
      </c>
      <c r="E16" s="14" t="n">
        <v>97.6363636363636</v>
      </c>
      <c r="F16" s="14" t="n">
        <v>106.458333333333</v>
      </c>
      <c r="G16" s="14" t="n">
        <v>17.8333333333333</v>
      </c>
    </row>
    <row r="18" customFormat="false" ht="15" hidden="false" customHeight="false" outlineLevel="0" collapsed="false">
      <c r="A18" s="3" t="s">
        <v>170</v>
      </c>
    </row>
    <row r="19" customFormat="false" ht="15" hidden="false" customHeight="false" outlineLevel="0" collapsed="false">
      <c r="B19" s="3"/>
      <c r="C19" s="3"/>
      <c r="D19" s="3"/>
      <c r="E19" s="3"/>
      <c r="F19" s="3"/>
    </row>
    <row r="20" customFormat="false" ht="15" hidden="false" customHeight="false" outlineLevel="0" collapsed="false">
      <c r="A20" s="3" t="s">
        <v>171</v>
      </c>
      <c r="B20" s="3" t="s">
        <v>172</v>
      </c>
      <c r="C20" s="3" t="s">
        <v>173</v>
      </c>
      <c r="D20" s="3" t="s">
        <v>174</v>
      </c>
      <c r="E20" s="3" t="s">
        <v>175</v>
      </c>
      <c r="F20" s="3" t="s">
        <v>176</v>
      </c>
    </row>
    <row r="21" customFormat="false" ht="15" hidden="false" customHeight="false" outlineLevel="0" collapsed="false">
      <c r="A21" s="3" t="s">
        <v>177</v>
      </c>
      <c r="B21" s="0" t="n">
        <v>5</v>
      </c>
      <c r="C21" s="14" t="n">
        <v>250.736100131752</v>
      </c>
      <c r="D21" s="14" t="n">
        <v>50.1472200263505</v>
      </c>
      <c r="E21" s="14" t="n">
        <v>1.99401014250913</v>
      </c>
      <c r="F21" s="15" t="n">
        <v>0.333087649164628</v>
      </c>
    </row>
    <row r="22" customFormat="false" ht="15" hidden="false" customHeight="false" outlineLevel="0" collapsed="false">
      <c r="A22" s="3" t="s">
        <v>178</v>
      </c>
      <c r="B22" s="0" t="n">
        <v>63</v>
      </c>
      <c r="C22" s="14" t="n">
        <v>272.50303030303</v>
      </c>
      <c r="D22" s="14" t="n">
        <v>4.32544492544493</v>
      </c>
      <c r="E22" s="14" t="n">
        <v>0.333012317794926</v>
      </c>
      <c r="F22" s="15" t="n">
        <v>0.0556277461746501</v>
      </c>
    </row>
    <row r="23" customFormat="false" ht="15" hidden="false" customHeight="false" outlineLevel="0" collapsed="false">
      <c r="A23" s="3" t="s">
        <v>179</v>
      </c>
      <c r="B23" s="0" t="n">
        <v>69</v>
      </c>
      <c r="C23" s="14" t="n">
        <v>252.5</v>
      </c>
      <c r="D23" s="14" t="n">
        <v>3.65942028985507</v>
      </c>
      <c r="E23" s="14" t="n">
        <v>3.65942028985507</v>
      </c>
      <c r="F23" s="15" t="n">
        <v>0.611284604660722</v>
      </c>
    </row>
    <row r="24" customFormat="false" ht="15" hidden="false" customHeight="false" outlineLevel="0" collapsed="false">
      <c r="A24" s="3" t="s">
        <v>180</v>
      </c>
      <c r="B24" s="0" t="n">
        <v>137</v>
      </c>
      <c r="C24" s="14" t="n">
        <v>775.739130434783</v>
      </c>
      <c r="D24" s="14"/>
      <c r="E24" s="14" t="n">
        <v>5.98644275015913</v>
      </c>
      <c r="F24" s="15" t="n">
        <v>1</v>
      </c>
    </row>
    <row r="26" customFormat="false" ht="15" hidden="false" customHeight="false" outlineLevel="0" collapsed="false">
      <c r="A26" s="3" t="s">
        <v>181</v>
      </c>
      <c r="B26" s="3" t="s">
        <v>182</v>
      </c>
      <c r="C26" s="3" t="s">
        <v>183</v>
      </c>
    </row>
    <row r="27" customFormat="false" ht="15" hidden="false" customHeight="false" outlineLevel="0" collapsed="false">
      <c r="A27" s="3" t="s">
        <v>184</v>
      </c>
      <c r="B27" s="14" t="n">
        <v>0.333087649164628</v>
      </c>
      <c r="C27" s="14" t="n">
        <v>0.01</v>
      </c>
    </row>
    <row r="28" customFormat="false" ht="15" hidden="false" customHeight="false" outlineLevel="0" collapsed="false">
      <c r="A28" s="3" t="s">
        <v>185</v>
      </c>
      <c r="B28" s="14" t="n">
        <v>0.0834108801628444</v>
      </c>
      <c r="C28" s="14" t="n">
        <v>0.01</v>
      </c>
    </row>
    <row r="29" customFormat="false" ht="15" hidden="false" customHeight="false" outlineLevel="0" collapsed="false">
      <c r="A29" s="3" t="s">
        <v>186</v>
      </c>
      <c r="B29" s="14" t="n">
        <v>0.388715395339278</v>
      </c>
      <c r="C29" s="14" t="n">
        <v>0.01</v>
      </c>
    </row>
    <row r="31" customFormat="false" ht="15" hidden="false" customHeight="false" outlineLevel="0" collapsed="false">
      <c r="A31" s="3" t="s">
        <v>187</v>
      </c>
      <c r="B31" s="14" t="n">
        <v>0.500553197114908</v>
      </c>
    </row>
    <row r="33" customFormat="false" ht="15" hidden="false" customHeight="false" outlineLevel="0" collapsed="false">
      <c r="A33" s="3" t="s">
        <v>188</v>
      </c>
    </row>
    <row r="35" customFormat="false" ht="15" hidden="false" customHeight="false" outlineLevel="0" collapsed="false">
      <c r="A35" s="3" t="s">
        <v>189</v>
      </c>
    </row>
    <row r="36" customFormat="false" ht="15" hidden="false" customHeight="false" outlineLevel="0" collapsed="false">
      <c r="A36" s="3" t="s">
        <v>190</v>
      </c>
    </row>
    <row r="37" customFormat="false" ht="15" hidden="false" customHeight="false" outlineLevel="0" collapsed="false">
      <c r="A37" s="3" t="s">
        <v>191</v>
      </c>
    </row>
    <row r="38" customFormat="false" ht="15" hidden="false" customHeight="false" outlineLevel="0" collapsed="false">
      <c r="A38" s="3" t="s">
        <v>192</v>
      </c>
    </row>
    <row r="39" customFormat="false" ht="15" hidden="false" customHeight="false" outlineLevel="0" collapsed="false">
      <c r="A39" s="3" t="s">
        <v>1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7" activeCellId="0" sqref="I7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14.83"/>
    <col collapsed="false" customWidth="true" hidden="false" outlineLevel="0" max="2" min="2" style="0" width="6.83"/>
    <col collapsed="false" customWidth="true" hidden="false" outlineLevel="0" max="3" min="3" style="0" width="8.99"/>
    <col collapsed="false" customWidth="true" hidden="false" outlineLevel="0" max="4" min="4" style="0" width="5.33"/>
    <col collapsed="false" customWidth="true" hidden="false" outlineLevel="0" max="5" min="5" style="0" width="8.99"/>
    <col collapsed="false" customWidth="true" hidden="false" outlineLevel="0" max="6" min="6" style="0" width="5.33"/>
    <col collapsed="false" customWidth="true" hidden="false" outlineLevel="0" max="7" min="7" style="0" width="8.99"/>
    <col collapsed="false" customWidth="true" hidden="false" outlineLevel="0" max="8" min="8" style="0" width="5.33"/>
    <col collapsed="false" customWidth="true" hidden="false" outlineLevel="0" max="9" min="9" style="0" width="8.99"/>
    <col collapsed="false" customWidth="true" hidden="false" outlineLevel="0" max="10" min="10" style="0" width="4.15"/>
    <col collapsed="false" customWidth="true" hidden="false" outlineLevel="0" max="11" min="11" style="0" width="8.99"/>
    <col collapsed="false" customWidth="true" hidden="false" outlineLevel="0" max="12" min="12" style="0" width="4.15"/>
    <col collapsed="false" customWidth="true" hidden="false" outlineLevel="0" max="13" min="13" style="0" width="8.99"/>
    <col collapsed="false" customWidth="true" hidden="false" outlineLevel="0" max="14" min="14" style="0" width="4.15"/>
    <col collapsed="false" customWidth="true" hidden="false" outlineLevel="0" max="15" min="15" style="0" width="8.99"/>
    <col collapsed="false" customWidth="true" hidden="false" outlineLevel="0" max="16" min="16" style="0" width="4.15"/>
    <col collapsed="false" customWidth="true" hidden="false" outlineLevel="0" max="17" min="17" style="0" width="8.99"/>
    <col collapsed="false" customWidth="true" hidden="false" outlineLevel="0" max="18" min="18" style="0" width="4.15"/>
    <col collapsed="false" customWidth="true" hidden="false" outlineLevel="0" max="19" min="19" style="0" width="8.99"/>
    <col collapsed="false" customWidth="true" hidden="false" outlineLevel="0" max="20" min="20" style="0" width="4.15"/>
    <col collapsed="false" customWidth="true" hidden="false" outlineLevel="0" max="21" min="21" style="0" width="8.99"/>
    <col collapsed="false" customWidth="true" hidden="false" outlineLevel="0" max="22" min="22" style="0" width="4.15"/>
    <col collapsed="false" customWidth="true" hidden="false" outlineLevel="0" max="23" min="23" style="0" width="8.99"/>
    <col collapsed="false" customWidth="true" hidden="false" outlineLevel="0" max="24" min="24" style="0" width="4.15"/>
    <col collapsed="false" customWidth="true" hidden="false" outlineLevel="0" max="25" min="25" style="0" width="8.99"/>
    <col collapsed="false" customWidth="true" hidden="false" outlineLevel="0" max="26" min="26" style="0" width="4.15"/>
    <col collapsed="false" customWidth="true" hidden="false" outlineLevel="0" max="27" min="27" style="0" width="8.99"/>
    <col collapsed="false" customWidth="true" hidden="false" outlineLevel="0" max="28" min="28" style="0" width="4.15"/>
    <col collapsed="false" customWidth="true" hidden="false" outlineLevel="0" max="29" min="29" style="0" width="8.99"/>
    <col collapsed="false" customWidth="true" hidden="false" outlineLevel="0" max="30" min="30" style="0" width="4.15"/>
    <col collapsed="false" customWidth="true" hidden="false" outlineLevel="0" max="31" min="31" style="0" width="8.99"/>
    <col collapsed="false" customWidth="true" hidden="false" outlineLevel="0" max="32" min="32" style="0" width="4.15"/>
  </cols>
  <sheetData>
    <row r="1" customFormat="false" ht="15" hidden="false" customHeight="false" outlineLevel="0" collapsed="false">
      <c r="A1" s="0" t="n">
        <v>15</v>
      </c>
      <c r="B1" s="0" t="n">
        <v>64</v>
      </c>
      <c r="C1" s="0" t="n">
        <v>6</v>
      </c>
      <c r="D1" s="0" t="n">
        <v>12</v>
      </c>
      <c r="E1" s="0" t="n">
        <v>12</v>
      </c>
      <c r="F1" s="0" t="n">
        <v>7</v>
      </c>
      <c r="G1" s="0" t="n">
        <v>11</v>
      </c>
      <c r="H1" s="0" t="n">
        <v>10</v>
      </c>
      <c r="I1" s="0" t="n">
        <v>12</v>
      </c>
      <c r="J1" s="0" t="n">
        <v>1</v>
      </c>
      <c r="K1" s="0" t="n">
        <v>64</v>
      </c>
    </row>
    <row r="2" customFormat="false" ht="15" hidden="false" customHeight="false" outlineLevel="0" collapsed="false">
      <c r="A2" s="0" t="s">
        <v>111</v>
      </c>
      <c r="D2" s="0" t="s">
        <v>112</v>
      </c>
      <c r="E2" s="0" t="s">
        <v>113</v>
      </c>
      <c r="F2" s="0" t="s">
        <v>114</v>
      </c>
      <c r="G2" s="0" t="s">
        <v>115</v>
      </c>
      <c r="H2" s="0" t="s">
        <v>116</v>
      </c>
      <c r="I2" s="0" t="s">
        <v>117</v>
      </c>
      <c r="K2" s="0" t="s">
        <v>118</v>
      </c>
    </row>
    <row r="3" customFormat="false" ht="15" hidden="false" customHeight="false" outlineLevel="0" collapsed="false">
      <c r="A3" s="0" t="s">
        <v>2</v>
      </c>
      <c r="C3" s="0" t="s">
        <v>120</v>
      </c>
      <c r="E3" s="0" t="s">
        <v>121</v>
      </c>
      <c r="G3" s="0" t="s">
        <v>122</v>
      </c>
      <c r="I3" s="0" t="s">
        <v>123</v>
      </c>
      <c r="K3" s="0" t="s">
        <v>124</v>
      </c>
      <c r="M3" s="0" t="s">
        <v>125</v>
      </c>
      <c r="O3" s="0" t="s">
        <v>126</v>
      </c>
      <c r="Q3" s="0" t="s">
        <v>127</v>
      </c>
      <c r="S3" s="0" t="s">
        <v>128</v>
      </c>
      <c r="U3" s="0" t="s">
        <v>129</v>
      </c>
      <c r="W3" s="0" t="s">
        <v>130</v>
      </c>
      <c r="Y3" s="0" t="s">
        <v>131</v>
      </c>
      <c r="AA3" s="0" t="s">
        <v>132</v>
      </c>
      <c r="AC3" s="0" t="s">
        <v>133</v>
      </c>
      <c r="AE3" s="0" t="s">
        <v>134</v>
      </c>
    </row>
    <row r="4" customFormat="false" ht="15" hidden="false" customHeight="false" outlineLevel="0" collapsed="false">
      <c r="A4" s="0" t="s">
        <v>9</v>
      </c>
      <c r="B4" s="0" t="s">
        <v>10</v>
      </c>
      <c r="C4" s="7" t="n">
        <v>274</v>
      </c>
      <c r="D4" s="7" t="n">
        <v>292</v>
      </c>
      <c r="E4" s="7" t="n">
        <v>186</v>
      </c>
      <c r="F4" s="7" t="n">
        <v>186</v>
      </c>
      <c r="G4" s="7" t="n">
        <v>300</v>
      </c>
      <c r="H4" s="7" t="n">
        <v>300</v>
      </c>
      <c r="I4" s="7" t="n">
        <v>301</v>
      </c>
      <c r="J4" s="7" t="n">
        <v>304</v>
      </c>
      <c r="K4" s="7" t="n">
        <v>301</v>
      </c>
      <c r="L4" s="7" t="n">
        <v>304</v>
      </c>
      <c r="M4" s="7" t="n">
        <v>333</v>
      </c>
      <c r="N4" s="7" t="n">
        <v>333</v>
      </c>
      <c r="O4" s="7" t="n">
        <v>321</v>
      </c>
      <c r="P4" s="7" t="n">
        <v>321</v>
      </c>
      <c r="Q4" s="7" t="n">
        <v>321</v>
      </c>
      <c r="R4" s="7" t="n">
        <v>330</v>
      </c>
      <c r="S4" s="7" t="n">
        <v>229</v>
      </c>
      <c r="T4" s="7" t="n">
        <v>229</v>
      </c>
      <c r="U4" s="7" t="n">
        <v>201</v>
      </c>
      <c r="V4" s="7" t="n">
        <v>201</v>
      </c>
      <c r="W4" s="7" t="n">
        <v>210</v>
      </c>
      <c r="X4" s="7" t="n">
        <v>213</v>
      </c>
      <c r="Y4" s="7" t="n">
        <v>260</v>
      </c>
      <c r="Z4" s="7" t="n">
        <v>260</v>
      </c>
      <c r="AA4" s="7" t="n">
        <v>189</v>
      </c>
      <c r="AB4" s="7" t="n">
        <v>192</v>
      </c>
      <c r="AC4" s="7" t="n">
        <v>214</v>
      </c>
      <c r="AD4" s="7" t="n">
        <v>222</v>
      </c>
      <c r="AE4" s="7" t="n">
        <v>300</v>
      </c>
      <c r="AF4" s="7" t="n">
        <v>306</v>
      </c>
    </row>
    <row r="5" customFormat="false" ht="15" hidden="false" customHeight="false" outlineLevel="0" collapsed="false">
      <c r="A5" s="0" t="s">
        <v>15</v>
      </c>
      <c r="B5" s="0" t="s">
        <v>10</v>
      </c>
      <c r="C5" s="7" t="n">
        <v>277</v>
      </c>
      <c r="D5" s="7" t="n">
        <v>289</v>
      </c>
      <c r="E5" s="7" t="n">
        <v>186</v>
      </c>
      <c r="F5" s="7" t="n">
        <v>186</v>
      </c>
      <c r="G5" s="7" t="n">
        <v>300</v>
      </c>
      <c r="H5" s="7" t="n">
        <v>300</v>
      </c>
      <c r="I5" s="7" t="n">
        <v>289</v>
      </c>
      <c r="J5" s="7" t="n">
        <v>304</v>
      </c>
      <c r="K5" s="7" t="n">
        <v>295</v>
      </c>
      <c r="L5" s="7" t="n">
        <v>301</v>
      </c>
      <c r="M5" s="7" t="n">
        <v>333</v>
      </c>
      <c r="N5" s="7" t="n">
        <v>341</v>
      </c>
      <c r="O5" s="7" t="n">
        <v>318</v>
      </c>
      <c r="P5" s="7" t="n">
        <v>321</v>
      </c>
      <c r="Q5" s="7" t="n">
        <v>321</v>
      </c>
      <c r="R5" s="7" t="n">
        <v>324</v>
      </c>
      <c r="S5" s="7" t="n">
        <v>229</v>
      </c>
      <c r="T5" s="7" t="n">
        <v>229</v>
      </c>
      <c r="U5" s="7" t="n">
        <v>198</v>
      </c>
      <c r="V5" s="7" t="n">
        <v>198</v>
      </c>
      <c r="W5" s="7" t="n">
        <v>210</v>
      </c>
      <c r="X5" s="7" t="n">
        <v>213</v>
      </c>
      <c r="Y5" s="7" t="n">
        <v>260</v>
      </c>
      <c r="Z5" s="7" t="n">
        <v>260</v>
      </c>
      <c r="AA5" s="7" t="n">
        <v>192</v>
      </c>
      <c r="AB5" s="7" t="n">
        <v>210</v>
      </c>
      <c r="AC5" s="7" t="n">
        <v>226</v>
      </c>
      <c r="AD5" s="7" t="n">
        <v>226</v>
      </c>
      <c r="AE5" s="7" t="n">
        <v>300</v>
      </c>
      <c r="AF5" s="7" t="n">
        <v>300</v>
      </c>
    </row>
    <row r="6" customFormat="false" ht="15" hidden="false" customHeight="false" outlineLevel="0" collapsed="false">
      <c r="A6" s="0" t="s">
        <v>16</v>
      </c>
      <c r="B6" s="0" t="s">
        <v>10</v>
      </c>
      <c r="C6" s="7" t="n">
        <v>274</v>
      </c>
      <c r="D6" s="7" t="n">
        <v>292</v>
      </c>
      <c r="E6" s="7" t="n">
        <v>186</v>
      </c>
      <c r="F6" s="7" t="n">
        <v>186</v>
      </c>
      <c r="G6" s="7" t="n">
        <v>300</v>
      </c>
      <c r="H6" s="7" t="n">
        <v>300</v>
      </c>
      <c r="I6" s="7" t="n">
        <v>301</v>
      </c>
      <c r="J6" s="7" t="n">
        <v>304</v>
      </c>
      <c r="K6" s="7" t="n">
        <v>301</v>
      </c>
      <c r="L6" s="7" t="n">
        <v>304</v>
      </c>
      <c r="M6" s="7" t="n">
        <v>333</v>
      </c>
      <c r="N6" s="7" t="n">
        <v>333</v>
      </c>
      <c r="O6" s="7" t="n">
        <v>321</v>
      </c>
      <c r="P6" s="7" t="n">
        <v>321</v>
      </c>
      <c r="Q6" s="7" t="n">
        <v>321</v>
      </c>
      <c r="R6" s="7" t="n">
        <v>330</v>
      </c>
      <c r="S6" s="7" t="n">
        <v>229</v>
      </c>
      <c r="T6" s="7" t="n">
        <v>229</v>
      </c>
      <c r="U6" s="7" t="n">
        <v>201</v>
      </c>
      <c r="V6" s="7" t="n">
        <v>201</v>
      </c>
      <c r="W6" s="7" t="n">
        <v>210</v>
      </c>
      <c r="X6" s="7" t="n">
        <v>213</v>
      </c>
      <c r="Y6" s="7" t="n">
        <v>260</v>
      </c>
      <c r="Z6" s="7" t="n">
        <v>260</v>
      </c>
      <c r="AA6" s="7" t="n">
        <v>189</v>
      </c>
      <c r="AB6" s="7" t="n">
        <v>192</v>
      </c>
      <c r="AC6" s="7" t="n">
        <v>214</v>
      </c>
      <c r="AD6" s="7" t="n">
        <v>222</v>
      </c>
      <c r="AE6" s="7" t="n">
        <v>300</v>
      </c>
      <c r="AF6" s="7" t="n">
        <v>306</v>
      </c>
    </row>
    <row r="7" customFormat="false" ht="15" hidden="false" customHeight="false" outlineLevel="0" collapsed="false">
      <c r="A7" s="0" t="s">
        <v>17</v>
      </c>
      <c r="B7" s="0" t="s">
        <v>10</v>
      </c>
      <c r="C7" s="7" t="n">
        <v>277</v>
      </c>
      <c r="D7" s="7" t="n">
        <v>289</v>
      </c>
      <c r="E7" s="7" t="n">
        <v>186</v>
      </c>
      <c r="F7" s="7" t="n">
        <v>186</v>
      </c>
      <c r="G7" s="7" t="n">
        <v>300</v>
      </c>
      <c r="H7" s="7" t="n">
        <v>300</v>
      </c>
      <c r="I7" s="7" t="n">
        <v>289</v>
      </c>
      <c r="J7" s="7" t="n">
        <v>304</v>
      </c>
      <c r="K7" s="7" t="n">
        <v>295</v>
      </c>
      <c r="L7" s="7" t="n">
        <v>301</v>
      </c>
      <c r="M7" s="7" t="n">
        <v>333</v>
      </c>
      <c r="N7" s="7" t="n">
        <v>341</v>
      </c>
      <c r="O7" s="7" t="n">
        <v>318</v>
      </c>
      <c r="P7" s="7" t="n">
        <v>321</v>
      </c>
      <c r="Q7" s="7" t="n">
        <v>321</v>
      </c>
      <c r="R7" s="7" t="n">
        <v>324</v>
      </c>
      <c r="S7" s="7" t="n">
        <v>229</v>
      </c>
      <c r="T7" s="7" t="n">
        <v>229</v>
      </c>
      <c r="U7" s="7" t="n">
        <v>198</v>
      </c>
      <c r="V7" s="7" t="n">
        <v>198</v>
      </c>
      <c r="W7" s="7" t="n">
        <v>210</v>
      </c>
      <c r="X7" s="7" t="n">
        <v>213</v>
      </c>
      <c r="Y7" s="7" t="n">
        <v>260</v>
      </c>
      <c r="Z7" s="7" t="n">
        <v>260</v>
      </c>
      <c r="AA7" s="7" t="n">
        <v>192</v>
      </c>
      <c r="AB7" s="7" t="n">
        <v>210</v>
      </c>
      <c r="AC7" s="7" t="n">
        <v>226</v>
      </c>
      <c r="AD7" s="7" t="n">
        <v>226</v>
      </c>
      <c r="AE7" s="7" t="n">
        <v>300</v>
      </c>
      <c r="AF7" s="7" t="n">
        <v>300</v>
      </c>
    </row>
    <row r="8" customFormat="false" ht="15" hidden="false" customHeight="false" outlineLevel="0" collapsed="false">
      <c r="A8" s="0" t="s">
        <v>18</v>
      </c>
      <c r="B8" s="0" t="s">
        <v>10</v>
      </c>
      <c r="C8" s="7" t="n">
        <v>274</v>
      </c>
      <c r="D8" s="7" t="n">
        <v>292</v>
      </c>
      <c r="E8" s="7" t="n">
        <v>186</v>
      </c>
      <c r="F8" s="7" t="n">
        <v>186</v>
      </c>
      <c r="G8" s="7" t="n">
        <v>300</v>
      </c>
      <c r="H8" s="7" t="n">
        <v>300</v>
      </c>
      <c r="I8" s="7" t="n">
        <v>301</v>
      </c>
      <c r="J8" s="7" t="n">
        <v>304</v>
      </c>
      <c r="K8" s="7" t="n">
        <v>301</v>
      </c>
      <c r="L8" s="7" t="n">
        <v>304</v>
      </c>
      <c r="M8" s="7" t="n">
        <v>333</v>
      </c>
      <c r="N8" s="7" t="n">
        <v>333</v>
      </c>
      <c r="O8" s="7" t="n">
        <v>321</v>
      </c>
      <c r="P8" s="7" t="n">
        <v>321</v>
      </c>
      <c r="Q8" s="7" t="n">
        <v>321</v>
      </c>
      <c r="R8" s="7" t="n">
        <v>330</v>
      </c>
      <c r="S8" s="7" t="n">
        <v>229</v>
      </c>
      <c r="T8" s="7" t="n">
        <v>229</v>
      </c>
      <c r="U8" s="7" t="n">
        <v>201</v>
      </c>
      <c r="V8" s="7" t="n">
        <v>201</v>
      </c>
      <c r="W8" s="7" t="n">
        <v>216</v>
      </c>
      <c r="X8" s="7" t="n">
        <v>216</v>
      </c>
      <c r="Y8" s="7" t="n">
        <v>260</v>
      </c>
      <c r="Z8" s="7" t="n">
        <v>260</v>
      </c>
      <c r="AA8" s="7" t="n">
        <v>189</v>
      </c>
      <c r="AB8" s="7" t="n">
        <v>192</v>
      </c>
      <c r="AC8" s="7" t="n">
        <v>214</v>
      </c>
      <c r="AD8" s="7" t="n">
        <v>222</v>
      </c>
      <c r="AE8" s="7" t="n">
        <v>300</v>
      </c>
      <c r="AF8" s="7" t="n">
        <v>306</v>
      </c>
    </row>
    <row r="9" customFormat="false" ht="15" hidden="false" customHeight="false" outlineLevel="0" collapsed="false">
      <c r="A9" s="0" t="s">
        <v>19</v>
      </c>
      <c r="B9" s="0" t="s">
        <v>10</v>
      </c>
      <c r="C9" s="7" t="n">
        <v>274</v>
      </c>
      <c r="D9" s="7" t="n">
        <v>292</v>
      </c>
      <c r="E9" s="7" t="n">
        <v>186</v>
      </c>
      <c r="F9" s="7" t="n">
        <v>186</v>
      </c>
      <c r="G9" s="7" t="n">
        <v>300</v>
      </c>
      <c r="H9" s="7" t="n">
        <v>300</v>
      </c>
      <c r="I9" s="7" t="n">
        <v>301</v>
      </c>
      <c r="J9" s="7" t="n">
        <v>304</v>
      </c>
      <c r="K9" s="7" t="n">
        <v>301</v>
      </c>
      <c r="L9" s="7" t="n">
        <v>304</v>
      </c>
      <c r="M9" s="7" t="n">
        <v>333</v>
      </c>
      <c r="N9" s="7" t="n">
        <v>333</v>
      </c>
      <c r="O9" s="7" t="n">
        <v>321</v>
      </c>
      <c r="P9" s="7" t="n">
        <v>321</v>
      </c>
      <c r="Q9" s="7" t="n">
        <v>321</v>
      </c>
      <c r="R9" s="7" t="n">
        <v>330</v>
      </c>
      <c r="S9" s="7" t="n">
        <v>229</v>
      </c>
      <c r="T9" s="7" t="n">
        <v>229</v>
      </c>
      <c r="U9" s="7" t="n">
        <v>201</v>
      </c>
      <c r="V9" s="7" t="n">
        <v>201</v>
      </c>
      <c r="W9" s="7" t="n">
        <v>0</v>
      </c>
      <c r="X9" s="7" t="n">
        <v>0</v>
      </c>
      <c r="Y9" s="7" t="n">
        <v>260</v>
      </c>
      <c r="Z9" s="7" t="n">
        <v>260</v>
      </c>
      <c r="AA9" s="7" t="n">
        <v>189</v>
      </c>
      <c r="AB9" s="7" t="n">
        <v>192</v>
      </c>
      <c r="AC9" s="7" t="n">
        <v>214</v>
      </c>
      <c r="AD9" s="7" t="n">
        <v>222</v>
      </c>
      <c r="AE9" s="7" t="n">
        <v>300</v>
      </c>
      <c r="AF9" s="7" t="n">
        <v>306</v>
      </c>
    </row>
    <row r="10" customFormat="false" ht="15" hidden="false" customHeight="false" outlineLevel="0" collapsed="false">
      <c r="A10" s="0" t="s">
        <v>20</v>
      </c>
      <c r="B10" s="0" t="s">
        <v>10</v>
      </c>
      <c r="C10" s="7" t="n">
        <v>271</v>
      </c>
      <c r="D10" s="7" t="n">
        <v>277</v>
      </c>
      <c r="E10" s="7" t="n">
        <v>186</v>
      </c>
      <c r="F10" s="7" t="n">
        <v>186</v>
      </c>
      <c r="G10" s="7" t="n">
        <v>300</v>
      </c>
      <c r="H10" s="7" t="n">
        <v>309</v>
      </c>
      <c r="I10" s="7" t="n">
        <v>289</v>
      </c>
      <c r="J10" s="7" t="n">
        <v>313</v>
      </c>
      <c r="K10" s="7" t="n">
        <v>298</v>
      </c>
      <c r="L10" s="7" t="n">
        <v>298</v>
      </c>
      <c r="M10" s="7" t="n">
        <v>333</v>
      </c>
      <c r="N10" s="7" t="n">
        <v>333</v>
      </c>
      <c r="O10" s="7" t="n">
        <v>324</v>
      </c>
      <c r="P10" s="7" t="n">
        <v>324</v>
      </c>
      <c r="Q10" s="7" t="n">
        <v>321</v>
      </c>
      <c r="R10" s="7" t="n">
        <v>321</v>
      </c>
      <c r="S10" s="7" t="n">
        <v>229</v>
      </c>
      <c r="T10" s="7" t="n">
        <v>232</v>
      </c>
      <c r="U10" s="7" t="n">
        <v>198</v>
      </c>
      <c r="V10" s="7" t="n">
        <v>198</v>
      </c>
      <c r="W10" s="7" t="n">
        <v>216</v>
      </c>
      <c r="X10" s="7" t="n">
        <v>216</v>
      </c>
      <c r="Y10" s="7" t="n">
        <v>260</v>
      </c>
      <c r="Z10" s="7" t="n">
        <v>260</v>
      </c>
      <c r="AA10" s="7" t="n">
        <v>189</v>
      </c>
      <c r="AB10" s="7" t="n">
        <v>192</v>
      </c>
      <c r="AC10" s="7" t="n">
        <v>226</v>
      </c>
      <c r="AD10" s="7" t="n">
        <v>234</v>
      </c>
      <c r="AE10" s="7" t="n">
        <v>300</v>
      </c>
      <c r="AF10" s="7" t="n">
        <v>300</v>
      </c>
    </row>
    <row r="11" customFormat="false" ht="15" hidden="false" customHeight="false" outlineLevel="0" collapsed="false">
      <c r="A11" s="0" t="s">
        <v>21</v>
      </c>
      <c r="B11" s="0" t="s">
        <v>10</v>
      </c>
      <c r="C11" s="7" t="n">
        <v>271</v>
      </c>
      <c r="D11" s="7" t="n">
        <v>277</v>
      </c>
      <c r="E11" s="7" t="n">
        <v>186</v>
      </c>
      <c r="F11" s="7" t="n">
        <v>186</v>
      </c>
      <c r="G11" s="7" t="n">
        <v>300</v>
      </c>
      <c r="H11" s="7" t="n">
        <v>309</v>
      </c>
      <c r="I11" s="7" t="n">
        <v>289</v>
      </c>
      <c r="J11" s="7" t="n">
        <v>313</v>
      </c>
      <c r="K11" s="7" t="n">
        <v>298</v>
      </c>
      <c r="L11" s="7" t="n">
        <v>298</v>
      </c>
      <c r="M11" s="7" t="n">
        <v>333</v>
      </c>
      <c r="N11" s="7" t="n">
        <v>333</v>
      </c>
      <c r="O11" s="7" t="n">
        <v>0</v>
      </c>
      <c r="P11" s="7" t="n">
        <v>0</v>
      </c>
      <c r="Q11" s="7" t="n">
        <v>321</v>
      </c>
      <c r="R11" s="7" t="n">
        <v>321</v>
      </c>
      <c r="S11" s="7" t="n">
        <v>229</v>
      </c>
      <c r="T11" s="7" t="n">
        <v>232</v>
      </c>
      <c r="U11" s="7" t="n">
        <v>198</v>
      </c>
      <c r="V11" s="7" t="n">
        <v>198</v>
      </c>
      <c r="W11" s="7" t="n">
        <v>207</v>
      </c>
      <c r="X11" s="7" t="n">
        <v>210</v>
      </c>
      <c r="Y11" s="7" t="n">
        <v>260</v>
      </c>
      <c r="Z11" s="7" t="n">
        <v>260</v>
      </c>
      <c r="AA11" s="7" t="n">
        <v>189</v>
      </c>
      <c r="AB11" s="7" t="n">
        <v>192</v>
      </c>
      <c r="AC11" s="7" t="n">
        <v>226</v>
      </c>
      <c r="AD11" s="7" t="n">
        <v>234</v>
      </c>
      <c r="AE11" s="7" t="n">
        <v>300</v>
      </c>
      <c r="AF11" s="7" t="n">
        <v>300</v>
      </c>
    </row>
    <row r="12" customFormat="false" ht="15" hidden="false" customHeight="false" outlineLevel="0" collapsed="false">
      <c r="A12" s="0" t="s">
        <v>22</v>
      </c>
      <c r="B12" s="0" t="s">
        <v>10</v>
      </c>
      <c r="C12" s="7" t="n">
        <v>271</v>
      </c>
      <c r="D12" s="7" t="n">
        <v>277</v>
      </c>
      <c r="E12" s="7" t="n">
        <v>183</v>
      </c>
      <c r="F12" s="7" t="n">
        <v>195</v>
      </c>
      <c r="G12" s="7" t="n">
        <v>300</v>
      </c>
      <c r="H12" s="7" t="n">
        <v>306</v>
      </c>
      <c r="I12" s="7" t="n">
        <v>304</v>
      </c>
      <c r="J12" s="7" t="n">
        <v>304</v>
      </c>
      <c r="K12" s="7" t="n">
        <v>288</v>
      </c>
      <c r="L12" s="7" t="n">
        <v>298</v>
      </c>
      <c r="M12" s="7" t="n">
        <v>333</v>
      </c>
      <c r="N12" s="7" t="n">
        <v>341</v>
      </c>
      <c r="O12" s="7" t="n">
        <v>321</v>
      </c>
      <c r="P12" s="7" t="n">
        <v>321</v>
      </c>
      <c r="Q12" s="7" t="n">
        <v>321</v>
      </c>
      <c r="R12" s="7" t="n">
        <v>321</v>
      </c>
      <c r="S12" s="7" t="n">
        <v>214</v>
      </c>
      <c r="T12" s="7" t="n">
        <v>229</v>
      </c>
      <c r="U12" s="7" t="n">
        <v>201</v>
      </c>
      <c r="V12" s="7" t="n">
        <v>201</v>
      </c>
      <c r="W12" s="7" t="n">
        <v>210</v>
      </c>
      <c r="X12" s="7" t="n">
        <v>216</v>
      </c>
      <c r="Y12" s="7" t="n">
        <v>260</v>
      </c>
      <c r="Z12" s="7" t="n">
        <v>260</v>
      </c>
      <c r="AA12" s="7" t="n">
        <v>192</v>
      </c>
      <c r="AB12" s="7" t="n">
        <v>195</v>
      </c>
      <c r="AC12" s="7" t="n">
        <v>226</v>
      </c>
      <c r="AD12" s="7" t="n">
        <v>234</v>
      </c>
      <c r="AE12" s="7" t="n">
        <v>300</v>
      </c>
      <c r="AF12" s="7" t="n">
        <v>306</v>
      </c>
    </row>
    <row r="13" customFormat="false" ht="15" hidden="false" customHeight="false" outlineLevel="0" collapsed="false">
      <c r="A13" s="0" t="s">
        <v>23</v>
      </c>
      <c r="B13" s="0" t="s">
        <v>10</v>
      </c>
      <c r="C13" s="7" t="n">
        <v>271</v>
      </c>
      <c r="D13" s="7" t="n">
        <v>277</v>
      </c>
      <c r="E13" s="7" t="n">
        <v>186</v>
      </c>
      <c r="F13" s="7" t="n">
        <v>186</v>
      </c>
      <c r="G13" s="7" t="n">
        <v>300</v>
      </c>
      <c r="H13" s="7" t="n">
        <v>309</v>
      </c>
      <c r="I13" s="7" t="n">
        <v>289</v>
      </c>
      <c r="J13" s="7" t="n">
        <v>313</v>
      </c>
      <c r="K13" s="7" t="n">
        <v>301</v>
      </c>
      <c r="L13" s="7" t="n">
        <v>301</v>
      </c>
      <c r="M13" s="7" t="n">
        <v>333</v>
      </c>
      <c r="N13" s="7" t="n">
        <v>333</v>
      </c>
      <c r="O13" s="7" t="n">
        <v>324</v>
      </c>
      <c r="P13" s="7" t="n">
        <v>324</v>
      </c>
      <c r="Q13" s="7" t="n">
        <v>321</v>
      </c>
      <c r="R13" s="7" t="n">
        <v>321</v>
      </c>
      <c r="S13" s="7" t="n">
        <v>229</v>
      </c>
      <c r="T13" s="7" t="n">
        <v>232</v>
      </c>
      <c r="U13" s="7" t="n">
        <v>198</v>
      </c>
      <c r="V13" s="7" t="n">
        <v>198</v>
      </c>
      <c r="W13" s="7" t="n">
        <v>210</v>
      </c>
      <c r="X13" s="7" t="n">
        <v>210</v>
      </c>
      <c r="Y13" s="7" t="n">
        <v>260</v>
      </c>
      <c r="Z13" s="7" t="n">
        <v>260</v>
      </c>
      <c r="AA13" s="7" t="n">
        <v>189</v>
      </c>
      <c r="AB13" s="7" t="n">
        <v>192</v>
      </c>
      <c r="AC13" s="7" t="n">
        <v>226</v>
      </c>
      <c r="AD13" s="7" t="n">
        <v>234</v>
      </c>
      <c r="AE13" s="7" t="n">
        <v>300</v>
      </c>
      <c r="AF13" s="7" t="n">
        <v>300</v>
      </c>
    </row>
    <row r="14" customFormat="false" ht="15" hidden="false" customHeight="false" outlineLevel="0" collapsed="false">
      <c r="A14" s="0" t="s">
        <v>24</v>
      </c>
      <c r="B14" s="0" t="s">
        <v>10</v>
      </c>
      <c r="C14" s="7" t="n">
        <v>271</v>
      </c>
      <c r="D14" s="7" t="n">
        <v>277</v>
      </c>
      <c r="E14" s="7" t="n">
        <v>186</v>
      </c>
      <c r="F14" s="7" t="n">
        <v>186</v>
      </c>
      <c r="G14" s="7" t="n">
        <v>300</v>
      </c>
      <c r="H14" s="7" t="n">
        <v>309</v>
      </c>
      <c r="I14" s="7" t="n">
        <v>289</v>
      </c>
      <c r="J14" s="7" t="n">
        <v>313</v>
      </c>
      <c r="K14" s="7" t="n">
        <v>298</v>
      </c>
      <c r="L14" s="7" t="n">
        <v>298</v>
      </c>
      <c r="M14" s="7" t="n">
        <v>333</v>
      </c>
      <c r="N14" s="7" t="n">
        <v>333</v>
      </c>
      <c r="O14" s="7" t="n">
        <v>324</v>
      </c>
      <c r="P14" s="7" t="n">
        <v>324</v>
      </c>
      <c r="Q14" s="7" t="n">
        <v>321</v>
      </c>
      <c r="R14" s="7" t="n">
        <v>321</v>
      </c>
      <c r="S14" s="7" t="n">
        <v>229</v>
      </c>
      <c r="T14" s="7" t="n">
        <v>232</v>
      </c>
      <c r="U14" s="7" t="n">
        <v>198</v>
      </c>
      <c r="V14" s="7" t="n">
        <v>198</v>
      </c>
      <c r="W14" s="7" t="n">
        <v>207</v>
      </c>
      <c r="X14" s="7" t="n">
        <v>210</v>
      </c>
      <c r="Y14" s="7" t="n">
        <v>260</v>
      </c>
      <c r="Z14" s="7" t="n">
        <v>260</v>
      </c>
      <c r="AA14" s="7" t="n">
        <v>189</v>
      </c>
      <c r="AB14" s="7" t="n">
        <v>192</v>
      </c>
      <c r="AC14" s="7" t="n">
        <v>226</v>
      </c>
      <c r="AD14" s="7" t="n">
        <v>234</v>
      </c>
      <c r="AE14" s="7" t="n">
        <v>300</v>
      </c>
      <c r="AF14" s="7" t="n">
        <v>300</v>
      </c>
    </row>
    <row r="15" customFormat="false" ht="15" hidden="false" customHeight="false" outlineLevel="0" collapsed="false">
      <c r="A15" s="0" t="s">
        <v>25</v>
      </c>
      <c r="B15" s="0" t="s">
        <v>10</v>
      </c>
      <c r="C15" s="7" t="n">
        <v>271</v>
      </c>
      <c r="D15" s="7" t="n">
        <v>292</v>
      </c>
      <c r="E15" s="7" t="n">
        <v>186</v>
      </c>
      <c r="F15" s="7" t="n">
        <v>186</v>
      </c>
      <c r="G15" s="7" t="n">
        <v>291</v>
      </c>
      <c r="H15" s="7" t="n">
        <v>303</v>
      </c>
      <c r="I15" s="7" t="n">
        <v>304</v>
      </c>
      <c r="J15" s="7" t="n">
        <v>313</v>
      </c>
      <c r="K15" s="7" t="n">
        <v>295</v>
      </c>
      <c r="L15" s="7" t="n">
        <v>304</v>
      </c>
      <c r="M15" s="7" t="n">
        <v>333</v>
      </c>
      <c r="N15" s="7" t="n">
        <v>333</v>
      </c>
      <c r="O15" s="7" t="n">
        <v>321</v>
      </c>
      <c r="P15" s="7" t="n">
        <v>324</v>
      </c>
      <c r="Q15" s="7" t="n">
        <v>321</v>
      </c>
      <c r="R15" s="7" t="n">
        <v>321</v>
      </c>
      <c r="S15" s="7" t="n">
        <v>214</v>
      </c>
      <c r="T15" s="7" t="n">
        <v>229</v>
      </c>
      <c r="U15" s="7" t="n">
        <v>198</v>
      </c>
      <c r="V15" s="7" t="n">
        <v>198</v>
      </c>
      <c r="W15" s="7" t="n">
        <v>207</v>
      </c>
      <c r="X15" s="7" t="n">
        <v>213</v>
      </c>
      <c r="Y15" s="7" t="n">
        <v>260</v>
      </c>
      <c r="Z15" s="7" t="n">
        <v>260</v>
      </c>
      <c r="AA15" s="7" t="n">
        <v>192</v>
      </c>
      <c r="AB15" s="7" t="n">
        <v>210</v>
      </c>
      <c r="AC15" s="7" t="n">
        <v>214</v>
      </c>
      <c r="AD15" s="7" t="n">
        <v>226</v>
      </c>
      <c r="AE15" s="7" t="n">
        <v>300</v>
      </c>
      <c r="AF15" s="7" t="n">
        <v>300</v>
      </c>
    </row>
    <row r="16" customFormat="false" ht="15" hidden="false" customHeight="false" outlineLevel="0" collapsed="false">
      <c r="A16" s="0" t="s">
        <v>26</v>
      </c>
      <c r="B16" s="0" t="s">
        <v>27</v>
      </c>
      <c r="C16" s="7" t="n">
        <v>271</v>
      </c>
      <c r="D16" s="7" t="n">
        <v>280</v>
      </c>
      <c r="E16" s="7" t="n">
        <v>195</v>
      </c>
      <c r="F16" s="7" t="n">
        <v>195</v>
      </c>
      <c r="G16" s="7" t="n">
        <v>303</v>
      </c>
      <c r="H16" s="7" t="n">
        <v>312</v>
      </c>
      <c r="I16" s="7" t="n">
        <v>304</v>
      </c>
      <c r="J16" s="7" t="n">
        <v>310</v>
      </c>
      <c r="K16" s="7" t="n">
        <v>295</v>
      </c>
      <c r="L16" s="7" t="n">
        <v>301</v>
      </c>
      <c r="M16" s="7" t="n">
        <v>339</v>
      </c>
      <c r="N16" s="7" t="n">
        <v>341</v>
      </c>
      <c r="O16" s="7" t="n">
        <v>321</v>
      </c>
      <c r="P16" s="7" t="n">
        <v>321</v>
      </c>
      <c r="Q16" s="7" t="n">
        <v>306</v>
      </c>
      <c r="R16" s="7" t="n">
        <v>318</v>
      </c>
      <c r="S16" s="7" t="n">
        <v>219</v>
      </c>
      <c r="T16" s="7" t="n">
        <v>219</v>
      </c>
      <c r="U16" s="7" t="n">
        <v>210</v>
      </c>
      <c r="V16" s="7" t="n">
        <v>210</v>
      </c>
      <c r="W16" s="7" t="n">
        <v>213</v>
      </c>
      <c r="X16" s="7" t="n">
        <v>213</v>
      </c>
      <c r="Y16" s="7" t="n">
        <v>260</v>
      </c>
      <c r="Z16" s="7" t="n">
        <v>260</v>
      </c>
      <c r="AA16" s="7" t="n">
        <v>183</v>
      </c>
      <c r="AB16" s="7" t="n">
        <v>192</v>
      </c>
      <c r="AC16" s="7" t="n">
        <v>218</v>
      </c>
      <c r="AD16" s="7" t="n">
        <v>234</v>
      </c>
      <c r="AE16" s="7" t="n">
        <v>306</v>
      </c>
      <c r="AF16" s="7" t="n">
        <v>306</v>
      </c>
    </row>
    <row r="17" customFormat="false" ht="15" hidden="false" customHeight="false" outlineLevel="0" collapsed="false">
      <c r="A17" s="0" t="s">
        <v>32</v>
      </c>
      <c r="B17" s="0" t="s">
        <v>27</v>
      </c>
      <c r="C17" s="7" t="n">
        <v>268</v>
      </c>
      <c r="D17" s="7" t="n">
        <v>283</v>
      </c>
      <c r="E17" s="7" t="n">
        <v>192</v>
      </c>
      <c r="F17" s="7" t="n">
        <v>192</v>
      </c>
      <c r="G17" s="7" t="n">
        <v>297</v>
      </c>
      <c r="H17" s="7" t="n">
        <v>300</v>
      </c>
      <c r="I17" s="7" t="n">
        <v>301</v>
      </c>
      <c r="J17" s="7" t="n">
        <v>310</v>
      </c>
      <c r="K17" s="7" t="n">
        <v>295</v>
      </c>
      <c r="L17" s="7" t="n">
        <v>304</v>
      </c>
      <c r="M17" s="7" t="n">
        <v>333</v>
      </c>
      <c r="N17" s="7" t="n">
        <v>341</v>
      </c>
      <c r="O17" s="7" t="n">
        <v>321</v>
      </c>
      <c r="P17" s="7" t="n">
        <v>321</v>
      </c>
      <c r="Q17" s="7" t="n">
        <v>312</v>
      </c>
      <c r="R17" s="7" t="n">
        <v>315</v>
      </c>
      <c r="S17" s="7" t="n">
        <v>229</v>
      </c>
      <c r="T17" s="7" t="n">
        <v>229</v>
      </c>
      <c r="U17" s="7" t="n">
        <v>207</v>
      </c>
      <c r="V17" s="7" t="n">
        <v>207</v>
      </c>
      <c r="W17" s="7" t="n">
        <v>213</v>
      </c>
      <c r="X17" s="7" t="n">
        <v>213</v>
      </c>
      <c r="Y17" s="7" t="n">
        <v>260</v>
      </c>
      <c r="Z17" s="7" t="n">
        <v>269</v>
      </c>
      <c r="AA17" s="7" t="n">
        <v>189</v>
      </c>
      <c r="AB17" s="7" t="n">
        <v>198</v>
      </c>
      <c r="AC17" s="7" t="n">
        <v>222</v>
      </c>
      <c r="AD17" s="7" t="n">
        <v>230</v>
      </c>
      <c r="AE17" s="7" t="n">
        <v>306</v>
      </c>
      <c r="AF17" s="7" t="n">
        <v>316</v>
      </c>
    </row>
    <row r="18" customFormat="false" ht="15" hidden="false" customHeight="false" outlineLevel="0" collapsed="false">
      <c r="A18" s="0" t="s">
        <v>33</v>
      </c>
      <c r="B18" s="0" t="s">
        <v>27</v>
      </c>
      <c r="C18" s="7" t="n">
        <v>280</v>
      </c>
      <c r="D18" s="7" t="n">
        <v>283</v>
      </c>
      <c r="E18" s="7" t="n">
        <v>198</v>
      </c>
      <c r="F18" s="7" t="n">
        <v>198</v>
      </c>
      <c r="G18" s="7" t="n">
        <v>294</v>
      </c>
      <c r="H18" s="7" t="n">
        <v>294</v>
      </c>
      <c r="I18" s="7" t="n">
        <v>301</v>
      </c>
      <c r="J18" s="7" t="n">
        <v>301</v>
      </c>
      <c r="K18" s="7" t="n">
        <v>295</v>
      </c>
      <c r="L18" s="7" t="n">
        <v>307</v>
      </c>
      <c r="M18" s="7" t="n">
        <v>339</v>
      </c>
      <c r="N18" s="7" t="n">
        <v>341</v>
      </c>
      <c r="O18" s="7" t="n">
        <v>321</v>
      </c>
      <c r="P18" s="7" t="n">
        <v>321</v>
      </c>
      <c r="Q18" s="7" t="n">
        <v>306</v>
      </c>
      <c r="R18" s="7" t="n">
        <v>306</v>
      </c>
      <c r="S18" s="7" t="n">
        <v>235</v>
      </c>
      <c r="T18" s="7" t="n">
        <v>235</v>
      </c>
      <c r="U18" s="7" t="n">
        <v>204</v>
      </c>
      <c r="V18" s="7" t="n">
        <v>207</v>
      </c>
      <c r="W18" s="7" t="n">
        <v>213</v>
      </c>
      <c r="X18" s="7" t="n">
        <v>216</v>
      </c>
      <c r="Y18" s="7" t="n">
        <v>272</v>
      </c>
      <c r="Z18" s="7" t="n">
        <v>272</v>
      </c>
      <c r="AA18" s="7" t="n">
        <v>189</v>
      </c>
      <c r="AB18" s="7" t="n">
        <v>189</v>
      </c>
      <c r="AC18" s="7" t="n">
        <v>214</v>
      </c>
      <c r="AD18" s="7" t="n">
        <v>214</v>
      </c>
      <c r="AE18" s="7" t="n">
        <v>306</v>
      </c>
      <c r="AF18" s="7" t="n">
        <v>306</v>
      </c>
    </row>
    <row r="19" customFormat="false" ht="15" hidden="false" customHeight="false" outlineLevel="0" collapsed="false">
      <c r="A19" s="0" t="s">
        <v>34</v>
      </c>
      <c r="B19" s="0" t="s">
        <v>27</v>
      </c>
      <c r="C19" s="7" t="n">
        <v>268</v>
      </c>
      <c r="D19" s="7" t="n">
        <v>283</v>
      </c>
      <c r="E19" s="7" t="n">
        <v>192</v>
      </c>
      <c r="F19" s="7" t="n">
        <v>192</v>
      </c>
      <c r="G19" s="7" t="n">
        <v>297</v>
      </c>
      <c r="H19" s="7" t="n">
        <v>300</v>
      </c>
      <c r="I19" s="7" t="n">
        <v>301</v>
      </c>
      <c r="J19" s="7" t="n">
        <v>310</v>
      </c>
      <c r="K19" s="7" t="n">
        <v>295</v>
      </c>
      <c r="L19" s="7" t="n">
        <v>304</v>
      </c>
      <c r="M19" s="7" t="n">
        <v>333</v>
      </c>
      <c r="N19" s="7" t="n">
        <v>341</v>
      </c>
      <c r="O19" s="7" t="n">
        <v>321</v>
      </c>
      <c r="P19" s="7" t="n">
        <v>321</v>
      </c>
      <c r="Q19" s="7" t="n">
        <v>312</v>
      </c>
      <c r="R19" s="7" t="n">
        <v>315</v>
      </c>
      <c r="S19" s="7" t="n">
        <v>229</v>
      </c>
      <c r="T19" s="7" t="n">
        <v>229</v>
      </c>
      <c r="U19" s="7" t="n">
        <v>207</v>
      </c>
      <c r="V19" s="7" t="n">
        <v>207</v>
      </c>
      <c r="W19" s="7" t="n">
        <v>213</v>
      </c>
      <c r="X19" s="7" t="n">
        <v>213</v>
      </c>
      <c r="Y19" s="7" t="n">
        <v>260</v>
      </c>
      <c r="Z19" s="7" t="n">
        <v>260</v>
      </c>
      <c r="AA19" s="7" t="n">
        <v>189</v>
      </c>
      <c r="AB19" s="7" t="n">
        <v>198</v>
      </c>
      <c r="AC19" s="7" t="n">
        <v>222</v>
      </c>
      <c r="AD19" s="7" t="n">
        <v>230</v>
      </c>
      <c r="AE19" s="7" t="n">
        <v>306</v>
      </c>
      <c r="AF19" s="7" t="n">
        <v>316</v>
      </c>
    </row>
    <row r="20" customFormat="false" ht="15" hidden="false" customHeight="false" outlineLevel="0" collapsed="false">
      <c r="A20" s="0" t="s">
        <v>35</v>
      </c>
      <c r="B20" s="0" t="s">
        <v>27</v>
      </c>
      <c r="C20" s="7" t="n">
        <v>268</v>
      </c>
      <c r="D20" s="7" t="n">
        <v>283</v>
      </c>
      <c r="E20" s="7" t="n">
        <v>192</v>
      </c>
      <c r="F20" s="7" t="n">
        <v>192</v>
      </c>
      <c r="G20" s="7" t="n">
        <v>297</v>
      </c>
      <c r="H20" s="7" t="n">
        <v>300</v>
      </c>
      <c r="I20" s="7" t="n">
        <v>301</v>
      </c>
      <c r="J20" s="7" t="n">
        <v>310</v>
      </c>
      <c r="K20" s="7" t="n">
        <v>295</v>
      </c>
      <c r="L20" s="7" t="n">
        <v>304</v>
      </c>
      <c r="M20" s="7" t="n">
        <v>333</v>
      </c>
      <c r="N20" s="7" t="n">
        <v>341</v>
      </c>
      <c r="O20" s="7" t="n">
        <v>321</v>
      </c>
      <c r="P20" s="7" t="n">
        <v>321</v>
      </c>
      <c r="Q20" s="7" t="n">
        <v>312</v>
      </c>
      <c r="R20" s="7" t="n">
        <v>315</v>
      </c>
      <c r="S20" s="7" t="n">
        <v>229</v>
      </c>
      <c r="T20" s="7" t="n">
        <v>229</v>
      </c>
      <c r="U20" s="7" t="n">
        <v>207</v>
      </c>
      <c r="V20" s="7" t="n">
        <v>207</v>
      </c>
      <c r="W20" s="7" t="n">
        <v>213</v>
      </c>
      <c r="X20" s="7" t="n">
        <v>213</v>
      </c>
      <c r="Y20" s="7" t="n">
        <v>260</v>
      </c>
      <c r="Z20" s="7" t="n">
        <v>260</v>
      </c>
      <c r="AA20" s="7" t="n">
        <v>189</v>
      </c>
      <c r="AB20" s="7" t="n">
        <v>198</v>
      </c>
      <c r="AC20" s="7" t="n">
        <v>222</v>
      </c>
      <c r="AD20" s="7" t="n">
        <v>230</v>
      </c>
      <c r="AE20" s="7" t="n">
        <v>306</v>
      </c>
      <c r="AF20" s="7" t="n">
        <v>316</v>
      </c>
    </row>
    <row r="21" customFormat="false" ht="15" hidden="false" customHeight="false" outlineLevel="0" collapsed="false">
      <c r="A21" s="0" t="s">
        <v>36</v>
      </c>
      <c r="B21" s="0" t="s">
        <v>27</v>
      </c>
      <c r="C21" s="7" t="n">
        <v>271</v>
      </c>
      <c r="D21" s="7" t="n">
        <v>280</v>
      </c>
      <c r="E21" s="7" t="n">
        <v>195</v>
      </c>
      <c r="F21" s="7" t="n">
        <v>195</v>
      </c>
      <c r="G21" s="7" t="n">
        <v>303</v>
      </c>
      <c r="H21" s="7" t="n">
        <v>312</v>
      </c>
      <c r="I21" s="7" t="n">
        <v>304</v>
      </c>
      <c r="J21" s="7" t="n">
        <v>310</v>
      </c>
      <c r="K21" s="7" t="n">
        <v>295</v>
      </c>
      <c r="L21" s="7" t="n">
        <v>301</v>
      </c>
      <c r="M21" s="7" t="n">
        <v>339</v>
      </c>
      <c r="N21" s="7" t="n">
        <v>341</v>
      </c>
      <c r="O21" s="7" t="n">
        <v>321</v>
      </c>
      <c r="P21" s="7" t="n">
        <v>321</v>
      </c>
      <c r="Q21" s="7" t="n">
        <v>306</v>
      </c>
      <c r="R21" s="7" t="n">
        <v>318</v>
      </c>
      <c r="S21" s="7" t="n">
        <v>219</v>
      </c>
      <c r="T21" s="7" t="n">
        <v>219</v>
      </c>
      <c r="U21" s="7" t="n">
        <v>210</v>
      </c>
      <c r="V21" s="7" t="n">
        <v>210</v>
      </c>
      <c r="W21" s="7" t="n">
        <v>213</v>
      </c>
      <c r="X21" s="7" t="n">
        <v>213</v>
      </c>
      <c r="Y21" s="7" t="n">
        <v>260</v>
      </c>
      <c r="Z21" s="7" t="n">
        <v>260</v>
      </c>
      <c r="AA21" s="7" t="n">
        <v>183</v>
      </c>
      <c r="AB21" s="7" t="n">
        <v>192</v>
      </c>
      <c r="AC21" s="7" t="n">
        <v>218</v>
      </c>
      <c r="AD21" s="7" t="n">
        <v>234</v>
      </c>
      <c r="AE21" s="7" t="n">
        <v>306</v>
      </c>
      <c r="AF21" s="7" t="n">
        <v>306</v>
      </c>
    </row>
    <row r="22" customFormat="false" ht="15" hidden="false" customHeight="false" outlineLevel="0" collapsed="false">
      <c r="A22" s="0" t="s">
        <v>37</v>
      </c>
      <c r="B22" s="0" t="s">
        <v>27</v>
      </c>
      <c r="C22" s="7" t="n">
        <v>280</v>
      </c>
      <c r="D22" s="7" t="n">
        <v>280</v>
      </c>
      <c r="E22" s="7" t="n">
        <v>195</v>
      </c>
      <c r="F22" s="7" t="n">
        <v>198</v>
      </c>
      <c r="G22" s="7" t="n">
        <v>300</v>
      </c>
      <c r="H22" s="7" t="n">
        <v>309</v>
      </c>
      <c r="I22" s="7" t="n">
        <v>301</v>
      </c>
      <c r="J22" s="7" t="n">
        <v>313</v>
      </c>
      <c r="K22" s="7" t="n">
        <v>295</v>
      </c>
      <c r="L22" s="7" t="n">
        <v>307</v>
      </c>
      <c r="M22" s="7" t="n">
        <v>341</v>
      </c>
      <c r="N22" s="7" t="n">
        <v>341</v>
      </c>
      <c r="O22" s="7" t="n">
        <v>321</v>
      </c>
      <c r="P22" s="7" t="n">
        <v>324</v>
      </c>
      <c r="Q22" s="7" t="n">
        <v>309</v>
      </c>
      <c r="R22" s="7" t="n">
        <v>312</v>
      </c>
      <c r="S22" s="7" t="n">
        <v>232</v>
      </c>
      <c r="T22" s="7" t="n">
        <v>253</v>
      </c>
      <c r="U22" s="7" t="n">
        <v>207</v>
      </c>
      <c r="V22" s="7" t="n">
        <v>210</v>
      </c>
      <c r="W22" s="7" t="n">
        <v>213</v>
      </c>
      <c r="X22" s="7" t="n">
        <v>216</v>
      </c>
      <c r="Y22" s="7" t="n">
        <v>269</v>
      </c>
      <c r="Z22" s="7" t="n">
        <v>272</v>
      </c>
      <c r="AA22" s="7" t="n">
        <v>201</v>
      </c>
      <c r="AB22" s="7" t="n">
        <v>216</v>
      </c>
      <c r="AC22" s="7" t="n">
        <v>230</v>
      </c>
      <c r="AD22" s="7" t="n">
        <v>254</v>
      </c>
      <c r="AE22" s="7" t="n">
        <v>306</v>
      </c>
      <c r="AF22" s="7" t="n">
        <v>322</v>
      </c>
    </row>
    <row r="23" customFormat="false" ht="15" hidden="false" customHeight="false" outlineLevel="0" collapsed="false">
      <c r="A23" s="0" t="s">
        <v>38</v>
      </c>
      <c r="B23" s="0" t="s">
        <v>27</v>
      </c>
      <c r="C23" s="7" t="n">
        <v>280</v>
      </c>
      <c r="D23" s="7" t="n">
        <v>280</v>
      </c>
      <c r="E23" s="7" t="n">
        <v>195</v>
      </c>
      <c r="F23" s="7" t="n">
        <v>198</v>
      </c>
      <c r="G23" s="7" t="n">
        <v>300</v>
      </c>
      <c r="H23" s="7" t="n">
        <v>309</v>
      </c>
      <c r="I23" s="7" t="n">
        <v>301</v>
      </c>
      <c r="J23" s="7" t="n">
        <v>313</v>
      </c>
      <c r="K23" s="7" t="n">
        <v>295</v>
      </c>
      <c r="L23" s="7" t="n">
        <v>307</v>
      </c>
      <c r="M23" s="7" t="n">
        <v>341</v>
      </c>
      <c r="N23" s="7" t="n">
        <v>341</v>
      </c>
      <c r="O23" s="7" t="n">
        <v>321</v>
      </c>
      <c r="P23" s="7" t="n">
        <v>324</v>
      </c>
      <c r="Q23" s="7" t="n">
        <v>309</v>
      </c>
      <c r="R23" s="7" t="n">
        <v>312</v>
      </c>
      <c r="S23" s="7" t="n">
        <v>232</v>
      </c>
      <c r="T23" s="7" t="n">
        <v>253</v>
      </c>
      <c r="U23" s="7" t="n">
        <v>207</v>
      </c>
      <c r="V23" s="7" t="n">
        <v>210</v>
      </c>
      <c r="W23" s="7" t="n">
        <v>213</v>
      </c>
      <c r="X23" s="7" t="n">
        <v>216</v>
      </c>
      <c r="Y23" s="7" t="n">
        <v>269</v>
      </c>
      <c r="Z23" s="7" t="n">
        <v>272</v>
      </c>
      <c r="AA23" s="7" t="n">
        <v>201</v>
      </c>
      <c r="AB23" s="7" t="n">
        <v>216</v>
      </c>
      <c r="AC23" s="7" t="n">
        <v>230</v>
      </c>
      <c r="AD23" s="7" t="n">
        <v>254</v>
      </c>
      <c r="AE23" s="7" t="n">
        <v>306</v>
      </c>
      <c r="AF23" s="7" t="n">
        <v>322</v>
      </c>
    </row>
    <row r="24" customFormat="false" ht="15" hidden="false" customHeight="false" outlineLevel="0" collapsed="false">
      <c r="A24" s="0" t="s">
        <v>39</v>
      </c>
      <c r="B24" s="0" t="s">
        <v>27</v>
      </c>
      <c r="C24" s="7" t="n">
        <v>280</v>
      </c>
      <c r="D24" s="7" t="n">
        <v>280</v>
      </c>
      <c r="E24" s="7" t="n">
        <v>195</v>
      </c>
      <c r="F24" s="7" t="n">
        <v>195</v>
      </c>
      <c r="G24" s="7" t="n">
        <v>303</v>
      </c>
      <c r="H24" s="7" t="n">
        <v>312</v>
      </c>
      <c r="I24" s="7" t="n">
        <v>301</v>
      </c>
      <c r="J24" s="7" t="n">
        <v>307</v>
      </c>
      <c r="K24" s="7" t="n">
        <v>295</v>
      </c>
      <c r="L24" s="7" t="n">
        <v>295</v>
      </c>
      <c r="M24" s="7" t="n">
        <v>337</v>
      </c>
      <c r="N24" s="7" t="n">
        <v>341</v>
      </c>
      <c r="O24" s="7" t="n">
        <v>321</v>
      </c>
      <c r="P24" s="7" t="n">
        <v>321</v>
      </c>
      <c r="Q24" s="7" t="n">
        <v>312</v>
      </c>
      <c r="R24" s="7" t="n">
        <v>324</v>
      </c>
      <c r="S24" s="7" t="n">
        <v>219</v>
      </c>
      <c r="T24" s="7" t="n">
        <v>229</v>
      </c>
      <c r="U24" s="7" t="n">
        <v>210</v>
      </c>
      <c r="V24" s="7" t="n">
        <v>210</v>
      </c>
      <c r="W24" s="7" t="n">
        <v>210</v>
      </c>
      <c r="X24" s="7" t="n">
        <v>213</v>
      </c>
      <c r="Y24" s="7" t="n">
        <v>257</v>
      </c>
      <c r="Z24" s="7" t="n">
        <v>260</v>
      </c>
      <c r="AA24" s="7" t="n">
        <v>189</v>
      </c>
      <c r="AB24" s="7" t="n">
        <v>189</v>
      </c>
      <c r="AC24" s="7" t="n">
        <v>214</v>
      </c>
      <c r="AD24" s="7" t="n">
        <v>230</v>
      </c>
      <c r="AE24" s="7" t="n">
        <v>306</v>
      </c>
      <c r="AF24" s="7" t="n">
        <v>306</v>
      </c>
    </row>
    <row r="25" customFormat="false" ht="15" hidden="false" customHeight="false" outlineLevel="0" collapsed="false">
      <c r="A25" s="0" t="s">
        <v>40</v>
      </c>
      <c r="B25" s="0" t="s">
        <v>27</v>
      </c>
      <c r="C25" s="7" t="n">
        <v>280</v>
      </c>
      <c r="D25" s="7" t="n">
        <v>289</v>
      </c>
      <c r="E25" s="7" t="n">
        <v>198</v>
      </c>
      <c r="F25" s="7" t="n">
        <v>211</v>
      </c>
      <c r="G25" s="7" t="n">
        <v>312</v>
      </c>
      <c r="H25" s="7" t="n">
        <v>322</v>
      </c>
      <c r="I25" s="7" t="n">
        <v>301</v>
      </c>
      <c r="J25" s="7" t="n">
        <v>307</v>
      </c>
      <c r="K25" s="7" t="n">
        <v>298</v>
      </c>
      <c r="L25" s="7" t="n">
        <v>301</v>
      </c>
      <c r="M25" s="7" t="n">
        <v>337</v>
      </c>
      <c r="N25" s="7" t="n">
        <v>347</v>
      </c>
      <c r="O25" s="7" t="n">
        <v>321</v>
      </c>
      <c r="P25" s="7" t="n">
        <v>327</v>
      </c>
      <c r="Q25" s="7" t="n">
        <v>299</v>
      </c>
      <c r="R25" s="7" t="n">
        <v>309</v>
      </c>
      <c r="S25" s="7" t="n">
        <v>229</v>
      </c>
      <c r="T25" s="7" t="n">
        <v>241</v>
      </c>
      <c r="U25" s="7" t="n">
        <v>207</v>
      </c>
      <c r="V25" s="7" t="n">
        <v>207</v>
      </c>
      <c r="W25" s="7" t="n">
        <v>213</v>
      </c>
      <c r="X25" s="7" t="n">
        <v>213</v>
      </c>
      <c r="Y25" s="7" t="n">
        <v>272</v>
      </c>
      <c r="Z25" s="7" t="n">
        <v>272</v>
      </c>
      <c r="AA25" s="7" t="n">
        <v>189</v>
      </c>
      <c r="AB25" s="7" t="n">
        <v>189</v>
      </c>
      <c r="AC25" s="7" t="n">
        <v>214</v>
      </c>
      <c r="AD25" s="7" t="n">
        <v>214</v>
      </c>
      <c r="AE25" s="7" t="n">
        <v>306</v>
      </c>
      <c r="AF25" s="7" t="n">
        <v>306</v>
      </c>
    </row>
    <row r="26" customFormat="false" ht="15" hidden="false" customHeight="false" outlineLevel="0" collapsed="false">
      <c r="A26" s="0" t="s">
        <v>41</v>
      </c>
      <c r="B26" s="0" t="s">
        <v>27</v>
      </c>
      <c r="C26" s="7" t="n">
        <v>271</v>
      </c>
      <c r="D26" s="7" t="n">
        <v>283</v>
      </c>
      <c r="E26" s="7" t="n">
        <v>192</v>
      </c>
      <c r="F26" s="7" t="n">
        <v>192</v>
      </c>
      <c r="G26" s="7" t="n">
        <v>291</v>
      </c>
      <c r="H26" s="7" t="n">
        <v>303</v>
      </c>
      <c r="I26" s="7" t="n">
        <v>304</v>
      </c>
      <c r="J26" s="7" t="n">
        <v>307</v>
      </c>
      <c r="K26" s="7" t="n">
        <v>295</v>
      </c>
      <c r="L26" s="7" t="n">
        <v>310</v>
      </c>
      <c r="M26" s="7" t="n">
        <v>337</v>
      </c>
      <c r="N26" s="7" t="n">
        <v>341</v>
      </c>
      <c r="O26" s="7" t="n">
        <v>321</v>
      </c>
      <c r="P26" s="7" t="n">
        <v>324</v>
      </c>
      <c r="Q26" s="7" t="n">
        <v>306</v>
      </c>
      <c r="R26" s="7" t="n">
        <v>309</v>
      </c>
      <c r="S26" s="7" t="n">
        <v>235</v>
      </c>
      <c r="T26" s="7" t="n">
        <v>250</v>
      </c>
      <c r="U26" s="7" t="n">
        <v>207</v>
      </c>
      <c r="V26" s="7" t="n">
        <v>210</v>
      </c>
      <c r="W26" s="7" t="n">
        <v>216</v>
      </c>
      <c r="X26" s="7" t="n">
        <v>222</v>
      </c>
      <c r="Y26" s="7" t="n">
        <v>272</v>
      </c>
      <c r="Z26" s="7" t="n">
        <v>272</v>
      </c>
      <c r="AA26" s="7" t="n">
        <v>204</v>
      </c>
      <c r="AB26" s="7" t="n">
        <v>210</v>
      </c>
      <c r="AC26" s="7" t="n">
        <v>226</v>
      </c>
      <c r="AD26" s="7" t="n">
        <v>226</v>
      </c>
      <c r="AE26" s="7" t="n">
        <v>306</v>
      </c>
      <c r="AF26" s="7" t="n">
        <v>312</v>
      </c>
    </row>
    <row r="27" customFormat="false" ht="15" hidden="false" customHeight="false" outlineLevel="0" collapsed="false">
      <c r="A27" s="0" t="s">
        <v>42</v>
      </c>
      <c r="B27" s="0" t="s">
        <v>27</v>
      </c>
      <c r="C27" s="7" t="n">
        <v>268</v>
      </c>
      <c r="D27" s="7" t="n">
        <v>271</v>
      </c>
      <c r="E27" s="7" t="n">
        <v>195</v>
      </c>
      <c r="F27" s="7" t="n">
        <v>205</v>
      </c>
      <c r="G27" s="7" t="n">
        <v>294</v>
      </c>
      <c r="H27" s="7" t="n">
        <v>294</v>
      </c>
      <c r="I27" s="7" t="n">
        <v>301</v>
      </c>
      <c r="J27" s="7" t="n">
        <v>304</v>
      </c>
      <c r="K27" s="7" t="n">
        <v>295</v>
      </c>
      <c r="L27" s="7" t="n">
        <v>298</v>
      </c>
      <c r="M27" s="7" t="n">
        <v>337</v>
      </c>
      <c r="N27" s="7" t="n">
        <v>339</v>
      </c>
      <c r="O27" s="7" t="n">
        <v>321</v>
      </c>
      <c r="P27" s="7" t="n">
        <v>321</v>
      </c>
      <c r="Q27" s="7" t="n">
        <v>306</v>
      </c>
      <c r="R27" s="7" t="n">
        <v>327</v>
      </c>
      <c r="S27" s="7" t="n">
        <v>226</v>
      </c>
      <c r="T27" s="7" t="n">
        <v>241</v>
      </c>
      <c r="U27" s="7" t="n">
        <v>207</v>
      </c>
      <c r="V27" s="7" t="n">
        <v>213</v>
      </c>
      <c r="W27" s="7" t="n">
        <v>216</v>
      </c>
      <c r="X27" s="7" t="n">
        <v>216</v>
      </c>
      <c r="Y27" s="7" t="n">
        <v>266</v>
      </c>
      <c r="Z27" s="7" t="n">
        <v>266</v>
      </c>
      <c r="AA27" s="7" t="n">
        <v>189</v>
      </c>
      <c r="AB27" s="7" t="n">
        <v>189</v>
      </c>
      <c r="AC27" s="7" t="n">
        <v>226</v>
      </c>
      <c r="AD27" s="7" t="n">
        <v>250</v>
      </c>
      <c r="AE27" s="7" t="n">
        <v>306</v>
      </c>
      <c r="AF27" s="7" t="n">
        <v>306</v>
      </c>
    </row>
    <row r="28" customFormat="false" ht="15" hidden="false" customHeight="false" outlineLevel="0" collapsed="false">
      <c r="A28" s="0" t="s">
        <v>43</v>
      </c>
      <c r="B28" s="0" t="s">
        <v>44</v>
      </c>
      <c r="C28" s="7" t="n">
        <v>280</v>
      </c>
      <c r="D28" s="7" t="n">
        <v>280</v>
      </c>
      <c r="E28" s="7" t="n">
        <v>225</v>
      </c>
      <c r="F28" s="7" t="n">
        <v>225</v>
      </c>
      <c r="G28" s="7" t="n">
        <v>306</v>
      </c>
      <c r="H28" s="7" t="n">
        <v>318</v>
      </c>
      <c r="I28" s="7" t="n">
        <v>307</v>
      </c>
      <c r="J28" s="7" t="n">
        <v>319</v>
      </c>
      <c r="K28" s="7" t="n">
        <v>298</v>
      </c>
      <c r="L28" s="7" t="n">
        <v>319</v>
      </c>
      <c r="M28" s="7" t="n">
        <v>337</v>
      </c>
      <c r="N28" s="7" t="n">
        <v>339</v>
      </c>
      <c r="O28" s="7" t="n">
        <v>321</v>
      </c>
      <c r="P28" s="7" t="n">
        <v>321</v>
      </c>
      <c r="Q28" s="7" t="n">
        <v>312</v>
      </c>
      <c r="R28" s="7" t="n">
        <v>318</v>
      </c>
      <c r="S28" s="7" t="n">
        <v>226</v>
      </c>
      <c r="T28" s="7" t="n">
        <v>244</v>
      </c>
      <c r="U28" s="7" t="n">
        <v>207</v>
      </c>
      <c r="V28" s="7" t="n">
        <v>210</v>
      </c>
      <c r="W28" s="7" t="n">
        <v>213</v>
      </c>
      <c r="X28" s="7" t="n">
        <v>216</v>
      </c>
      <c r="Y28" s="7" t="n">
        <v>272</v>
      </c>
      <c r="Z28" s="7" t="n">
        <v>272</v>
      </c>
      <c r="AA28" s="7" t="n">
        <v>189</v>
      </c>
      <c r="AB28" s="7" t="n">
        <v>189</v>
      </c>
      <c r="AC28" s="7" t="n">
        <v>234</v>
      </c>
      <c r="AD28" s="7" t="n">
        <v>238</v>
      </c>
      <c r="AE28" s="7" t="n">
        <v>0</v>
      </c>
      <c r="AF28" s="7" t="n">
        <v>0</v>
      </c>
    </row>
    <row r="29" customFormat="false" ht="15" hidden="false" customHeight="false" outlineLevel="0" collapsed="false">
      <c r="A29" s="0" t="s">
        <v>49</v>
      </c>
      <c r="B29" s="0" t="s">
        <v>44</v>
      </c>
      <c r="C29" s="7" t="n">
        <v>280</v>
      </c>
      <c r="D29" s="7" t="n">
        <v>280</v>
      </c>
      <c r="E29" s="7" t="n">
        <v>225</v>
      </c>
      <c r="F29" s="7" t="n">
        <v>225</v>
      </c>
      <c r="G29" s="7" t="n">
        <v>306</v>
      </c>
      <c r="H29" s="7" t="n">
        <v>318</v>
      </c>
      <c r="I29" s="7" t="n">
        <v>307</v>
      </c>
      <c r="J29" s="7" t="n">
        <v>319</v>
      </c>
      <c r="K29" s="7" t="n">
        <v>298</v>
      </c>
      <c r="L29" s="7" t="n">
        <v>319</v>
      </c>
      <c r="M29" s="7" t="n">
        <v>337</v>
      </c>
      <c r="N29" s="7" t="n">
        <v>339</v>
      </c>
      <c r="O29" s="7" t="n">
        <v>321</v>
      </c>
      <c r="P29" s="7" t="n">
        <v>321</v>
      </c>
      <c r="Q29" s="7" t="n">
        <v>312</v>
      </c>
      <c r="R29" s="7" t="n">
        <v>318</v>
      </c>
      <c r="S29" s="7" t="n">
        <v>244</v>
      </c>
      <c r="T29" s="7" t="n">
        <v>244</v>
      </c>
      <c r="U29" s="7" t="n">
        <v>207</v>
      </c>
      <c r="V29" s="7" t="n">
        <v>210</v>
      </c>
      <c r="W29" s="7" t="n">
        <v>213</v>
      </c>
      <c r="X29" s="7" t="n">
        <v>216</v>
      </c>
      <c r="Y29" s="7" t="n">
        <v>272</v>
      </c>
      <c r="Z29" s="7" t="n">
        <v>272</v>
      </c>
      <c r="AA29" s="7" t="n">
        <v>189</v>
      </c>
      <c r="AB29" s="7" t="n">
        <v>189</v>
      </c>
      <c r="AC29" s="7" t="n">
        <v>234</v>
      </c>
      <c r="AD29" s="7" t="n">
        <v>238</v>
      </c>
      <c r="AE29" s="7" t="n">
        <v>308</v>
      </c>
      <c r="AF29" s="7" t="n">
        <v>308</v>
      </c>
    </row>
    <row r="30" customFormat="false" ht="15" hidden="false" customHeight="false" outlineLevel="0" collapsed="false">
      <c r="A30" s="0" t="s">
        <v>52</v>
      </c>
      <c r="B30" s="0" t="s">
        <v>44</v>
      </c>
      <c r="C30" s="7" t="n">
        <v>277</v>
      </c>
      <c r="D30" s="7" t="n">
        <v>283</v>
      </c>
      <c r="E30" s="7" t="n">
        <v>192</v>
      </c>
      <c r="F30" s="7" t="n">
        <v>202</v>
      </c>
      <c r="G30" s="7" t="n">
        <v>300</v>
      </c>
      <c r="H30" s="7" t="n">
        <v>303</v>
      </c>
      <c r="I30" s="7" t="n">
        <v>301</v>
      </c>
      <c r="J30" s="7" t="n">
        <v>313</v>
      </c>
      <c r="K30" s="7" t="n">
        <v>298</v>
      </c>
      <c r="L30" s="7" t="n">
        <v>313</v>
      </c>
      <c r="M30" s="7" t="n">
        <v>341</v>
      </c>
      <c r="N30" s="7" t="n">
        <v>345</v>
      </c>
      <c r="O30" s="7" t="n">
        <v>318</v>
      </c>
      <c r="P30" s="7" t="n">
        <v>318</v>
      </c>
      <c r="Q30" s="7" t="n">
        <v>312</v>
      </c>
      <c r="R30" s="7" t="n">
        <v>315</v>
      </c>
      <c r="S30" s="7" t="n">
        <v>213</v>
      </c>
      <c r="T30" s="7" t="n">
        <v>229</v>
      </c>
      <c r="U30" s="7" t="n">
        <v>207</v>
      </c>
      <c r="V30" s="7" t="n">
        <v>207</v>
      </c>
      <c r="W30" s="7" t="n">
        <v>0</v>
      </c>
      <c r="X30" s="7" t="n">
        <v>0</v>
      </c>
      <c r="Y30" s="7" t="n">
        <v>272</v>
      </c>
      <c r="Z30" s="7" t="n">
        <v>278</v>
      </c>
      <c r="AA30" s="7" t="n">
        <v>189</v>
      </c>
      <c r="AB30" s="7" t="n">
        <v>213</v>
      </c>
      <c r="AC30" s="7" t="n">
        <v>210</v>
      </c>
      <c r="AD30" s="7" t="n">
        <v>234</v>
      </c>
      <c r="AE30" s="7" t="n">
        <v>308</v>
      </c>
      <c r="AF30" s="7" t="n">
        <v>308</v>
      </c>
    </row>
    <row r="31" customFormat="false" ht="15" hidden="false" customHeight="false" outlineLevel="0" collapsed="false">
      <c r="A31" s="0" t="s">
        <v>53</v>
      </c>
      <c r="B31" s="0" t="s">
        <v>44</v>
      </c>
      <c r="C31" s="7" t="n">
        <v>0</v>
      </c>
      <c r="D31" s="7" t="n">
        <v>0</v>
      </c>
      <c r="E31" s="7" t="n">
        <v>195</v>
      </c>
      <c r="F31" s="7" t="n">
        <v>195</v>
      </c>
      <c r="G31" s="7" t="n">
        <v>300</v>
      </c>
      <c r="H31" s="7" t="n">
        <v>303</v>
      </c>
      <c r="I31" s="7" t="n">
        <v>298</v>
      </c>
      <c r="J31" s="7" t="n">
        <v>307</v>
      </c>
      <c r="K31" s="7" t="n">
        <v>298</v>
      </c>
      <c r="L31" s="7" t="n">
        <v>298</v>
      </c>
      <c r="M31" s="7" t="n">
        <v>337</v>
      </c>
      <c r="N31" s="7" t="n">
        <v>341</v>
      </c>
      <c r="O31" s="7" t="n">
        <v>318</v>
      </c>
      <c r="P31" s="7" t="n">
        <v>321</v>
      </c>
      <c r="Q31" s="7" t="n">
        <v>312</v>
      </c>
      <c r="R31" s="7" t="n">
        <v>315</v>
      </c>
      <c r="S31" s="7" t="n">
        <v>213</v>
      </c>
      <c r="T31" s="7" t="n">
        <v>229</v>
      </c>
      <c r="U31" s="7" t="n">
        <v>207</v>
      </c>
      <c r="V31" s="7" t="n">
        <v>210</v>
      </c>
      <c r="W31" s="7" t="n">
        <v>213</v>
      </c>
      <c r="X31" s="7" t="n">
        <v>216</v>
      </c>
      <c r="Y31" s="7" t="n">
        <v>272</v>
      </c>
      <c r="Z31" s="7" t="n">
        <v>278</v>
      </c>
      <c r="AA31" s="7" t="n">
        <v>189</v>
      </c>
      <c r="AB31" s="7" t="n">
        <v>189</v>
      </c>
      <c r="AC31" s="7" t="n">
        <v>214</v>
      </c>
      <c r="AD31" s="7" t="n">
        <v>230</v>
      </c>
      <c r="AE31" s="7" t="n">
        <v>308</v>
      </c>
      <c r="AF31" s="7" t="n">
        <v>308</v>
      </c>
    </row>
    <row r="32" customFormat="false" ht="15" hidden="false" customHeight="false" outlineLevel="0" collapsed="false">
      <c r="A32" s="0" t="s">
        <v>55</v>
      </c>
      <c r="B32" s="0" t="s">
        <v>44</v>
      </c>
      <c r="C32" s="7" t="n">
        <v>265</v>
      </c>
      <c r="D32" s="7" t="n">
        <v>283</v>
      </c>
      <c r="E32" s="7" t="n">
        <v>198</v>
      </c>
      <c r="F32" s="7" t="n">
        <v>205</v>
      </c>
      <c r="G32" s="7" t="n">
        <v>315</v>
      </c>
      <c r="H32" s="7" t="n">
        <v>325</v>
      </c>
      <c r="I32" s="7" t="n">
        <v>298</v>
      </c>
      <c r="J32" s="7" t="n">
        <v>307</v>
      </c>
      <c r="K32" s="7" t="n">
        <v>298</v>
      </c>
      <c r="L32" s="7" t="n">
        <v>304</v>
      </c>
      <c r="M32" s="7" t="n">
        <v>337</v>
      </c>
      <c r="N32" s="7" t="n">
        <v>341</v>
      </c>
      <c r="O32" s="7" t="n">
        <v>330</v>
      </c>
      <c r="P32" s="7" t="n">
        <v>330</v>
      </c>
      <c r="Q32" s="7" t="n">
        <v>299</v>
      </c>
      <c r="R32" s="7" t="n">
        <v>309</v>
      </c>
      <c r="S32" s="7" t="n">
        <v>226</v>
      </c>
      <c r="T32" s="7" t="n">
        <v>241</v>
      </c>
      <c r="U32" s="7" t="n">
        <v>204</v>
      </c>
      <c r="V32" s="7" t="n">
        <v>210</v>
      </c>
      <c r="W32" s="7" t="n">
        <v>210</v>
      </c>
      <c r="X32" s="7" t="n">
        <v>213</v>
      </c>
      <c r="Y32" s="7" t="n">
        <v>272</v>
      </c>
      <c r="Z32" s="7" t="n">
        <v>272</v>
      </c>
      <c r="AA32" s="7" t="n">
        <v>189</v>
      </c>
      <c r="AB32" s="7" t="n">
        <v>189</v>
      </c>
      <c r="AC32" s="7" t="n">
        <v>230</v>
      </c>
      <c r="AD32" s="7" t="n">
        <v>230</v>
      </c>
      <c r="AE32" s="7" t="n">
        <v>308</v>
      </c>
      <c r="AF32" s="7" t="n">
        <v>308</v>
      </c>
    </row>
    <row r="33" customFormat="false" ht="15" hidden="false" customHeight="false" outlineLevel="0" collapsed="false">
      <c r="A33" s="0" t="s">
        <v>58</v>
      </c>
      <c r="B33" s="0" t="s">
        <v>44</v>
      </c>
      <c r="C33" s="7" t="n">
        <v>265</v>
      </c>
      <c r="D33" s="7" t="n">
        <v>283</v>
      </c>
      <c r="E33" s="7" t="n">
        <v>198</v>
      </c>
      <c r="F33" s="7" t="n">
        <v>205</v>
      </c>
      <c r="G33" s="7" t="n">
        <v>315</v>
      </c>
      <c r="H33" s="7" t="n">
        <v>325</v>
      </c>
      <c r="I33" s="7" t="n">
        <v>298</v>
      </c>
      <c r="J33" s="7" t="n">
        <v>307</v>
      </c>
      <c r="K33" s="7" t="n">
        <v>298</v>
      </c>
      <c r="L33" s="7" t="n">
        <v>304</v>
      </c>
      <c r="M33" s="7" t="n">
        <v>337</v>
      </c>
      <c r="N33" s="7" t="n">
        <v>341</v>
      </c>
      <c r="O33" s="7" t="n">
        <v>330</v>
      </c>
      <c r="P33" s="7" t="n">
        <v>330</v>
      </c>
      <c r="Q33" s="7" t="n">
        <v>299</v>
      </c>
      <c r="R33" s="7" t="n">
        <v>309</v>
      </c>
      <c r="S33" s="7" t="n">
        <v>226</v>
      </c>
      <c r="T33" s="7" t="n">
        <v>241</v>
      </c>
      <c r="U33" s="7" t="n">
        <v>204</v>
      </c>
      <c r="V33" s="7" t="n">
        <v>210</v>
      </c>
      <c r="W33" s="7" t="n">
        <v>210</v>
      </c>
      <c r="X33" s="7" t="n">
        <v>213</v>
      </c>
      <c r="Y33" s="7" t="n">
        <v>272</v>
      </c>
      <c r="Z33" s="7" t="n">
        <v>272</v>
      </c>
      <c r="AA33" s="7" t="n">
        <v>189</v>
      </c>
      <c r="AB33" s="7" t="n">
        <v>189</v>
      </c>
      <c r="AC33" s="7" t="n">
        <v>230</v>
      </c>
      <c r="AD33" s="7" t="n">
        <v>230</v>
      </c>
      <c r="AE33" s="7" t="n">
        <v>308</v>
      </c>
      <c r="AF33" s="7" t="n">
        <v>308</v>
      </c>
    </row>
    <row r="34" customFormat="false" ht="15" hidden="false" customHeight="false" outlineLevel="0" collapsed="false">
      <c r="A34" s="0" t="s">
        <v>59</v>
      </c>
      <c r="B34" s="0" t="s">
        <v>44</v>
      </c>
      <c r="C34" s="7" t="n">
        <v>265</v>
      </c>
      <c r="D34" s="7" t="n">
        <v>283</v>
      </c>
      <c r="E34" s="7" t="n">
        <v>198</v>
      </c>
      <c r="F34" s="7" t="n">
        <v>205</v>
      </c>
      <c r="G34" s="7" t="n">
        <v>315</v>
      </c>
      <c r="H34" s="7" t="n">
        <v>325</v>
      </c>
      <c r="I34" s="7" t="n">
        <v>298</v>
      </c>
      <c r="J34" s="7" t="n">
        <v>307</v>
      </c>
      <c r="K34" s="7" t="n">
        <v>298</v>
      </c>
      <c r="L34" s="7" t="n">
        <v>304</v>
      </c>
      <c r="M34" s="7" t="n">
        <v>337</v>
      </c>
      <c r="N34" s="7" t="n">
        <v>341</v>
      </c>
      <c r="O34" s="7" t="n">
        <v>330</v>
      </c>
      <c r="P34" s="7" t="n">
        <v>330</v>
      </c>
      <c r="Q34" s="7" t="n">
        <v>299</v>
      </c>
      <c r="R34" s="7" t="n">
        <v>309</v>
      </c>
      <c r="S34" s="7" t="n">
        <v>226</v>
      </c>
      <c r="T34" s="7" t="n">
        <v>241</v>
      </c>
      <c r="U34" s="7" t="n">
        <v>204</v>
      </c>
      <c r="V34" s="7" t="n">
        <v>210</v>
      </c>
      <c r="W34" s="7" t="n">
        <v>210</v>
      </c>
      <c r="X34" s="7" t="n">
        <v>213</v>
      </c>
      <c r="Y34" s="7" t="n">
        <v>272</v>
      </c>
      <c r="Z34" s="7" t="n">
        <v>272</v>
      </c>
      <c r="AA34" s="7" t="n">
        <v>189</v>
      </c>
      <c r="AB34" s="7" t="n">
        <v>189</v>
      </c>
      <c r="AC34" s="7" t="n">
        <v>230</v>
      </c>
      <c r="AD34" s="7" t="n">
        <v>230</v>
      </c>
      <c r="AE34" s="7" t="n">
        <v>308</v>
      </c>
      <c r="AF34" s="7" t="n">
        <v>308</v>
      </c>
    </row>
    <row r="35" customFormat="false" ht="15" hidden="false" customHeight="false" outlineLevel="0" collapsed="false">
      <c r="A35" s="0" t="s">
        <v>60</v>
      </c>
      <c r="B35" s="0" t="s">
        <v>61</v>
      </c>
      <c r="C35" s="7" t="n">
        <v>271</v>
      </c>
      <c r="D35" s="7" t="n">
        <v>277</v>
      </c>
      <c r="E35" s="7" t="n">
        <v>202</v>
      </c>
      <c r="F35" s="7" t="n">
        <v>202</v>
      </c>
      <c r="G35" s="7" t="n">
        <v>300</v>
      </c>
      <c r="H35" s="7" t="n">
        <v>303</v>
      </c>
      <c r="I35" s="7" t="n">
        <v>301</v>
      </c>
      <c r="J35" s="7" t="n">
        <v>313</v>
      </c>
      <c r="K35" s="7" t="n">
        <v>298</v>
      </c>
      <c r="L35" s="7" t="n">
        <v>313</v>
      </c>
      <c r="M35" s="7" t="n">
        <v>337</v>
      </c>
      <c r="N35" s="7" t="n">
        <v>341</v>
      </c>
      <c r="O35" s="7" t="n">
        <v>315</v>
      </c>
      <c r="P35" s="7" t="n">
        <v>327</v>
      </c>
      <c r="Q35" s="7" t="n">
        <v>309</v>
      </c>
      <c r="R35" s="7" t="n">
        <v>309</v>
      </c>
      <c r="S35" s="7" t="n">
        <v>229</v>
      </c>
      <c r="T35" s="7" t="n">
        <v>229</v>
      </c>
      <c r="U35" s="7" t="n">
        <v>198</v>
      </c>
      <c r="V35" s="7" t="n">
        <v>210</v>
      </c>
      <c r="W35" s="7" t="n">
        <v>213</v>
      </c>
      <c r="X35" s="7" t="n">
        <v>213</v>
      </c>
      <c r="Y35" s="7" t="n">
        <v>260</v>
      </c>
      <c r="Z35" s="7" t="n">
        <v>260</v>
      </c>
      <c r="AA35" s="7" t="n">
        <v>189</v>
      </c>
      <c r="AB35" s="7" t="n">
        <v>213</v>
      </c>
      <c r="AC35" s="7" t="n">
        <v>210</v>
      </c>
      <c r="AD35" s="7" t="n">
        <v>214</v>
      </c>
      <c r="AE35" s="7" t="n">
        <v>308</v>
      </c>
      <c r="AF35" s="7" t="n">
        <v>308</v>
      </c>
    </row>
    <row r="36" customFormat="false" ht="15" hidden="false" customHeight="false" outlineLevel="0" collapsed="false">
      <c r="A36" s="0" t="s">
        <v>66</v>
      </c>
      <c r="B36" s="0" t="s">
        <v>61</v>
      </c>
      <c r="C36" s="7" t="n">
        <v>271</v>
      </c>
      <c r="D36" s="7" t="n">
        <v>271</v>
      </c>
      <c r="E36" s="7" t="n">
        <v>195</v>
      </c>
      <c r="F36" s="7" t="n">
        <v>195</v>
      </c>
      <c r="G36" s="7" t="n">
        <v>300</v>
      </c>
      <c r="H36" s="7" t="n">
        <v>334</v>
      </c>
      <c r="I36" s="7" t="n">
        <v>304</v>
      </c>
      <c r="J36" s="7" t="n">
        <v>313</v>
      </c>
      <c r="K36" s="7" t="n">
        <v>310</v>
      </c>
      <c r="L36" s="7" t="n">
        <v>319</v>
      </c>
      <c r="M36" s="7" t="n">
        <v>337</v>
      </c>
      <c r="N36" s="7" t="n">
        <v>341</v>
      </c>
      <c r="O36" s="7" t="n">
        <v>321</v>
      </c>
      <c r="P36" s="7" t="n">
        <v>321</v>
      </c>
      <c r="Q36" s="7" t="n">
        <v>303</v>
      </c>
      <c r="R36" s="7" t="n">
        <v>312</v>
      </c>
      <c r="S36" s="7" t="n">
        <v>232</v>
      </c>
      <c r="T36" s="7" t="n">
        <v>232</v>
      </c>
      <c r="U36" s="7" t="n">
        <v>207</v>
      </c>
      <c r="V36" s="7" t="n">
        <v>207</v>
      </c>
      <c r="W36" s="7" t="n">
        <v>207</v>
      </c>
      <c r="X36" s="7" t="n">
        <v>210</v>
      </c>
      <c r="Y36" s="7" t="n">
        <v>260</v>
      </c>
      <c r="Z36" s="7" t="n">
        <v>260</v>
      </c>
      <c r="AA36" s="7" t="n">
        <v>183</v>
      </c>
      <c r="AB36" s="7" t="n">
        <v>189</v>
      </c>
      <c r="AC36" s="7" t="n">
        <v>214</v>
      </c>
      <c r="AD36" s="7" t="n">
        <v>214</v>
      </c>
      <c r="AE36" s="7" t="n">
        <v>302</v>
      </c>
      <c r="AF36" s="7" t="n">
        <v>308</v>
      </c>
    </row>
    <row r="37" customFormat="false" ht="15" hidden="false" customHeight="false" outlineLevel="0" collapsed="false">
      <c r="A37" s="0" t="s">
        <v>67</v>
      </c>
      <c r="B37" s="0" t="s">
        <v>61</v>
      </c>
      <c r="C37" s="7" t="n">
        <v>257</v>
      </c>
      <c r="D37" s="7" t="n">
        <v>271</v>
      </c>
      <c r="E37" s="7" t="n">
        <v>195</v>
      </c>
      <c r="F37" s="7" t="n">
        <v>195</v>
      </c>
      <c r="G37" s="7" t="n">
        <v>300</v>
      </c>
      <c r="H37" s="7" t="n">
        <v>300</v>
      </c>
      <c r="I37" s="7" t="n">
        <v>304</v>
      </c>
      <c r="J37" s="7" t="n">
        <v>313</v>
      </c>
      <c r="K37" s="7" t="n">
        <v>310</v>
      </c>
      <c r="L37" s="7" t="n">
        <v>319</v>
      </c>
      <c r="M37" s="7" t="n">
        <v>337</v>
      </c>
      <c r="N37" s="7" t="n">
        <v>341</v>
      </c>
      <c r="O37" s="7" t="n">
        <v>321</v>
      </c>
      <c r="P37" s="7" t="n">
        <v>321</v>
      </c>
      <c r="Q37" s="7" t="n">
        <v>303</v>
      </c>
      <c r="R37" s="7" t="n">
        <v>312</v>
      </c>
      <c r="S37" s="7" t="n">
        <v>232</v>
      </c>
      <c r="T37" s="7" t="n">
        <v>232</v>
      </c>
      <c r="U37" s="7" t="n">
        <v>207</v>
      </c>
      <c r="V37" s="7" t="n">
        <v>207</v>
      </c>
      <c r="W37" s="7" t="n">
        <v>207</v>
      </c>
      <c r="X37" s="7" t="n">
        <v>210</v>
      </c>
      <c r="Y37" s="7" t="n">
        <v>260</v>
      </c>
      <c r="Z37" s="7" t="n">
        <v>260</v>
      </c>
      <c r="AA37" s="7" t="n">
        <v>183</v>
      </c>
      <c r="AB37" s="7" t="n">
        <v>189</v>
      </c>
      <c r="AC37" s="7" t="n">
        <v>214</v>
      </c>
      <c r="AD37" s="7" t="n">
        <v>214</v>
      </c>
      <c r="AE37" s="7" t="n">
        <v>302</v>
      </c>
      <c r="AF37" s="7" t="n">
        <v>308</v>
      </c>
    </row>
    <row r="38" customFormat="false" ht="15" hidden="false" customHeight="false" outlineLevel="0" collapsed="false">
      <c r="A38" s="0" t="s">
        <v>68</v>
      </c>
      <c r="B38" s="0" t="s">
        <v>61</v>
      </c>
      <c r="C38" s="7" t="n">
        <v>271</v>
      </c>
      <c r="D38" s="7" t="n">
        <v>271</v>
      </c>
      <c r="E38" s="7" t="n">
        <v>0</v>
      </c>
      <c r="F38" s="7" t="n">
        <v>0</v>
      </c>
      <c r="G38" s="7" t="n">
        <v>294</v>
      </c>
      <c r="H38" s="7" t="n">
        <v>300</v>
      </c>
      <c r="I38" s="7" t="n">
        <v>298</v>
      </c>
      <c r="J38" s="7" t="n">
        <v>304</v>
      </c>
      <c r="K38" s="7" t="n">
        <v>310</v>
      </c>
      <c r="L38" s="7" t="n">
        <v>310</v>
      </c>
      <c r="M38" s="7" t="n">
        <v>337</v>
      </c>
      <c r="N38" s="7" t="n">
        <v>341</v>
      </c>
      <c r="O38" s="7" t="n">
        <v>321</v>
      </c>
      <c r="P38" s="7" t="n">
        <v>321</v>
      </c>
      <c r="Q38" s="7" t="n">
        <v>303</v>
      </c>
      <c r="R38" s="7" t="n">
        <v>318</v>
      </c>
      <c r="S38" s="7" t="n">
        <v>256</v>
      </c>
      <c r="T38" s="7" t="n">
        <v>256</v>
      </c>
      <c r="U38" s="7" t="n">
        <v>204</v>
      </c>
      <c r="V38" s="7" t="n">
        <v>213</v>
      </c>
      <c r="W38" s="7" t="n">
        <v>207</v>
      </c>
      <c r="X38" s="7" t="n">
        <v>210</v>
      </c>
      <c r="Y38" s="7" t="n">
        <v>260</v>
      </c>
      <c r="Z38" s="7" t="n">
        <v>269</v>
      </c>
      <c r="AA38" s="7" t="n">
        <v>183</v>
      </c>
      <c r="AB38" s="7" t="n">
        <v>189</v>
      </c>
      <c r="AC38" s="7" t="n">
        <v>214</v>
      </c>
      <c r="AD38" s="7" t="n">
        <v>238</v>
      </c>
      <c r="AE38" s="7" t="n">
        <v>302</v>
      </c>
      <c r="AF38" s="7" t="n">
        <v>308</v>
      </c>
    </row>
    <row r="39" customFormat="false" ht="15" hidden="false" customHeight="false" outlineLevel="0" collapsed="false">
      <c r="A39" s="0" t="s">
        <v>69</v>
      </c>
      <c r="B39" s="0" t="s">
        <v>61</v>
      </c>
      <c r="C39" s="7" t="n">
        <v>271</v>
      </c>
      <c r="D39" s="7" t="n">
        <v>271</v>
      </c>
      <c r="E39" s="7" t="n">
        <v>195</v>
      </c>
      <c r="F39" s="7" t="n">
        <v>195</v>
      </c>
      <c r="G39" s="7" t="n">
        <v>300</v>
      </c>
      <c r="H39" s="7" t="n">
        <v>300</v>
      </c>
      <c r="I39" s="7" t="n">
        <v>304</v>
      </c>
      <c r="J39" s="7" t="n">
        <v>313</v>
      </c>
      <c r="K39" s="7" t="n">
        <v>310</v>
      </c>
      <c r="L39" s="7" t="n">
        <v>319</v>
      </c>
      <c r="M39" s="7" t="n">
        <v>337</v>
      </c>
      <c r="N39" s="7" t="n">
        <v>341</v>
      </c>
      <c r="O39" s="7" t="n">
        <v>321</v>
      </c>
      <c r="P39" s="7" t="n">
        <v>321</v>
      </c>
      <c r="Q39" s="7" t="n">
        <v>303</v>
      </c>
      <c r="R39" s="7" t="n">
        <v>312</v>
      </c>
      <c r="S39" s="7" t="n">
        <v>232</v>
      </c>
      <c r="T39" s="7" t="n">
        <v>232</v>
      </c>
      <c r="U39" s="7" t="n">
        <v>207</v>
      </c>
      <c r="V39" s="7" t="n">
        <v>207</v>
      </c>
      <c r="W39" s="7" t="n">
        <v>207</v>
      </c>
      <c r="X39" s="7" t="n">
        <v>210</v>
      </c>
      <c r="Y39" s="7" t="n">
        <v>260</v>
      </c>
      <c r="Z39" s="7" t="n">
        <v>260</v>
      </c>
      <c r="AA39" s="7" t="n">
        <v>183</v>
      </c>
      <c r="AB39" s="7" t="n">
        <v>189</v>
      </c>
      <c r="AC39" s="7" t="n">
        <v>214</v>
      </c>
      <c r="AD39" s="7" t="n">
        <v>214</v>
      </c>
      <c r="AE39" s="7" t="n">
        <v>302</v>
      </c>
      <c r="AF39" s="7" t="n">
        <v>308</v>
      </c>
    </row>
    <row r="40" customFormat="false" ht="15" hidden="false" customHeight="false" outlineLevel="0" collapsed="false">
      <c r="A40" s="0" t="s">
        <v>70</v>
      </c>
      <c r="B40" s="0" t="s">
        <v>61</v>
      </c>
      <c r="C40" s="7" t="n">
        <v>271</v>
      </c>
      <c r="D40" s="7" t="n">
        <v>277</v>
      </c>
      <c r="E40" s="7" t="n">
        <v>202</v>
      </c>
      <c r="F40" s="7" t="n">
        <v>202</v>
      </c>
      <c r="G40" s="7" t="n">
        <v>300</v>
      </c>
      <c r="H40" s="7" t="n">
        <v>303</v>
      </c>
      <c r="I40" s="7" t="n">
        <v>301</v>
      </c>
      <c r="J40" s="7" t="n">
        <v>313</v>
      </c>
      <c r="K40" s="7" t="n">
        <v>298</v>
      </c>
      <c r="L40" s="7" t="n">
        <v>313</v>
      </c>
      <c r="M40" s="7" t="n">
        <v>337</v>
      </c>
      <c r="N40" s="7" t="n">
        <v>341</v>
      </c>
      <c r="O40" s="7" t="n">
        <v>315</v>
      </c>
      <c r="P40" s="7" t="n">
        <v>327</v>
      </c>
      <c r="Q40" s="7" t="n">
        <v>309</v>
      </c>
      <c r="R40" s="7" t="n">
        <v>309</v>
      </c>
      <c r="S40" s="7" t="n">
        <v>229</v>
      </c>
      <c r="T40" s="7" t="n">
        <v>229</v>
      </c>
      <c r="U40" s="7" t="n">
        <v>198</v>
      </c>
      <c r="V40" s="7" t="n">
        <v>210</v>
      </c>
      <c r="W40" s="7" t="n">
        <v>213</v>
      </c>
      <c r="X40" s="7" t="n">
        <v>213</v>
      </c>
      <c r="Y40" s="7" t="n">
        <v>260</v>
      </c>
      <c r="Z40" s="7" t="n">
        <v>260</v>
      </c>
      <c r="AA40" s="7" t="n">
        <v>189</v>
      </c>
      <c r="AB40" s="7" t="n">
        <v>213</v>
      </c>
      <c r="AC40" s="7" t="n">
        <v>210</v>
      </c>
      <c r="AD40" s="7" t="n">
        <v>214</v>
      </c>
      <c r="AE40" s="7" t="n">
        <v>308</v>
      </c>
      <c r="AF40" s="7" t="n">
        <v>308</v>
      </c>
    </row>
    <row r="41" customFormat="false" ht="15" hidden="false" customHeight="false" outlineLevel="0" collapsed="false">
      <c r="A41" s="0" t="s">
        <v>71</v>
      </c>
      <c r="B41" s="0" t="s">
        <v>61</v>
      </c>
      <c r="C41" s="7" t="n">
        <v>271</v>
      </c>
      <c r="D41" s="7" t="n">
        <v>277</v>
      </c>
      <c r="E41" s="7" t="n">
        <v>198</v>
      </c>
      <c r="F41" s="7" t="n">
        <v>202</v>
      </c>
      <c r="G41" s="7" t="n">
        <v>300</v>
      </c>
      <c r="H41" s="7" t="n">
        <v>303</v>
      </c>
      <c r="I41" s="7" t="n">
        <v>301</v>
      </c>
      <c r="J41" s="7" t="n">
        <v>313</v>
      </c>
      <c r="K41" s="7" t="n">
        <v>310</v>
      </c>
      <c r="L41" s="7" t="n">
        <v>313</v>
      </c>
      <c r="M41" s="7" t="n">
        <v>341</v>
      </c>
      <c r="N41" s="7" t="n">
        <v>341</v>
      </c>
      <c r="O41" s="7" t="n">
        <v>324</v>
      </c>
      <c r="P41" s="7" t="n">
        <v>327</v>
      </c>
      <c r="Q41" s="7" t="n">
        <v>306</v>
      </c>
      <c r="R41" s="7" t="n">
        <v>312</v>
      </c>
      <c r="S41" s="7" t="n">
        <v>229</v>
      </c>
      <c r="T41" s="7" t="n">
        <v>238</v>
      </c>
      <c r="U41" s="7" t="n">
        <v>198</v>
      </c>
      <c r="V41" s="7" t="n">
        <v>207</v>
      </c>
      <c r="W41" s="7" t="n">
        <v>213</v>
      </c>
      <c r="X41" s="7" t="n">
        <v>213</v>
      </c>
      <c r="Y41" s="7" t="n">
        <v>260</v>
      </c>
      <c r="Z41" s="7" t="n">
        <v>269</v>
      </c>
      <c r="AA41" s="7" t="n">
        <v>189</v>
      </c>
      <c r="AB41" s="7" t="n">
        <v>213</v>
      </c>
      <c r="AC41" s="7" t="n">
        <v>210</v>
      </c>
      <c r="AD41" s="7" t="n">
        <v>214</v>
      </c>
      <c r="AE41" s="7" t="n">
        <v>308</v>
      </c>
      <c r="AF41" s="7" t="n">
        <v>308</v>
      </c>
    </row>
    <row r="42" customFormat="false" ht="15" hidden="false" customHeight="false" outlineLevel="0" collapsed="false">
      <c r="A42" s="0" t="s">
        <v>72</v>
      </c>
      <c r="B42" s="0" t="s">
        <v>61</v>
      </c>
      <c r="C42" s="7" t="n">
        <v>271</v>
      </c>
      <c r="D42" s="7" t="n">
        <v>277</v>
      </c>
      <c r="E42" s="7" t="n">
        <v>198</v>
      </c>
      <c r="F42" s="7" t="n">
        <v>202</v>
      </c>
      <c r="G42" s="7" t="n">
        <v>303</v>
      </c>
      <c r="H42" s="7" t="n">
        <v>306</v>
      </c>
      <c r="I42" s="7" t="n">
        <v>301</v>
      </c>
      <c r="J42" s="7" t="n">
        <v>313</v>
      </c>
      <c r="K42" s="7" t="n">
        <v>310</v>
      </c>
      <c r="L42" s="7" t="n">
        <v>313</v>
      </c>
      <c r="M42" s="7" t="n">
        <v>337</v>
      </c>
      <c r="N42" s="7" t="n">
        <v>337</v>
      </c>
      <c r="O42" s="7" t="n">
        <v>315</v>
      </c>
      <c r="P42" s="7" t="n">
        <v>327</v>
      </c>
      <c r="Q42" s="7" t="n">
        <v>309</v>
      </c>
      <c r="R42" s="7" t="n">
        <v>312</v>
      </c>
      <c r="S42" s="7" t="n">
        <v>229</v>
      </c>
      <c r="T42" s="7" t="n">
        <v>238</v>
      </c>
      <c r="U42" s="7" t="n">
        <v>207</v>
      </c>
      <c r="V42" s="7" t="n">
        <v>207</v>
      </c>
      <c r="W42" s="7" t="n">
        <v>213</v>
      </c>
      <c r="X42" s="7" t="n">
        <v>213</v>
      </c>
      <c r="Y42" s="7" t="n">
        <v>260</v>
      </c>
      <c r="Z42" s="7" t="n">
        <v>269</v>
      </c>
      <c r="AA42" s="7" t="n">
        <v>189</v>
      </c>
      <c r="AB42" s="7" t="n">
        <v>213</v>
      </c>
      <c r="AC42" s="7" t="n">
        <v>210</v>
      </c>
      <c r="AD42" s="7" t="n">
        <v>214</v>
      </c>
      <c r="AE42" s="7" t="n">
        <v>308</v>
      </c>
      <c r="AF42" s="7" t="n">
        <v>308</v>
      </c>
    </row>
    <row r="43" customFormat="false" ht="15" hidden="false" customHeight="false" outlineLevel="0" collapsed="false">
      <c r="A43" s="0" t="s">
        <v>74</v>
      </c>
      <c r="B43" s="0" t="s">
        <v>61</v>
      </c>
      <c r="C43" s="7" t="n">
        <v>271</v>
      </c>
      <c r="D43" s="7" t="n">
        <v>277</v>
      </c>
      <c r="E43" s="7" t="n">
        <v>198</v>
      </c>
      <c r="F43" s="7" t="n">
        <v>202</v>
      </c>
      <c r="G43" s="7" t="n">
        <v>300</v>
      </c>
      <c r="H43" s="7" t="n">
        <v>303</v>
      </c>
      <c r="I43" s="7" t="n">
        <v>301</v>
      </c>
      <c r="J43" s="7" t="n">
        <v>313</v>
      </c>
      <c r="K43" s="7" t="n">
        <v>310</v>
      </c>
      <c r="L43" s="7" t="n">
        <v>313</v>
      </c>
      <c r="M43" s="7" t="n">
        <v>341</v>
      </c>
      <c r="N43" s="7" t="n">
        <v>341</v>
      </c>
      <c r="O43" s="7" t="n">
        <v>324</v>
      </c>
      <c r="P43" s="7" t="n">
        <v>327</v>
      </c>
      <c r="Q43" s="7" t="n">
        <v>306</v>
      </c>
      <c r="R43" s="7" t="n">
        <v>312</v>
      </c>
      <c r="S43" s="7" t="n">
        <v>229</v>
      </c>
      <c r="T43" s="7" t="n">
        <v>238</v>
      </c>
      <c r="U43" s="7" t="n">
        <v>198</v>
      </c>
      <c r="V43" s="7" t="n">
        <v>207</v>
      </c>
      <c r="W43" s="7" t="n">
        <v>213</v>
      </c>
      <c r="X43" s="7" t="n">
        <v>213</v>
      </c>
      <c r="Y43" s="7" t="n">
        <v>260</v>
      </c>
      <c r="Z43" s="7" t="n">
        <v>269</v>
      </c>
      <c r="AA43" s="7" t="n">
        <v>189</v>
      </c>
      <c r="AB43" s="7" t="n">
        <v>213</v>
      </c>
      <c r="AC43" s="7" t="n">
        <v>210</v>
      </c>
      <c r="AD43" s="7" t="n">
        <v>214</v>
      </c>
      <c r="AE43" s="7" t="n">
        <v>308</v>
      </c>
      <c r="AF43" s="7" t="n">
        <v>308</v>
      </c>
    </row>
    <row r="44" customFormat="false" ht="15" hidden="false" customHeight="false" outlineLevel="0" collapsed="false">
      <c r="A44" s="0" t="s">
        <v>75</v>
      </c>
      <c r="B44" s="0" t="s">
        <v>61</v>
      </c>
      <c r="C44" s="7" t="n">
        <v>271</v>
      </c>
      <c r="D44" s="7" t="n">
        <v>277</v>
      </c>
      <c r="E44" s="7" t="n">
        <v>198</v>
      </c>
      <c r="F44" s="7" t="n">
        <v>202</v>
      </c>
      <c r="G44" s="7" t="n">
        <v>300</v>
      </c>
      <c r="H44" s="7" t="n">
        <v>303</v>
      </c>
      <c r="I44" s="7" t="n">
        <v>301</v>
      </c>
      <c r="J44" s="7" t="n">
        <v>313</v>
      </c>
      <c r="K44" s="7" t="n">
        <v>310</v>
      </c>
      <c r="L44" s="7" t="n">
        <v>313</v>
      </c>
      <c r="M44" s="7" t="n">
        <v>341</v>
      </c>
      <c r="N44" s="7" t="n">
        <v>341</v>
      </c>
      <c r="O44" s="7" t="n">
        <v>324</v>
      </c>
      <c r="P44" s="7" t="n">
        <v>327</v>
      </c>
      <c r="Q44" s="7" t="n">
        <v>306</v>
      </c>
      <c r="R44" s="7" t="n">
        <v>312</v>
      </c>
      <c r="S44" s="7" t="n">
        <v>229</v>
      </c>
      <c r="T44" s="7" t="n">
        <v>238</v>
      </c>
      <c r="U44" s="7" t="n">
        <v>198</v>
      </c>
      <c r="V44" s="7" t="n">
        <v>207</v>
      </c>
      <c r="W44" s="7" t="n">
        <v>213</v>
      </c>
      <c r="X44" s="7" t="n">
        <v>213</v>
      </c>
      <c r="Y44" s="7" t="n">
        <v>260</v>
      </c>
      <c r="Z44" s="7" t="n">
        <v>269</v>
      </c>
      <c r="AA44" s="7" t="n">
        <v>189</v>
      </c>
      <c r="AB44" s="7" t="n">
        <v>213</v>
      </c>
      <c r="AC44" s="7" t="n">
        <v>210</v>
      </c>
      <c r="AD44" s="7" t="n">
        <v>214</v>
      </c>
      <c r="AE44" s="7" t="n">
        <v>308</v>
      </c>
      <c r="AF44" s="7" t="n">
        <v>308</v>
      </c>
    </row>
    <row r="45" customFormat="false" ht="15" hidden="false" customHeight="false" outlineLevel="0" collapsed="false">
      <c r="A45" s="0" t="s">
        <v>76</v>
      </c>
      <c r="B45" s="0" t="s">
        <v>61</v>
      </c>
      <c r="C45" s="7" t="n">
        <v>268</v>
      </c>
      <c r="D45" s="7" t="n">
        <v>271</v>
      </c>
      <c r="E45" s="7" t="n">
        <v>195</v>
      </c>
      <c r="F45" s="7" t="n">
        <v>211</v>
      </c>
      <c r="G45" s="7" t="n">
        <v>300</v>
      </c>
      <c r="H45" s="7" t="n">
        <v>300</v>
      </c>
      <c r="I45" s="7" t="n">
        <v>307</v>
      </c>
      <c r="J45" s="7" t="n">
        <v>307</v>
      </c>
      <c r="K45" s="7" t="n">
        <v>291</v>
      </c>
      <c r="L45" s="7" t="n">
        <v>313</v>
      </c>
      <c r="M45" s="7" t="n">
        <v>341</v>
      </c>
      <c r="N45" s="7" t="n">
        <v>343</v>
      </c>
      <c r="O45" s="7" t="n">
        <v>321</v>
      </c>
      <c r="P45" s="7" t="n">
        <v>321</v>
      </c>
      <c r="Q45" s="7" t="n">
        <v>312</v>
      </c>
      <c r="R45" s="7" t="n">
        <v>324</v>
      </c>
      <c r="S45" s="7" t="n">
        <v>226</v>
      </c>
      <c r="T45" s="7" t="n">
        <v>232</v>
      </c>
      <c r="U45" s="7" t="n">
        <v>204</v>
      </c>
      <c r="V45" s="7" t="n">
        <v>207</v>
      </c>
      <c r="W45" s="7" t="n">
        <v>213</v>
      </c>
      <c r="X45" s="7" t="n">
        <v>213</v>
      </c>
      <c r="Y45" s="7" t="n">
        <v>260</v>
      </c>
      <c r="Z45" s="7" t="n">
        <v>260</v>
      </c>
      <c r="AA45" s="7" t="n">
        <v>189</v>
      </c>
      <c r="AB45" s="7" t="n">
        <v>207</v>
      </c>
      <c r="AC45" s="7" t="n">
        <v>214</v>
      </c>
      <c r="AD45" s="7" t="n">
        <v>222</v>
      </c>
      <c r="AE45" s="7" t="n">
        <v>308</v>
      </c>
      <c r="AF45" s="7" t="n">
        <v>308</v>
      </c>
    </row>
    <row r="46" customFormat="false" ht="15" hidden="false" customHeight="false" outlineLevel="0" collapsed="false">
      <c r="A46" s="0" t="s">
        <v>77</v>
      </c>
      <c r="B46" s="0" t="s">
        <v>78</v>
      </c>
      <c r="C46" s="7" t="n">
        <v>271</v>
      </c>
      <c r="D46" s="7" t="n">
        <v>277</v>
      </c>
      <c r="E46" s="7" t="n">
        <v>195</v>
      </c>
      <c r="F46" s="7" t="n">
        <v>195</v>
      </c>
      <c r="G46" s="7" t="n">
        <v>0</v>
      </c>
      <c r="H46" s="7" t="n">
        <v>0</v>
      </c>
      <c r="I46" s="7" t="n">
        <v>310</v>
      </c>
      <c r="J46" s="7" t="n">
        <v>322</v>
      </c>
      <c r="K46" s="7" t="n">
        <v>298</v>
      </c>
      <c r="L46" s="7" t="n">
        <v>298</v>
      </c>
      <c r="M46" s="7" t="n">
        <v>333</v>
      </c>
      <c r="N46" s="7" t="n">
        <v>333</v>
      </c>
      <c r="O46" s="7" t="n">
        <v>318</v>
      </c>
      <c r="P46" s="7" t="n">
        <v>321</v>
      </c>
      <c r="Q46" s="7" t="n">
        <v>315</v>
      </c>
      <c r="R46" s="7" t="n">
        <v>330</v>
      </c>
      <c r="S46" s="7" t="n">
        <v>213</v>
      </c>
      <c r="T46" s="7" t="n">
        <v>213</v>
      </c>
      <c r="U46" s="7" t="n">
        <v>201</v>
      </c>
      <c r="V46" s="7" t="n">
        <v>201</v>
      </c>
      <c r="W46" s="7" t="n">
        <v>213</v>
      </c>
      <c r="X46" s="7" t="n">
        <v>213</v>
      </c>
      <c r="Y46" s="7" t="n">
        <v>260</v>
      </c>
      <c r="Z46" s="7" t="n">
        <v>266</v>
      </c>
      <c r="AA46" s="7" t="n">
        <v>189</v>
      </c>
      <c r="AB46" s="7" t="n">
        <v>213</v>
      </c>
      <c r="AC46" s="7" t="n">
        <v>214</v>
      </c>
      <c r="AD46" s="7" t="n">
        <v>226</v>
      </c>
      <c r="AE46" s="7" t="n">
        <v>305</v>
      </c>
      <c r="AF46" s="7" t="n">
        <v>311</v>
      </c>
    </row>
    <row r="47" customFormat="false" ht="15" hidden="false" customHeight="false" outlineLevel="0" collapsed="false">
      <c r="A47" s="0" t="s">
        <v>84</v>
      </c>
      <c r="B47" s="0" t="s">
        <v>78</v>
      </c>
      <c r="C47" s="7" t="n">
        <v>271</v>
      </c>
      <c r="D47" s="7" t="n">
        <v>277</v>
      </c>
      <c r="E47" s="7" t="n">
        <v>195</v>
      </c>
      <c r="F47" s="7" t="n">
        <v>195</v>
      </c>
      <c r="G47" s="7" t="n">
        <v>303</v>
      </c>
      <c r="H47" s="7" t="n">
        <v>309</v>
      </c>
      <c r="I47" s="7" t="n">
        <v>310</v>
      </c>
      <c r="J47" s="7" t="n">
        <v>322</v>
      </c>
      <c r="K47" s="7" t="n">
        <v>298</v>
      </c>
      <c r="L47" s="7" t="n">
        <v>298</v>
      </c>
      <c r="M47" s="7" t="n">
        <v>333</v>
      </c>
      <c r="N47" s="7" t="n">
        <v>333</v>
      </c>
      <c r="O47" s="7" t="n">
        <v>318</v>
      </c>
      <c r="P47" s="7" t="n">
        <v>321</v>
      </c>
      <c r="Q47" s="7" t="n">
        <v>315</v>
      </c>
      <c r="R47" s="7" t="n">
        <v>330</v>
      </c>
      <c r="S47" s="7" t="n">
        <v>213</v>
      </c>
      <c r="T47" s="7" t="n">
        <v>213</v>
      </c>
      <c r="U47" s="7" t="n">
        <v>201</v>
      </c>
      <c r="V47" s="7" t="n">
        <v>201</v>
      </c>
      <c r="W47" s="7" t="n">
        <v>213</v>
      </c>
      <c r="X47" s="7" t="n">
        <v>213</v>
      </c>
      <c r="Y47" s="7" t="n">
        <v>260</v>
      </c>
      <c r="Z47" s="7" t="n">
        <v>266</v>
      </c>
      <c r="AA47" s="7" t="n">
        <v>189</v>
      </c>
      <c r="AB47" s="7" t="n">
        <v>213</v>
      </c>
      <c r="AC47" s="7" t="n">
        <v>214</v>
      </c>
      <c r="AD47" s="7" t="n">
        <v>226</v>
      </c>
      <c r="AE47" s="7" t="n">
        <v>305</v>
      </c>
      <c r="AF47" s="7" t="n">
        <v>311</v>
      </c>
    </row>
    <row r="48" customFormat="false" ht="15" hidden="false" customHeight="false" outlineLevel="0" collapsed="false">
      <c r="A48" s="0" t="s">
        <v>85</v>
      </c>
      <c r="B48" s="0" t="s">
        <v>78</v>
      </c>
      <c r="C48" s="7" t="n">
        <v>271</v>
      </c>
      <c r="D48" s="7" t="n">
        <v>277</v>
      </c>
      <c r="E48" s="7" t="n">
        <v>195</v>
      </c>
      <c r="F48" s="7" t="n">
        <v>198</v>
      </c>
      <c r="G48" s="7" t="n">
        <v>303</v>
      </c>
      <c r="H48" s="7" t="n">
        <v>309</v>
      </c>
      <c r="I48" s="7" t="n">
        <v>298</v>
      </c>
      <c r="J48" s="7" t="n">
        <v>307</v>
      </c>
      <c r="K48" s="7" t="n">
        <v>298</v>
      </c>
      <c r="L48" s="7" t="n">
        <v>298</v>
      </c>
      <c r="M48" s="7" t="n">
        <v>333</v>
      </c>
      <c r="N48" s="7" t="n">
        <v>337</v>
      </c>
      <c r="O48" s="7" t="n">
        <v>318</v>
      </c>
      <c r="P48" s="7" t="n">
        <v>321</v>
      </c>
      <c r="Q48" s="7" t="n">
        <v>0</v>
      </c>
      <c r="R48" s="7" t="n">
        <v>0</v>
      </c>
      <c r="S48" s="7" t="n">
        <v>213</v>
      </c>
      <c r="T48" s="7" t="n">
        <v>229</v>
      </c>
      <c r="U48" s="7" t="n">
        <v>204</v>
      </c>
      <c r="V48" s="7" t="n">
        <v>207</v>
      </c>
      <c r="W48" s="7" t="n">
        <v>213</v>
      </c>
      <c r="X48" s="7" t="n">
        <v>213</v>
      </c>
      <c r="Y48" s="7" t="n">
        <v>272</v>
      </c>
      <c r="Z48" s="7" t="n">
        <v>278</v>
      </c>
      <c r="AA48" s="7" t="n">
        <v>189</v>
      </c>
      <c r="AB48" s="7" t="n">
        <v>213</v>
      </c>
      <c r="AC48" s="7" t="n">
        <v>214</v>
      </c>
      <c r="AD48" s="7" t="n">
        <v>230</v>
      </c>
      <c r="AE48" s="7" t="n">
        <v>308</v>
      </c>
      <c r="AF48" s="7" t="n">
        <v>308</v>
      </c>
    </row>
    <row r="49" customFormat="false" ht="15" hidden="false" customHeight="false" outlineLevel="0" collapsed="false">
      <c r="A49" s="0" t="s">
        <v>86</v>
      </c>
      <c r="B49" s="0" t="s">
        <v>78</v>
      </c>
      <c r="C49" s="7" t="n">
        <v>271</v>
      </c>
      <c r="D49" s="7" t="n">
        <v>277</v>
      </c>
      <c r="E49" s="7" t="n">
        <v>195</v>
      </c>
      <c r="F49" s="7" t="n">
        <v>195</v>
      </c>
      <c r="G49" s="7" t="n">
        <v>303</v>
      </c>
      <c r="H49" s="7" t="n">
        <v>309</v>
      </c>
      <c r="I49" s="7" t="n">
        <v>310</v>
      </c>
      <c r="J49" s="7" t="n">
        <v>325</v>
      </c>
      <c r="K49" s="7" t="n">
        <v>298</v>
      </c>
      <c r="L49" s="7" t="n">
        <v>298</v>
      </c>
      <c r="M49" s="7" t="n">
        <v>333</v>
      </c>
      <c r="N49" s="7" t="n">
        <v>333</v>
      </c>
      <c r="O49" s="7" t="n">
        <v>318</v>
      </c>
      <c r="P49" s="7" t="n">
        <v>321</v>
      </c>
      <c r="Q49" s="7" t="n">
        <v>315</v>
      </c>
      <c r="R49" s="7" t="n">
        <v>330</v>
      </c>
      <c r="S49" s="7" t="n">
        <v>213</v>
      </c>
      <c r="T49" s="7" t="n">
        <v>213</v>
      </c>
      <c r="U49" s="7" t="n">
        <v>201</v>
      </c>
      <c r="V49" s="7" t="n">
        <v>207</v>
      </c>
      <c r="W49" s="7" t="n">
        <v>213</v>
      </c>
      <c r="X49" s="7" t="n">
        <v>213</v>
      </c>
      <c r="Y49" s="7" t="n">
        <v>260</v>
      </c>
      <c r="Z49" s="7" t="n">
        <v>266</v>
      </c>
      <c r="AA49" s="7" t="n">
        <v>189</v>
      </c>
      <c r="AB49" s="7" t="n">
        <v>213</v>
      </c>
      <c r="AC49" s="7" t="n">
        <v>214</v>
      </c>
      <c r="AD49" s="7" t="n">
        <v>226</v>
      </c>
      <c r="AE49" s="7" t="n">
        <v>305</v>
      </c>
      <c r="AF49" s="7" t="n">
        <v>311</v>
      </c>
    </row>
    <row r="50" customFormat="false" ht="15" hidden="false" customHeight="false" outlineLevel="0" collapsed="false">
      <c r="A50" s="0" t="s">
        <v>87</v>
      </c>
      <c r="B50" s="0" t="s">
        <v>78</v>
      </c>
      <c r="C50" s="7" t="n">
        <v>274</v>
      </c>
      <c r="D50" s="7" t="n">
        <v>283</v>
      </c>
      <c r="E50" s="7" t="n">
        <v>192</v>
      </c>
      <c r="F50" s="7" t="n">
        <v>192</v>
      </c>
      <c r="G50" s="7" t="n">
        <v>303</v>
      </c>
      <c r="H50" s="7" t="n">
        <v>303</v>
      </c>
      <c r="I50" s="7" t="n">
        <v>307</v>
      </c>
      <c r="J50" s="7" t="n">
        <v>313</v>
      </c>
      <c r="K50" s="7" t="n">
        <v>291</v>
      </c>
      <c r="L50" s="7" t="n">
        <v>298</v>
      </c>
      <c r="M50" s="7" t="n">
        <v>333</v>
      </c>
      <c r="N50" s="7" t="n">
        <v>333</v>
      </c>
      <c r="O50" s="7" t="n">
        <v>318</v>
      </c>
      <c r="P50" s="7" t="n">
        <v>321</v>
      </c>
      <c r="Q50" s="7" t="n">
        <v>318</v>
      </c>
      <c r="R50" s="7" t="n">
        <v>321</v>
      </c>
      <c r="S50" s="7" t="n">
        <v>213</v>
      </c>
      <c r="T50" s="7" t="n">
        <v>213</v>
      </c>
      <c r="U50" s="7" t="n">
        <v>207</v>
      </c>
      <c r="V50" s="7" t="n">
        <v>210</v>
      </c>
      <c r="W50" s="7" t="n">
        <v>213</v>
      </c>
      <c r="X50" s="7" t="n">
        <v>213</v>
      </c>
      <c r="Y50" s="7" t="n">
        <v>260</v>
      </c>
      <c r="Z50" s="7" t="n">
        <v>269</v>
      </c>
      <c r="AA50" s="7" t="n">
        <v>189</v>
      </c>
      <c r="AB50" s="7" t="n">
        <v>225</v>
      </c>
      <c r="AC50" s="7" t="n">
        <v>214</v>
      </c>
      <c r="AD50" s="7" t="n">
        <v>238</v>
      </c>
      <c r="AE50" s="7" t="n">
        <v>302</v>
      </c>
      <c r="AF50" s="7" t="n">
        <v>311</v>
      </c>
    </row>
    <row r="51" customFormat="false" ht="15" hidden="false" customHeight="false" outlineLevel="0" collapsed="false">
      <c r="A51" s="0" t="s">
        <v>88</v>
      </c>
      <c r="B51" s="0" t="s">
        <v>78</v>
      </c>
      <c r="C51" s="7" t="n">
        <v>271</v>
      </c>
      <c r="D51" s="7" t="n">
        <v>274</v>
      </c>
      <c r="E51" s="7" t="n">
        <v>186</v>
      </c>
      <c r="F51" s="7" t="n">
        <v>186</v>
      </c>
      <c r="G51" s="7" t="n">
        <v>312</v>
      </c>
      <c r="H51" s="7" t="n">
        <v>328</v>
      </c>
      <c r="I51" s="7" t="n">
        <v>307</v>
      </c>
      <c r="J51" s="7" t="n">
        <v>310</v>
      </c>
      <c r="K51" s="7" t="n">
        <v>298</v>
      </c>
      <c r="L51" s="7" t="n">
        <v>304</v>
      </c>
      <c r="M51" s="7" t="n">
        <v>335</v>
      </c>
      <c r="N51" s="7" t="n">
        <v>343</v>
      </c>
      <c r="O51" s="7" t="n">
        <v>321</v>
      </c>
      <c r="P51" s="7" t="n">
        <v>321</v>
      </c>
      <c r="Q51" s="7" t="n">
        <v>324</v>
      </c>
      <c r="R51" s="7" t="n">
        <v>324</v>
      </c>
      <c r="S51" s="7" t="n">
        <v>213</v>
      </c>
      <c r="T51" s="7" t="n">
        <v>213</v>
      </c>
      <c r="U51" s="7" t="n">
        <v>201</v>
      </c>
      <c r="V51" s="7" t="n">
        <v>201</v>
      </c>
      <c r="W51" s="7" t="n">
        <v>213</v>
      </c>
      <c r="X51" s="7" t="n">
        <v>213</v>
      </c>
      <c r="Y51" s="7" t="n">
        <v>260</v>
      </c>
      <c r="Z51" s="7" t="n">
        <v>260</v>
      </c>
      <c r="AA51" s="7" t="n">
        <v>189</v>
      </c>
      <c r="AB51" s="7" t="n">
        <v>189</v>
      </c>
      <c r="AC51" s="7" t="n">
        <v>214</v>
      </c>
      <c r="AD51" s="7" t="n">
        <v>226</v>
      </c>
      <c r="AE51" s="7" t="n">
        <v>0</v>
      </c>
      <c r="AF51" s="7" t="n">
        <v>0</v>
      </c>
    </row>
    <row r="52" customFormat="false" ht="15" hidden="false" customHeight="false" outlineLevel="0" collapsed="false">
      <c r="A52" s="0" t="s">
        <v>90</v>
      </c>
      <c r="B52" s="0" t="s">
        <v>78</v>
      </c>
      <c r="C52" s="7" t="n">
        <v>271</v>
      </c>
      <c r="D52" s="7" t="n">
        <v>274</v>
      </c>
      <c r="E52" s="7" t="n">
        <v>186</v>
      </c>
      <c r="F52" s="7" t="n">
        <v>186</v>
      </c>
      <c r="G52" s="7" t="n">
        <v>312</v>
      </c>
      <c r="H52" s="7" t="n">
        <v>328</v>
      </c>
      <c r="I52" s="7" t="n">
        <v>307</v>
      </c>
      <c r="J52" s="7" t="n">
        <v>310</v>
      </c>
      <c r="K52" s="7" t="n">
        <v>298</v>
      </c>
      <c r="L52" s="7" t="n">
        <v>298</v>
      </c>
      <c r="M52" s="7" t="n">
        <v>335</v>
      </c>
      <c r="N52" s="7" t="n">
        <v>343</v>
      </c>
      <c r="O52" s="7" t="n">
        <v>321</v>
      </c>
      <c r="P52" s="7" t="n">
        <v>321</v>
      </c>
      <c r="Q52" s="7" t="n">
        <v>324</v>
      </c>
      <c r="R52" s="7" t="n">
        <v>324</v>
      </c>
      <c r="S52" s="7" t="n">
        <v>213</v>
      </c>
      <c r="T52" s="7" t="n">
        <v>213</v>
      </c>
      <c r="U52" s="7" t="n">
        <v>198</v>
      </c>
      <c r="V52" s="7" t="n">
        <v>207</v>
      </c>
      <c r="W52" s="7" t="n">
        <v>213</v>
      </c>
      <c r="X52" s="7" t="n">
        <v>213</v>
      </c>
      <c r="Y52" s="7" t="n">
        <v>260</v>
      </c>
      <c r="Z52" s="7" t="n">
        <v>260</v>
      </c>
      <c r="AA52" s="7" t="n">
        <v>189</v>
      </c>
      <c r="AB52" s="7" t="n">
        <v>189</v>
      </c>
      <c r="AC52" s="7" t="n">
        <v>214</v>
      </c>
      <c r="AD52" s="7" t="n">
        <v>226</v>
      </c>
      <c r="AE52" s="7" t="n">
        <v>302</v>
      </c>
      <c r="AF52" s="7" t="n">
        <v>308</v>
      </c>
    </row>
    <row r="53" customFormat="false" ht="15" hidden="false" customHeight="false" outlineLevel="0" collapsed="false">
      <c r="A53" s="0" t="s">
        <v>91</v>
      </c>
      <c r="B53" s="0" t="s">
        <v>78</v>
      </c>
      <c r="C53" s="7" t="n">
        <v>271</v>
      </c>
      <c r="D53" s="7" t="n">
        <v>274</v>
      </c>
      <c r="E53" s="7" t="n">
        <v>186</v>
      </c>
      <c r="F53" s="7" t="n">
        <v>186</v>
      </c>
      <c r="G53" s="7" t="n">
        <v>312</v>
      </c>
      <c r="H53" s="7" t="n">
        <v>328</v>
      </c>
      <c r="I53" s="7" t="n">
        <v>307</v>
      </c>
      <c r="J53" s="7" t="n">
        <v>310</v>
      </c>
      <c r="K53" s="7" t="n">
        <v>298</v>
      </c>
      <c r="L53" s="7" t="n">
        <v>298</v>
      </c>
      <c r="M53" s="7" t="n">
        <v>335</v>
      </c>
      <c r="N53" s="7" t="n">
        <v>343</v>
      </c>
      <c r="O53" s="7" t="n">
        <v>321</v>
      </c>
      <c r="P53" s="7" t="n">
        <v>321</v>
      </c>
      <c r="Q53" s="7" t="n">
        <v>324</v>
      </c>
      <c r="R53" s="7" t="n">
        <v>324</v>
      </c>
      <c r="S53" s="7" t="n">
        <v>213</v>
      </c>
      <c r="T53" s="7" t="n">
        <v>213</v>
      </c>
      <c r="U53" s="7" t="n">
        <v>201</v>
      </c>
      <c r="V53" s="7" t="n">
        <v>201</v>
      </c>
      <c r="W53" s="7" t="n">
        <v>213</v>
      </c>
      <c r="X53" s="7" t="n">
        <v>213</v>
      </c>
      <c r="Y53" s="7" t="n">
        <v>260</v>
      </c>
      <c r="Z53" s="7" t="n">
        <v>260</v>
      </c>
      <c r="AA53" s="7" t="n">
        <v>189</v>
      </c>
      <c r="AB53" s="7" t="n">
        <v>189</v>
      </c>
      <c r="AC53" s="7" t="n">
        <v>214</v>
      </c>
      <c r="AD53" s="7" t="n">
        <v>226</v>
      </c>
      <c r="AE53" s="7" t="n">
        <v>302</v>
      </c>
      <c r="AF53" s="7" t="n">
        <v>302</v>
      </c>
    </row>
    <row r="54" customFormat="false" ht="15" hidden="false" customHeight="false" outlineLevel="0" collapsed="false">
      <c r="A54" s="0" t="s">
        <v>92</v>
      </c>
      <c r="B54" s="0" t="s">
        <v>78</v>
      </c>
      <c r="C54" s="7" t="n">
        <v>271</v>
      </c>
      <c r="D54" s="7" t="n">
        <v>277</v>
      </c>
      <c r="E54" s="7" t="n">
        <v>202</v>
      </c>
      <c r="F54" s="7" t="n">
        <v>205</v>
      </c>
      <c r="G54" s="7" t="n">
        <v>309</v>
      </c>
      <c r="H54" s="7" t="n">
        <v>312</v>
      </c>
      <c r="I54" s="7" t="n">
        <v>307</v>
      </c>
      <c r="J54" s="7" t="n">
        <v>310</v>
      </c>
      <c r="K54" s="7" t="n">
        <v>298</v>
      </c>
      <c r="L54" s="7" t="n">
        <v>298</v>
      </c>
      <c r="M54" s="7" t="n">
        <v>333</v>
      </c>
      <c r="N54" s="7" t="n">
        <v>335</v>
      </c>
      <c r="O54" s="7" t="n">
        <v>318</v>
      </c>
      <c r="P54" s="7" t="n">
        <v>321</v>
      </c>
      <c r="Q54" s="7" t="n">
        <v>306</v>
      </c>
      <c r="R54" s="7" t="n">
        <v>324</v>
      </c>
      <c r="S54" s="7" t="n">
        <v>213</v>
      </c>
      <c r="T54" s="7" t="n">
        <v>229</v>
      </c>
      <c r="U54" s="7" t="n">
        <v>207</v>
      </c>
      <c r="V54" s="7" t="n">
        <v>210</v>
      </c>
      <c r="W54" s="7" t="n">
        <v>213</v>
      </c>
      <c r="X54" s="7" t="n">
        <v>213</v>
      </c>
      <c r="Y54" s="7" t="n">
        <v>260</v>
      </c>
      <c r="Z54" s="7" t="n">
        <v>260</v>
      </c>
      <c r="AA54" s="7" t="n">
        <v>189</v>
      </c>
      <c r="AB54" s="7" t="n">
        <v>201</v>
      </c>
      <c r="AC54" s="7" t="n">
        <v>234</v>
      </c>
      <c r="AD54" s="7" t="n">
        <v>234</v>
      </c>
      <c r="AE54" s="7" t="n">
        <v>302</v>
      </c>
      <c r="AF54" s="7" t="n">
        <v>311</v>
      </c>
    </row>
    <row r="55" customFormat="false" ht="15" hidden="false" customHeight="false" outlineLevel="0" collapsed="false">
      <c r="A55" s="0" t="s">
        <v>93</v>
      </c>
      <c r="B55" s="0" t="s">
        <v>78</v>
      </c>
      <c r="C55" s="7" t="n">
        <v>271</v>
      </c>
      <c r="D55" s="7" t="n">
        <v>274</v>
      </c>
      <c r="E55" s="7" t="n">
        <v>186</v>
      </c>
      <c r="F55" s="7" t="n">
        <v>205</v>
      </c>
      <c r="G55" s="7" t="n">
        <v>309</v>
      </c>
      <c r="H55" s="7" t="n">
        <v>312</v>
      </c>
      <c r="I55" s="7" t="n">
        <v>307</v>
      </c>
      <c r="J55" s="7" t="n">
        <v>313</v>
      </c>
      <c r="K55" s="7" t="n">
        <v>291</v>
      </c>
      <c r="L55" s="7" t="n">
        <v>298</v>
      </c>
      <c r="M55" s="7" t="n">
        <v>333</v>
      </c>
      <c r="N55" s="7" t="n">
        <v>333</v>
      </c>
      <c r="O55" s="7" t="n">
        <v>318</v>
      </c>
      <c r="P55" s="7" t="n">
        <v>321</v>
      </c>
      <c r="Q55" s="7" t="n">
        <v>312</v>
      </c>
      <c r="R55" s="7" t="n">
        <v>324</v>
      </c>
      <c r="S55" s="7" t="n">
        <v>213</v>
      </c>
      <c r="T55" s="7" t="n">
        <v>235</v>
      </c>
      <c r="U55" s="7" t="n">
        <v>198</v>
      </c>
      <c r="V55" s="7" t="n">
        <v>198</v>
      </c>
      <c r="W55" s="7" t="n">
        <v>213</v>
      </c>
      <c r="X55" s="7" t="n">
        <v>213</v>
      </c>
      <c r="Y55" s="7" t="n">
        <v>260</v>
      </c>
      <c r="Z55" s="7" t="n">
        <v>260</v>
      </c>
      <c r="AA55" s="7" t="n">
        <v>189</v>
      </c>
      <c r="AB55" s="7" t="n">
        <v>189</v>
      </c>
      <c r="AC55" s="7" t="n">
        <v>214</v>
      </c>
      <c r="AD55" s="7" t="n">
        <v>234</v>
      </c>
      <c r="AE55" s="7" t="n">
        <v>308</v>
      </c>
      <c r="AF55" s="7" t="n">
        <v>308</v>
      </c>
    </row>
    <row r="56" customFormat="false" ht="15" hidden="false" customHeight="false" outlineLevel="0" collapsed="false">
      <c r="A56" s="0" t="s">
        <v>94</v>
      </c>
      <c r="B56" s="0" t="s">
        <v>95</v>
      </c>
      <c r="C56" s="7" t="n">
        <v>283</v>
      </c>
      <c r="D56" s="7" t="n">
        <v>286</v>
      </c>
      <c r="E56" s="7" t="n">
        <v>195</v>
      </c>
      <c r="F56" s="7" t="n">
        <v>195</v>
      </c>
      <c r="G56" s="7" t="n">
        <v>321</v>
      </c>
      <c r="H56" s="7" t="n">
        <v>321</v>
      </c>
      <c r="I56" s="7" t="n">
        <v>307</v>
      </c>
      <c r="J56" s="7" t="n">
        <v>307</v>
      </c>
      <c r="K56" s="7" t="n">
        <v>298</v>
      </c>
      <c r="L56" s="7" t="n">
        <v>298</v>
      </c>
      <c r="M56" s="7" t="n">
        <v>345</v>
      </c>
      <c r="N56" s="7" t="n">
        <v>345</v>
      </c>
      <c r="O56" s="7" t="n">
        <v>318</v>
      </c>
      <c r="P56" s="7" t="n">
        <v>318</v>
      </c>
      <c r="Q56" s="7" t="n">
        <v>315</v>
      </c>
      <c r="R56" s="7" t="n">
        <v>315</v>
      </c>
      <c r="S56" s="7" t="n">
        <v>229</v>
      </c>
      <c r="T56" s="7" t="n">
        <v>229</v>
      </c>
      <c r="U56" s="7" t="n">
        <v>207</v>
      </c>
      <c r="V56" s="7" t="n">
        <v>207</v>
      </c>
      <c r="W56" s="7" t="n">
        <v>213</v>
      </c>
      <c r="X56" s="7" t="n">
        <v>213</v>
      </c>
      <c r="Y56" s="7" t="n">
        <v>278</v>
      </c>
      <c r="Z56" s="7" t="n">
        <v>278</v>
      </c>
      <c r="AA56" s="7" t="n">
        <v>189</v>
      </c>
      <c r="AB56" s="7" t="n">
        <v>189</v>
      </c>
      <c r="AC56" s="7" t="n">
        <v>226</v>
      </c>
      <c r="AD56" s="7" t="n">
        <v>230</v>
      </c>
      <c r="AE56" s="7" t="n">
        <v>308</v>
      </c>
      <c r="AF56" s="7" t="n">
        <v>308</v>
      </c>
    </row>
    <row r="57" customFormat="false" ht="15" hidden="false" customHeight="false" outlineLevel="0" collapsed="false">
      <c r="A57" s="0" t="s">
        <v>100</v>
      </c>
      <c r="B57" s="0" t="s">
        <v>95</v>
      </c>
      <c r="C57" s="7" t="n">
        <v>0</v>
      </c>
      <c r="D57" s="7" t="n">
        <v>0</v>
      </c>
      <c r="E57" s="7" t="n">
        <v>195</v>
      </c>
      <c r="F57" s="7" t="n">
        <v>195</v>
      </c>
      <c r="G57" s="7" t="n">
        <v>321</v>
      </c>
      <c r="H57" s="7" t="n">
        <v>321</v>
      </c>
      <c r="I57" s="7" t="n">
        <v>307</v>
      </c>
      <c r="J57" s="7" t="n">
        <v>307</v>
      </c>
      <c r="K57" s="7" t="n">
        <v>298</v>
      </c>
      <c r="L57" s="7" t="n">
        <v>298</v>
      </c>
      <c r="M57" s="7" t="n">
        <v>345</v>
      </c>
      <c r="N57" s="7" t="n">
        <v>345</v>
      </c>
      <c r="O57" s="7" t="n">
        <v>318</v>
      </c>
      <c r="P57" s="7" t="n">
        <v>318</v>
      </c>
      <c r="Q57" s="7" t="n">
        <v>315</v>
      </c>
      <c r="R57" s="7" t="n">
        <v>315</v>
      </c>
      <c r="S57" s="7" t="n">
        <v>229</v>
      </c>
      <c r="T57" s="7" t="n">
        <v>229</v>
      </c>
      <c r="U57" s="7" t="n">
        <v>207</v>
      </c>
      <c r="V57" s="7" t="n">
        <v>207</v>
      </c>
      <c r="W57" s="7" t="n">
        <v>213</v>
      </c>
      <c r="X57" s="7" t="n">
        <v>213</v>
      </c>
      <c r="Y57" s="7" t="n">
        <v>278</v>
      </c>
      <c r="Z57" s="7" t="n">
        <v>278</v>
      </c>
      <c r="AA57" s="7" t="n">
        <v>189</v>
      </c>
      <c r="AB57" s="7" t="n">
        <v>189</v>
      </c>
      <c r="AC57" s="7" t="n">
        <v>226</v>
      </c>
      <c r="AD57" s="7" t="n">
        <v>230</v>
      </c>
      <c r="AE57" s="7" t="n">
        <v>308</v>
      </c>
      <c r="AF57" s="7" t="n">
        <v>308</v>
      </c>
    </row>
    <row r="58" customFormat="false" ht="15" hidden="false" customHeight="false" outlineLevel="0" collapsed="false">
      <c r="A58" s="0" t="s">
        <v>101</v>
      </c>
      <c r="B58" s="0" t="s">
        <v>95</v>
      </c>
      <c r="C58" s="7" t="n">
        <v>283</v>
      </c>
      <c r="D58" s="7" t="n">
        <v>283</v>
      </c>
      <c r="E58" s="7" t="n">
        <v>195</v>
      </c>
      <c r="F58" s="7" t="n">
        <v>195</v>
      </c>
      <c r="G58" s="7" t="n">
        <v>321</v>
      </c>
      <c r="H58" s="7" t="n">
        <v>321</v>
      </c>
      <c r="I58" s="7" t="n">
        <v>307</v>
      </c>
      <c r="J58" s="7" t="n">
        <v>307</v>
      </c>
      <c r="K58" s="7" t="n">
        <v>298</v>
      </c>
      <c r="L58" s="7" t="n">
        <v>298</v>
      </c>
      <c r="M58" s="7" t="n">
        <v>345</v>
      </c>
      <c r="N58" s="7" t="n">
        <v>345</v>
      </c>
      <c r="O58" s="7" t="n">
        <v>318</v>
      </c>
      <c r="P58" s="7" t="n">
        <v>318</v>
      </c>
      <c r="Q58" s="7" t="n">
        <v>315</v>
      </c>
      <c r="R58" s="7" t="n">
        <v>315</v>
      </c>
      <c r="S58" s="7" t="n">
        <v>229</v>
      </c>
      <c r="T58" s="7" t="n">
        <v>229</v>
      </c>
      <c r="U58" s="7" t="n">
        <v>207</v>
      </c>
      <c r="V58" s="7" t="n">
        <v>207</v>
      </c>
      <c r="W58" s="7" t="n">
        <v>213</v>
      </c>
      <c r="X58" s="7" t="n">
        <v>213</v>
      </c>
      <c r="Y58" s="7" t="n">
        <v>278</v>
      </c>
      <c r="Z58" s="7" t="n">
        <v>278</v>
      </c>
      <c r="AA58" s="7" t="n">
        <v>189</v>
      </c>
      <c r="AB58" s="7" t="n">
        <v>189</v>
      </c>
      <c r="AC58" s="7" t="n">
        <v>230</v>
      </c>
      <c r="AD58" s="7" t="n">
        <v>230</v>
      </c>
      <c r="AE58" s="7" t="n">
        <v>308</v>
      </c>
      <c r="AF58" s="7" t="n">
        <v>308</v>
      </c>
    </row>
    <row r="59" customFormat="false" ht="15" hidden="false" customHeight="false" outlineLevel="0" collapsed="false">
      <c r="A59" s="0" t="s">
        <v>102</v>
      </c>
      <c r="B59" s="0" t="s">
        <v>95</v>
      </c>
      <c r="C59" s="7" t="n">
        <v>283</v>
      </c>
      <c r="D59" s="7" t="n">
        <v>283</v>
      </c>
      <c r="E59" s="7" t="n">
        <v>195</v>
      </c>
      <c r="F59" s="7" t="n">
        <v>195</v>
      </c>
      <c r="G59" s="7" t="n">
        <v>321</v>
      </c>
      <c r="H59" s="7" t="n">
        <v>321</v>
      </c>
      <c r="I59" s="7" t="n">
        <v>307</v>
      </c>
      <c r="J59" s="7" t="n">
        <v>307</v>
      </c>
      <c r="K59" s="7" t="n">
        <v>298</v>
      </c>
      <c r="L59" s="7" t="n">
        <v>298</v>
      </c>
      <c r="M59" s="7" t="n">
        <v>345</v>
      </c>
      <c r="N59" s="7" t="n">
        <v>345</v>
      </c>
      <c r="O59" s="7" t="n">
        <v>318</v>
      </c>
      <c r="P59" s="7" t="n">
        <v>318</v>
      </c>
      <c r="Q59" s="7" t="n">
        <v>315</v>
      </c>
      <c r="R59" s="7" t="n">
        <v>315</v>
      </c>
      <c r="S59" s="7" t="n">
        <v>229</v>
      </c>
      <c r="T59" s="7" t="n">
        <v>229</v>
      </c>
      <c r="U59" s="7" t="n">
        <v>207</v>
      </c>
      <c r="V59" s="7" t="n">
        <v>207</v>
      </c>
      <c r="W59" s="7" t="n">
        <v>213</v>
      </c>
      <c r="X59" s="7" t="n">
        <v>213</v>
      </c>
      <c r="Y59" s="7" t="n">
        <v>278</v>
      </c>
      <c r="Z59" s="7" t="n">
        <v>278</v>
      </c>
      <c r="AA59" s="7" t="n">
        <v>189</v>
      </c>
      <c r="AB59" s="7" t="n">
        <v>189</v>
      </c>
      <c r="AC59" s="7" t="n">
        <v>226</v>
      </c>
      <c r="AD59" s="7" t="n">
        <v>230</v>
      </c>
      <c r="AE59" s="7" t="n">
        <v>308</v>
      </c>
      <c r="AF59" s="7" t="n">
        <v>308</v>
      </c>
    </row>
    <row r="60" customFormat="false" ht="15" hidden="false" customHeight="false" outlineLevel="0" collapsed="false">
      <c r="A60" s="0" t="s">
        <v>103</v>
      </c>
      <c r="B60" s="0" t="s">
        <v>95</v>
      </c>
      <c r="C60" s="7" t="n">
        <v>283</v>
      </c>
      <c r="D60" s="7" t="n">
        <v>283</v>
      </c>
      <c r="E60" s="7" t="n">
        <v>195</v>
      </c>
      <c r="F60" s="7" t="n">
        <v>195</v>
      </c>
      <c r="G60" s="7" t="n">
        <v>0</v>
      </c>
      <c r="H60" s="7" t="n">
        <v>0</v>
      </c>
      <c r="I60" s="7" t="n">
        <v>307</v>
      </c>
      <c r="J60" s="7" t="n">
        <v>307</v>
      </c>
      <c r="K60" s="7" t="n">
        <v>298</v>
      </c>
      <c r="L60" s="7" t="n">
        <v>298</v>
      </c>
      <c r="M60" s="7" t="n">
        <v>345</v>
      </c>
      <c r="N60" s="7" t="n">
        <v>345</v>
      </c>
      <c r="O60" s="7" t="n">
        <v>318</v>
      </c>
      <c r="P60" s="7" t="n">
        <v>318</v>
      </c>
      <c r="Q60" s="7" t="n">
        <v>315</v>
      </c>
      <c r="R60" s="7" t="n">
        <v>315</v>
      </c>
      <c r="S60" s="7" t="n">
        <v>229</v>
      </c>
      <c r="T60" s="7" t="n">
        <v>229</v>
      </c>
      <c r="U60" s="7" t="n">
        <v>207</v>
      </c>
      <c r="V60" s="7" t="n">
        <v>207</v>
      </c>
      <c r="W60" s="7" t="n">
        <v>213</v>
      </c>
      <c r="X60" s="7" t="n">
        <v>213</v>
      </c>
      <c r="Y60" s="7" t="n">
        <v>278</v>
      </c>
      <c r="Z60" s="7" t="n">
        <v>278</v>
      </c>
      <c r="AA60" s="7" t="n">
        <v>189</v>
      </c>
      <c r="AB60" s="7" t="n">
        <v>189</v>
      </c>
      <c r="AC60" s="7" t="n">
        <v>226</v>
      </c>
      <c r="AD60" s="7" t="n">
        <v>230</v>
      </c>
      <c r="AE60" s="7" t="n">
        <v>308</v>
      </c>
      <c r="AF60" s="7" t="n">
        <v>308</v>
      </c>
    </row>
    <row r="61" customFormat="false" ht="15" hidden="false" customHeight="false" outlineLevel="0" collapsed="false">
      <c r="A61" s="0" t="s">
        <v>104</v>
      </c>
      <c r="B61" s="0" t="s">
        <v>95</v>
      </c>
      <c r="C61" s="7" t="n">
        <v>307</v>
      </c>
      <c r="D61" s="7" t="n">
        <v>307</v>
      </c>
      <c r="E61" s="7" t="n">
        <v>195</v>
      </c>
      <c r="F61" s="7" t="n">
        <v>195</v>
      </c>
      <c r="G61" s="7" t="n">
        <v>321</v>
      </c>
      <c r="H61" s="7" t="n">
        <v>321</v>
      </c>
      <c r="I61" s="7" t="n">
        <v>307</v>
      </c>
      <c r="J61" s="7" t="n">
        <v>307</v>
      </c>
      <c r="K61" s="7" t="n">
        <v>298</v>
      </c>
      <c r="L61" s="7" t="n">
        <v>298</v>
      </c>
      <c r="M61" s="7" t="n">
        <v>345</v>
      </c>
      <c r="N61" s="7" t="n">
        <v>345</v>
      </c>
      <c r="O61" s="7" t="n">
        <v>318</v>
      </c>
      <c r="P61" s="7" t="n">
        <v>318</v>
      </c>
      <c r="Q61" s="7" t="n">
        <v>315</v>
      </c>
      <c r="R61" s="7" t="n">
        <v>315</v>
      </c>
      <c r="S61" s="7" t="n">
        <v>229</v>
      </c>
      <c r="T61" s="7" t="n">
        <v>229</v>
      </c>
      <c r="U61" s="7" t="n">
        <v>207</v>
      </c>
      <c r="V61" s="7" t="n">
        <v>207</v>
      </c>
      <c r="W61" s="7" t="n">
        <v>213</v>
      </c>
      <c r="X61" s="7" t="n">
        <v>213</v>
      </c>
      <c r="Y61" s="7" t="n">
        <v>278</v>
      </c>
      <c r="Z61" s="7" t="n">
        <v>278</v>
      </c>
      <c r="AA61" s="7" t="n">
        <v>189</v>
      </c>
      <c r="AB61" s="7" t="n">
        <v>189</v>
      </c>
      <c r="AC61" s="7" t="n">
        <v>230</v>
      </c>
      <c r="AD61" s="7" t="n">
        <v>230</v>
      </c>
      <c r="AE61" s="7" t="n">
        <v>308</v>
      </c>
      <c r="AF61" s="7" t="n">
        <v>308</v>
      </c>
    </row>
    <row r="62" customFormat="false" ht="15" hidden="false" customHeight="false" outlineLevel="0" collapsed="false">
      <c r="A62" s="0" t="s">
        <v>105</v>
      </c>
      <c r="B62" s="0" t="s">
        <v>95</v>
      </c>
      <c r="C62" s="7" t="n">
        <v>283</v>
      </c>
      <c r="D62" s="7" t="n">
        <v>283</v>
      </c>
      <c r="E62" s="7" t="n">
        <v>195</v>
      </c>
      <c r="F62" s="7" t="n">
        <v>195</v>
      </c>
      <c r="G62" s="7" t="n">
        <v>321</v>
      </c>
      <c r="H62" s="7" t="n">
        <v>321</v>
      </c>
      <c r="I62" s="7" t="n">
        <v>307</v>
      </c>
      <c r="J62" s="7" t="n">
        <v>307</v>
      </c>
      <c r="K62" s="7" t="n">
        <v>298</v>
      </c>
      <c r="L62" s="7" t="n">
        <v>298</v>
      </c>
      <c r="M62" s="7" t="n">
        <v>345</v>
      </c>
      <c r="N62" s="7" t="n">
        <v>345</v>
      </c>
      <c r="O62" s="7" t="n">
        <v>318</v>
      </c>
      <c r="P62" s="7" t="n">
        <v>318</v>
      </c>
      <c r="Q62" s="7" t="n">
        <v>315</v>
      </c>
      <c r="R62" s="7" t="n">
        <v>315</v>
      </c>
      <c r="S62" s="7" t="n">
        <v>229</v>
      </c>
      <c r="T62" s="7" t="n">
        <v>229</v>
      </c>
      <c r="U62" s="7" t="n">
        <v>207</v>
      </c>
      <c r="V62" s="7" t="n">
        <v>207</v>
      </c>
      <c r="W62" s="7" t="n">
        <v>213</v>
      </c>
      <c r="X62" s="7" t="n">
        <v>213</v>
      </c>
      <c r="Y62" s="7" t="n">
        <v>278</v>
      </c>
      <c r="Z62" s="7" t="n">
        <v>278</v>
      </c>
      <c r="AA62" s="7" t="n">
        <v>189</v>
      </c>
      <c r="AB62" s="7" t="n">
        <v>189</v>
      </c>
      <c r="AC62" s="7" t="n">
        <v>230</v>
      </c>
      <c r="AD62" s="7" t="n">
        <v>230</v>
      </c>
      <c r="AE62" s="7" t="n">
        <v>308</v>
      </c>
      <c r="AF62" s="7" t="n">
        <v>308</v>
      </c>
    </row>
    <row r="63" customFormat="false" ht="15" hidden="false" customHeight="false" outlineLevel="0" collapsed="false">
      <c r="A63" s="0" t="s">
        <v>106</v>
      </c>
      <c r="B63" s="0" t="s">
        <v>95</v>
      </c>
      <c r="C63" s="7" t="n">
        <v>283</v>
      </c>
      <c r="D63" s="7" t="n">
        <v>283</v>
      </c>
      <c r="E63" s="7" t="n">
        <v>195</v>
      </c>
      <c r="F63" s="7" t="n">
        <v>195</v>
      </c>
      <c r="G63" s="7" t="n">
        <v>0</v>
      </c>
      <c r="H63" s="7" t="n">
        <v>0</v>
      </c>
      <c r="I63" s="7" t="n">
        <v>307</v>
      </c>
      <c r="J63" s="7" t="n">
        <v>307</v>
      </c>
      <c r="K63" s="7" t="n">
        <v>298</v>
      </c>
      <c r="L63" s="7" t="n">
        <v>298</v>
      </c>
      <c r="M63" s="7" t="n">
        <v>345</v>
      </c>
      <c r="N63" s="7" t="n">
        <v>345</v>
      </c>
      <c r="O63" s="7" t="n">
        <v>318</v>
      </c>
      <c r="P63" s="7" t="n">
        <v>318</v>
      </c>
      <c r="Q63" s="7" t="n">
        <v>315</v>
      </c>
      <c r="R63" s="7" t="n">
        <v>315</v>
      </c>
      <c r="S63" s="7" t="n">
        <v>229</v>
      </c>
      <c r="T63" s="7" t="n">
        <v>229</v>
      </c>
      <c r="U63" s="7" t="n">
        <v>207</v>
      </c>
      <c r="V63" s="7" t="n">
        <v>207</v>
      </c>
      <c r="W63" s="7" t="n">
        <v>213</v>
      </c>
      <c r="X63" s="7" t="n">
        <v>213</v>
      </c>
      <c r="Y63" s="7" t="n">
        <v>278</v>
      </c>
      <c r="Z63" s="7" t="n">
        <v>278</v>
      </c>
      <c r="AA63" s="7" t="n">
        <v>189</v>
      </c>
      <c r="AB63" s="7" t="n">
        <v>189</v>
      </c>
      <c r="AC63" s="7" t="n">
        <v>226</v>
      </c>
      <c r="AD63" s="7" t="n">
        <v>230</v>
      </c>
      <c r="AE63" s="7" t="n">
        <v>308</v>
      </c>
      <c r="AF63" s="7" t="n">
        <v>308</v>
      </c>
    </row>
    <row r="64" customFormat="false" ht="15" hidden="false" customHeight="false" outlineLevel="0" collapsed="false">
      <c r="A64" s="0" t="s">
        <v>107</v>
      </c>
      <c r="B64" s="0" t="s">
        <v>95</v>
      </c>
      <c r="C64" s="7" t="n">
        <v>283</v>
      </c>
      <c r="D64" s="7" t="n">
        <v>283</v>
      </c>
      <c r="E64" s="7" t="n">
        <v>195</v>
      </c>
      <c r="F64" s="7" t="n">
        <v>195</v>
      </c>
      <c r="G64" s="7" t="n">
        <v>321</v>
      </c>
      <c r="H64" s="7" t="n">
        <v>321</v>
      </c>
      <c r="I64" s="7" t="n">
        <v>0</v>
      </c>
      <c r="J64" s="7" t="n">
        <v>0</v>
      </c>
      <c r="K64" s="7" t="n">
        <v>298</v>
      </c>
      <c r="L64" s="7" t="n">
        <v>298</v>
      </c>
      <c r="M64" s="7" t="n">
        <v>345</v>
      </c>
      <c r="N64" s="7" t="n">
        <v>345</v>
      </c>
      <c r="O64" s="7" t="n">
        <v>318</v>
      </c>
      <c r="P64" s="7" t="n">
        <v>318</v>
      </c>
      <c r="Q64" s="7" t="n">
        <v>315</v>
      </c>
      <c r="R64" s="7" t="n">
        <v>315</v>
      </c>
      <c r="S64" s="7" t="n">
        <v>229</v>
      </c>
      <c r="T64" s="7" t="n">
        <v>229</v>
      </c>
      <c r="U64" s="7" t="n">
        <v>207</v>
      </c>
      <c r="V64" s="7" t="n">
        <v>207</v>
      </c>
      <c r="W64" s="7" t="n">
        <v>213</v>
      </c>
      <c r="X64" s="7" t="n">
        <v>213</v>
      </c>
      <c r="Y64" s="7" t="n">
        <v>278</v>
      </c>
      <c r="Z64" s="7" t="n">
        <v>278</v>
      </c>
      <c r="AA64" s="7" t="n">
        <v>189</v>
      </c>
      <c r="AB64" s="7" t="n">
        <v>189</v>
      </c>
      <c r="AC64" s="7" t="n">
        <v>226</v>
      </c>
      <c r="AD64" s="7" t="n">
        <v>230</v>
      </c>
      <c r="AE64" s="7" t="n">
        <v>308</v>
      </c>
      <c r="AF64" s="7" t="n">
        <v>308</v>
      </c>
    </row>
    <row r="65" customFormat="false" ht="15" hidden="false" customHeight="false" outlineLevel="0" collapsed="false">
      <c r="A65" s="0" t="s">
        <v>108</v>
      </c>
      <c r="B65" s="0" t="s">
        <v>95</v>
      </c>
      <c r="C65" s="7" t="n">
        <v>283</v>
      </c>
      <c r="D65" s="7" t="n">
        <v>283</v>
      </c>
      <c r="E65" s="7" t="n">
        <v>195</v>
      </c>
      <c r="F65" s="7" t="n">
        <v>195</v>
      </c>
      <c r="G65" s="7" t="n">
        <v>321</v>
      </c>
      <c r="H65" s="7" t="n">
        <v>321</v>
      </c>
      <c r="I65" s="7" t="n">
        <v>307</v>
      </c>
      <c r="J65" s="7" t="n">
        <v>307</v>
      </c>
      <c r="K65" s="7" t="n">
        <v>298</v>
      </c>
      <c r="L65" s="7" t="n">
        <v>298</v>
      </c>
      <c r="M65" s="7" t="n">
        <v>345</v>
      </c>
      <c r="N65" s="7" t="n">
        <v>345</v>
      </c>
      <c r="O65" s="7" t="n">
        <v>318</v>
      </c>
      <c r="P65" s="7" t="n">
        <v>318</v>
      </c>
      <c r="Q65" s="7" t="n">
        <v>315</v>
      </c>
      <c r="R65" s="7" t="n">
        <v>315</v>
      </c>
      <c r="S65" s="7" t="n">
        <v>229</v>
      </c>
      <c r="T65" s="7" t="n">
        <v>229</v>
      </c>
      <c r="U65" s="7" t="n">
        <v>207</v>
      </c>
      <c r="V65" s="7" t="n">
        <v>207</v>
      </c>
      <c r="W65" s="7" t="n">
        <v>213</v>
      </c>
      <c r="X65" s="7" t="n">
        <v>213</v>
      </c>
      <c r="Y65" s="7" t="n">
        <v>278</v>
      </c>
      <c r="Z65" s="7" t="n">
        <v>278</v>
      </c>
      <c r="AA65" s="7" t="n">
        <v>189</v>
      </c>
      <c r="AB65" s="7" t="n">
        <v>189</v>
      </c>
      <c r="AC65" s="7" t="n">
        <v>230</v>
      </c>
      <c r="AD65" s="7" t="n">
        <v>230</v>
      </c>
      <c r="AE65" s="7" t="n">
        <v>308</v>
      </c>
      <c r="AF65" s="7" t="n">
        <v>308</v>
      </c>
    </row>
    <row r="66" customFormat="false" ht="15" hidden="false" customHeight="false" outlineLevel="0" collapsed="false">
      <c r="A66" s="0" t="s">
        <v>109</v>
      </c>
      <c r="B66" s="0" t="s">
        <v>95</v>
      </c>
      <c r="C66" s="7" t="n">
        <v>283</v>
      </c>
      <c r="D66" s="7" t="n">
        <v>283</v>
      </c>
      <c r="E66" s="7" t="n">
        <v>195</v>
      </c>
      <c r="F66" s="7" t="n">
        <v>195</v>
      </c>
      <c r="G66" s="7" t="n">
        <v>321</v>
      </c>
      <c r="H66" s="7" t="n">
        <v>321</v>
      </c>
      <c r="I66" s="7" t="n">
        <v>307</v>
      </c>
      <c r="J66" s="7" t="n">
        <v>307</v>
      </c>
      <c r="K66" s="7" t="n">
        <v>298</v>
      </c>
      <c r="L66" s="7" t="n">
        <v>298</v>
      </c>
      <c r="M66" s="7" t="n">
        <v>345</v>
      </c>
      <c r="N66" s="7" t="n">
        <v>345</v>
      </c>
      <c r="O66" s="7" t="n">
        <v>318</v>
      </c>
      <c r="P66" s="7" t="n">
        <v>318</v>
      </c>
      <c r="Q66" s="7" t="n">
        <v>315</v>
      </c>
      <c r="R66" s="7" t="n">
        <v>315</v>
      </c>
      <c r="S66" s="7" t="n">
        <v>229</v>
      </c>
      <c r="T66" s="7" t="n">
        <v>229</v>
      </c>
      <c r="U66" s="7" t="n">
        <v>207</v>
      </c>
      <c r="V66" s="7" t="n">
        <v>207</v>
      </c>
      <c r="W66" s="7" t="n">
        <v>213</v>
      </c>
      <c r="X66" s="7" t="n">
        <v>213</v>
      </c>
      <c r="Y66" s="7" t="n">
        <v>278</v>
      </c>
      <c r="Z66" s="7" t="n">
        <v>278</v>
      </c>
      <c r="AA66" s="7" t="n">
        <v>0</v>
      </c>
      <c r="AB66" s="7" t="n">
        <v>0</v>
      </c>
      <c r="AC66" s="7" t="n">
        <v>226</v>
      </c>
      <c r="AD66" s="7" t="n">
        <v>230</v>
      </c>
      <c r="AE66" s="7" t="n">
        <v>308</v>
      </c>
      <c r="AF66" s="7" t="n">
        <v>308</v>
      </c>
    </row>
    <row r="67" customFormat="false" ht="15" hidden="false" customHeight="false" outlineLevel="0" collapsed="false">
      <c r="A67" s="0" t="s">
        <v>110</v>
      </c>
      <c r="B67" s="0" t="s">
        <v>95</v>
      </c>
      <c r="C67" s="7" t="n">
        <v>283</v>
      </c>
      <c r="D67" s="7" t="n">
        <v>286</v>
      </c>
      <c r="E67" s="7" t="n">
        <v>195</v>
      </c>
      <c r="F67" s="7" t="n">
        <v>195</v>
      </c>
      <c r="G67" s="7" t="n">
        <v>321</v>
      </c>
      <c r="H67" s="7" t="n">
        <v>321</v>
      </c>
      <c r="I67" s="7" t="n">
        <v>298</v>
      </c>
      <c r="J67" s="7" t="n">
        <v>307</v>
      </c>
      <c r="K67" s="7" t="n">
        <v>298</v>
      </c>
      <c r="L67" s="7" t="n">
        <v>298</v>
      </c>
      <c r="M67" s="7" t="n">
        <v>345</v>
      </c>
      <c r="N67" s="7" t="n">
        <v>345</v>
      </c>
      <c r="O67" s="7" t="n">
        <v>318</v>
      </c>
      <c r="P67" s="7" t="n">
        <v>318</v>
      </c>
      <c r="Q67" s="7" t="n">
        <v>315</v>
      </c>
      <c r="R67" s="7" t="n">
        <v>315</v>
      </c>
      <c r="S67" s="7" t="n">
        <v>229</v>
      </c>
      <c r="T67" s="7" t="n">
        <v>229</v>
      </c>
      <c r="U67" s="7" t="n">
        <v>207</v>
      </c>
      <c r="V67" s="7" t="n">
        <v>207</v>
      </c>
      <c r="W67" s="7" t="n">
        <v>213</v>
      </c>
      <c r="X67" s="7" t="n">
        <v>213</v>
      </c>
      <c r="Y67" s="7" t="n">
        <v>278</v>
      </c>
      <c r="Z67" s="7" t="n">
        <v>278</v>
      </c>
      <c r="AA67" s="7" t="n">
        <v>189</v>
      </c>
      <c r="AB67" s="7" t="n">
        <v>189</v>
      </c>
      <c r="AC67" s="7" t="n">
        <v>230</v>
      </c>
      <c r="AD67" s="7" t="n">
        <v>230</v>
      </c>
      <c r="AE67" s="7" t="n">
        <v>308</v>
      </c>
      <c r="AF67" s="7" t="n">
        <v>3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6" activeCellId="0" sqref="A6:IV6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31.99"/>
    <col collapsed="false" customWidth="true" hidden="false" outlineLevel="0" max="3" min="2" style="0" width="20.15"/>
  </cols>
  <sheetData>
    <row r="1" customFormat="false" ht="15" hidden="false" customHeight="false" outlineLevel="0" collapsed="false">
      <c r="B1" s="0" t="s">
        <v>262</v>
      </c>
      <c r="C1" s="0" t="s">
        <v>263</v>
      </c>
      <c r="D1" s="0" t="s">
        <v>264</v>
      </c>
      <c r="E1" s="0" t="s">
        <v>265</v>
      </c>
      <c r="F1" s="0" t="s">
        <v>266</v>
      </c>
      <c r="G1" s="0" t="s">
        <v>267</v>
      </c>
      <c r="H1" s="0" t="s">
        <v>268</v>
      </c>
    </row>
    <row r="2" customFormat="false" ht="15" hidden="false" customHeight="false" outlineLevel="0" collapsed="false">
      <c r="A2" s="0" t="s">
        <v>11</v>
      </c>
      <c r="B2" s="0" t="s">
        <v>269</v>
      </c>
      <c r="C2" s="0" t="s">
        <v>270</v>
      </c>
      <c r="D2" s="0" t="s">
        <v>271</v>
      </c>
      <c r="E2" s="0" t="s">
        <v>272</v>
      </c>
      <c r="F2" s="0" t="s">
        <v>273</v>
      </c>
      <c r="G2" s="0" t="s">
        <v>274</v>
      </c>
      <c r="H2" s="0" t="s">
        <v>275</v>
      </c>
    </row>
    <row r="3" customFormat="false" ht="15" hidden="false" customHeight="false" outlineLevel="0" collapsed="false">
      <c r="A3" s="0" t="s">
        <v>28</v>
      </c>
      <c r="B3" s="0" t="s">
        <v>276</v>
      </c>
      <c r="C3" s="0" t="s">
        <v>277</v>
      </c>
      <c r="D3" s="0" t="s">
        <v>278</v>
      </c>
      <c r="E3" s="0" t="s">
        <v>279</v>
      </c>
      <c r="F3" s="0" t="s">
        <v>280</v>
      </c>
      <c r="G3" s="0" t="s">
        <v>281</v>
      </c>
      <c r="H3" s="0" t="s">
        <v>282</v>
      </c>
    </row>
    <row r="4" customFormat="false" ht="15" hidden="false" customHeight="false" outlineLevel="0" collapsed="false">
      <c r="A4" s="0" t="s">
        <v>283</v>
      </c>
      <c r="B4" s="0" t="s">
        <v>284</v>
      </c>
      <c r="C4" s="0" t="s">
        <v>285</v>
      </c>
      <c r="D4" s="0" t="s">
        <v>286</v>
      </c>
      <c r="E4" s="0" t="s">
        <v>287</v>
      </c>
      <c r="F4" s="0" t="s">
        <v>288</v>
      </c>
      <c r="G4" s="0" t="s">
        <v>289</v>
      </c>
      <c r="H4" s="0" t="s">
        <v>290</v>
      </c>
    </row>
    <row r="5" customFormat="false" ht="15" hidden="false" customHeight="false" outlineLevel="0" collapsed="false">
      <c r="A5" s="0" t="s">
        <v>291</v>
      </c>
      <c r="B5" s="0" t="s">
        <v>292</v>
      </c>
      <c r="C5" s="0" t="s">
        <v>293</v>
      </c>
      <c r="D5" s="0" t="s">
        <v>294</v>
      </c>
      <c r="E5" s="0" t="s">
        <v>295</v>
      </c>
      <c r="F5" s="0" t="s">
        <v>296</v>
      </c>
      <c r="G5" s="0" t="s">
        <v>297</v>
      </c>
      <c r="H5" s="0" t="s">
        <v>298</v>
      </c>
    </row>
    <row r="6" customFormat="false" ht="15" hidden="false" customHeight="false" outlineLevel="0" collapsed="false">
      <c r="A6" s="0" t="s">
        <v>299</v>
      </c>
      <c r="B6" s="0" t="s">
        <v>300</v>
      </c>
      <c r="C6" s="0" t="s">
        <v>301</v>
      </c>
      <c r="D6" s="0" t="s">
        <v>302</v>
      </c>
      <c r="E6" s="0" t="s">
        <v>303</v>
      </c>
      <c r="F6" s="0" t="s">
        <v>304</v>
      </c>
      <c r="G6" s="0" t="s">
        <v>305</v>
      </c>
      <c r="H6" s="0" t="s">
        <v>306</v>
      </c>
    </row>
    <row r="7" customFormat="false" ht="15" hidden="false" customHeight="false" outlineLevel="0" collapsed="false">
      <c r="A7" s="0" t="s">
        <v>307</v>
      </c>
      <c r="B7" s="0" t="s">
        <v>308</v>
      </c>
      <c r="C7" s="0" t="s">
        <v>309</v>
      </c>
      <c r="D7" s="0" t="s">
        <v>310</v>
      </c>
      <c r="E7" s="0" t="s">
        <v>311</v>
      </c>
      <c r="F7" s="0" t="s">
        <v>312</v>
      </c>
      <c r="G7" s="0" t="s">
        <v>313</v>
      </c>
      <c r="H7" s="0" t="s">
        <v>3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"/>
  <sheetViews>
    <sheetView showFormulas="false" showGridLines="true" showRowColHeaders="true" showZeros="true" rightToLeft="false" tabSelected="false" showOutlineSymbols="true" defaultGridColor="true" view="normal" topLeftCell="B1" colorId="64" zoomScale="100" zoomScaleNormal="100" zoomScalePageLayoutView="100" workbookViewId="0">
      <selection pane="topLeft" activeCell="A4" activeCellId="0" sqref="A4:F9"/>
    </sheetView>
  </sheetViews>
  <sheetFormatPr defaultColWidth="8.828125" defaultRowHeight="15" zeroHeight="false" outlineLevelRow="0" outlineLevelCol="0"/>
  <sheetData>
    <row r="1" customFormat="false" ht="15" hidden="false" customHeight="false" outlineLevel="0" collapsed="false">
      <c r="A1" s="0" t="n">
        <v>1</v>
      </c>
      <c r="B1" s="0" t="n">
        <v>6</v>
      </c>
    </row>
    <row r="2" customFormat="false" ht="15" hidden="false" customHeight="false" outlineLevel="0" collapsed="false">
      <c r="A2" s="0" t="s">
        <v>111</v>
      </c>
      <c r="B2" s="0" t="s">
        <v>315</v>
      </c>
      <c r="C2" s="0" t="s">
        <v>316</v>
      </c>
    </row>
    <row r="3" customFormat="false" ht="15" hidden="false" customHeight="false" outlineLevel="0" collapsed="false">
      <c r="A3" s="0" t="s">
        <v>317</v>
      </c>
      <c r="B3" s="0" t="s">
        <v>318</v>
      </c>
      <c r="C3" s="0" t="s">
        <v>319</v>
      </c>
      <c r="D3" s="0" t="s">
        <v>320</v>
      </c>
      <c r="E3" s="0" t="s">
        <v>321</v>
      </c>
      <c r="F3" s="0" t="s">
        <v>322</v>
      </c>
    </row>
    <row r="4" customFormat="false" ht="15" hidden="false" customHeight="false" outlineLevel="0" collapsed="false">
      <c r="A4" s="14" t="n">
        <v>0</v>
      </c>
      <c r="B4" s="14"/>
      <c r="C4" s="14"/>
      <c r="D4" s="14"/>
      <c r="E4" s="14"/>
      <c r="F4" s="14"/>
      <c r="G4" s="0" t="s">
        <v>317</v>
      </c>
    </row>
    <row r="5" customFormat="false" ht="15" hidden="false" customHeight="false" outlineLevel="0" collapsed="false">
      <c r="A5" s="14" t="n">
        <v>8911.3447265625</v>
      </c>
      <c r="B5" s="14" t="n">
        <v>0</v>
      </c>
      <c r="C5" s="14"/>
      <c r="D5" s="14"/>
      <c r="E5" s="14"/>
      <c r="F5" s="14"/>
      <c r="G5" s="0" t="s">
        <v>318</v>
      </c>
    </row>
    <row r="6" customFormat="false" ht="15" hidden="false" customHeight="false" outlineLevel="0" collapsed="false">
      <c r="A6" s="14" t="n">
        <v>6479.9482421875</v>
      </c>
      <c r="B6" s="14" t="n">
        <v>2520.8154296875</v>
      </c>
      <c r="C6" s="14" t="n">
        <v>0</v>
      </c>
      <c r="D6" s="14"/>
      <c r="E6" s="14"/>
      <c r="F6" s="14"/>
      <c r="G6" s="0" t="s">
        <v>319</v>
      </c>
    </row>
    <row r="7" customFormat="false" ht="15" hidden="false" customHeight="false" outlineLevel="0" collapsed="false">
      <c r="A7" s="14" t="n">
        <v>6341.9482421875</v>
      </c>
      <c r="B7" s="14" t="n">
        <v>2626.45947265625</v>
      </c>
      <c r="C7" s="14" t="n">
        <v>1113.85400390625</v>
      </c>
      <c r="D7" s="14" t="n">
        <v>0</v>
      </c>
      <c r="E7" s="14"/>
      <c r="F7" s="14"/>
      <c r="G7" s="0" t="s">
        <v>320</v>
      </c>
    </row>
    <row r="8" customFormat="false" ht="15" hidden="false" customHeight="false" outlineLevel="0" collapsed="false">
      <c r="A8" s="14" t="n">
        <v>2559.78076171875</v>
      </c>
      <c r="B8" s="14" t="n">
        <v>6465.1181640625</v>
      </c>
      <c r="C8" s="14" t="n">
        <v>3971.4052734375</v>
      </c>
      <c r="D8" s="14" t="n">
        <v>4032.17895507813</v>
      </c>
      <c r="E8" s="14" t="n">
        <v>0</v>
      </c>
      <c r="F8" s="14"/>
      <c r="G8" s="0" t="s">
        <v>321</v>
      </c>
    </row>
    <row r="9" customFormat="false" ht="15" hidden="false" customHeight="false" outlineLevel="0" collapsed="false">
      <c r="A9" s="14" t="n">
        <v>7083.97314453125</v>
      </c>
      <c r="B9" s="14" t="n">
        <v>2622.12719726563</v>
      </c>
      <c r="C9" s="14" t="n">
        <v>2436.72485351563</v>
      </c>
      <c r="D9" s="14" t="n">
        <v>1421.53515625</v>
      </c>
      <c r="E9" s="14" t="n">
        <v>5080.66259765625</v>
      </c>
      <c r="F9" s="14" t="n">
        <v>0</v>
      </c>
      <c r="G9" s="0" t="s">
        <v>3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5" activeCellId="0" sqref="C5"/>
    </sheetView>
  </sheetViews>
  <sheetFormatPr defaultColWidth="12.828125" defaultRowHeight="15" zeroHeight="false" outlineLevelRow="0" outlineLevelCol="0"/>
  <cols>
    <col collapsed="false" customWidth="true" hidden="false" outlineLevel="0" max="1" min="1" style="0" width="16.83"/>
    <col collapsed="false" customWidth="true" hidden="false" outlineLevel="0" max="2" min="2" style="0" width="9.66"/>
    <col collapsed="false" customWidth="true" hidden="false" outlineLevel="0" max="3" min="3" style="0" width="9.15"/>
    <col collapsed="false" customWidth="true" hidden="false" outlineLevel="0" max="4" min="4" style="0" width="6.83"/>
    <col collapsed="false" customWidth="true" hidden="false" outlineLevel="0" max="5" min="5" style="0" width="9.49"/>
    <col collapsed="false" customWidth="true" hidden="false" outlineLevel="0" max="6" min="6" style="0" width="5.33"/>
    <col collapsed="false" customWidth="true" hidden="false" outlineLevel="0" max="7" min="7" style="0" width="9.49"/>
    <col collapsed="false" customWidth="true" hidden="false" outlineLevel="0" max="8" min="8" style="0" width="5.33"/>
    <col collapsed="false" customWidth="true" hidden="false" outlineLevel="0" max="9" min="9" style="0" width="9.49"/>
    <col collapsed="false" customWidth="true" hidden="false" outlineLevel="0" max="10" min="10" style="0" width="4.66"/>
    <col collapsed="false" customWidth="true" hidden="false" outlineLevel="0" max="11" min="11" style="0" width="9.49"/>
    <col collapsed="false" customWidth="true" hidden="false" outlineLevel="0" max="12" min="12" style="0" width="4.66"/>
    <col collapsed="false" customWidth="true" hidden="false" outlineLevel="0" max="13" min="13" style="0" width="9.49"/>
    <col collapsed="false" customWidth="true" hidden="false" outlineLevel="0" max="14" min="14" style="0" width="4.66"/>
    <col collapsed="false" customWidth="true" hidden="false" outlineLevel="0" max="15" min="15" style="0" width="9.49"/>
    <col collapsed="false" customWidth="true" hidden="false" outlineLevel="0" max="16" min="16" style="0" width="4.66"/>
    <col collapsed="false" customWidth="true" hidden="false" outlineLevel="0" max="17" min="17" style="0" width="9.49"/>
    <col collapsed="false" customWidth="true" hidden="false" outlineLevel="0" max="18" min="18" style="0" width="4.66"/>
    <col collapsed="false" customWidth="true" hidden="false" outlineLevel="0" max="19" min="19" style="0" width="9.49"/>
    <col collapsed="false" customWidth="true" hidden="false" outlineLevel="0" max="20" min="20" style="0" width="4.66"/>
    <col collapsed="false" customWidth="true" hidden="false" outlineLevel="0" max="21" min="21" style="0" width="9.49"/>
    <col collapsed="false" customWidth="true" hidden="false" outlineLevel="0" max="22" min="22" style="0" width="4.66"/>
    <col collapsed="false" customWidth="true" hidden="false" outlineLevel="0" max="23" min="23" style="0" width="9.49"/>
    <col collapsed="false" customWidth="true" hidden="false" outlineLevel="0" max="24" min="24" style="0" width="4.66"/>
    <col collapsed="false" customWidth="true" hidden="false" outlineLevel="0" max="25" min="25" style="0" width="9.49"/>
    <col collapsed="false" customWidth="true" hidden="false" outlineLevel="0" max="26" min="26" style="0" width="4.66"/>
    <col collapsed="false" customWidth="true" hidden="false" outlineLevel="0" max="27" min="27" style="0" width="9.49"/>
    <col collapsed="false" customWidth="true" hidden="false" outlineLevel="0" max="28" min="28" style="0" width="4.66"/>
    <col collapsed="false" customWidth="true" hidden="false" outlineLevel="0" max="29" min="29" style="0" width="9.49"/>
    <col collapsed="false" customWidth="true" hidden="false" outlineLevel="0" max="30" min="30" style="0" width="4.66"/>
    <col collapsed="false" customWidth="true" hidden="false" outlineLevel="0" max="31" min="31" style="0" width="9.49"/>
    <col collapsed="false" customWidth="true" hidden="false" outlineLevel="0" max="32" min="32" style="0" width="4.66"/>
    <col collapsed="false" customWidth="true" hidden="false" outlineLevel="0" max="33" min="33" style="0" width="4.99"/>
  </cols>
  <sheetData>
    <row r="1" customFormat="false" ht="15" hidden="false" customHeight="false" outlineLevel="0" collapsed="false">
      <c r="A1" s="0" t="n">
        <v>15</v>
      </c>
      <c r="B1" s="0" t="n">
        <v>6</v>
      </c>
      <c r="C1" s="0" t="n">
        <v>6</v>
      </c>
      <c r="D1" s="0" t="n">
        <v>1</v>
      </c>
      <c r="E1" s="0" t="n">
        <v>1</v>
      </c>
      <c r="F1" s="0" t="n">
        <v>1</v>
      </c>
      <c r="G1" s="0" t="n">
        <v>1</v>
      </c>
      <c r="H1" s="0" t="n">
        <v>1</v>
      </c>
      <c r="I1" s="0" t="n">
        <v>1</v>
      </c>
      <c r="J1" s="0" t="n">
        <v>1</v>
      </c>
      <c r="K1" s="0" t="n">
        <v>6</v>
      </c>
    </row>
    <row r="2" customFormat="false" ht="15" hidden="false" customHeight="false" outlineLevel="0" collapsed="false">
      <c r="D2" s="0" t="s">
        <v>112</v>
      </c>
      <c r="E2" s="0" t="s">
        <v>113</v>
      </c>
      <c r="F2" s="0" t="s">
        <v>114</v>
      </c>
      <c r="G2" s="0" t="s">
        <v>115</v>
      </c>
      <c r="H2" s="0" t="s">
        <v>116</v>
      </c>
      <c r="I2" s="0" t="s">
        <v>117</v>
      </c>
      <c r="K2" s="0" t="s">
        <v>118</v>
      </c>
    </row>
    <row r="3" customFormat="false" ht="15" hidden="false" customHeight="false" outlineLevel="0" collapsed="false">
      <c r="A3" s="0" t="s">
        <v>2</v>
      </c>
      <c r="C3" s="0" t="s">
        <v>323</v>
      </c>
      <c r="D3" s="0" t="s">
        <v>324</v>
      </c>
    </row>
    <row r="4" customFormat="false" ht="15" hidden="false" customHeight="false" outlineLevel="0" collapsed="false">
      <c r="A4" s="0" t="s">
        <v>317</v>
      </c>
      <c r="B4" s="0" t="s">
        <v>10</v>
      </c>
      <c r="C4" s="0" t="n">
        <v>16.616667</v>
      </c>
      <c r="D4" s="0" t="n">
        <v>-15.033333</v>
      </c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</row>
    <row r="5" customFormat="false" ht="15" hidden="false" customHeight="false" outlineLevel="0" collapsed="false">
      <c r="A5" s="0" t="s">
        <v>318</v>
      </c>
      <c r="B5" s="0" t="s">
        <v>27</v>
      </c>
      <c r="C5" s="0" t="n">
        <v>-20.164722</v>
      </c>
      <c r="D5" s="0" t="n">
        <v>57.513056</v>
      </c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</row>
    <row r="6" customFormat="false" ht="15" hidden="false" customHeight="false" outlineLevel="0" collapsed="false">
      <c r="A6" s="0" t="s">
        <v>319</v>
      </c>
      <c r="B6" s="0" t="s">
        <v>44</v>
      </c>
      <c r="C6" s="0" t="n">
        <v>-5.970733</v>
      </c>
      <c r="D6" s="0" t="n">
        <v>39.307967</v>
      </c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</row>
    <row r="7" customFormat="false" ht="15" hidden="false" customHeight="false" outlineLevel="0" collapsed="false">
      <c r="A7" s="0" t="s">
        <v>320</v>
      </c>
      <c r="B7" s="0" t="s">
        <v>61</v>
      </c>
      <c r="C7" s="0" t="n">
        <v>-14.233333</v>
      </c>
      <c r="D7" s="0" t="n">
        <v>33.55</v>
      </c>
      <c r="E7" s="7"/>
      <c r="F7" s="7"/>
      <c r="G7" s="7"/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</row>
    <row r="8" customFormat="false" ht="15" hidden="false" customHeight="false" outlineLevel="0" collapsed="false">
      <c r="A8" s="0" t="s">
        <v>321</v>
      </c>
      <c r="B8" s="0" t="s">
        <v>78</v>
      </c>
      <c r="C8" s="0" t="n">
        <v>11.965</v>
      </c>
      <c r="D8" s="0" t="n">
        <v>8.25</v>
      </c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</row>
    <row r="9" customFormat="false" ht="15" hidden="false" customHeight="false" outlineLevel="0" collapsed="false">
      <c r="A9" s="0" t="s">
        <v>322</v>
      </c>
      <c r="B9" s="0" t="s">
        <v>95</v>
      </c>
      <c r="C9" s="0" t="n">
        <v>-27</v>
      </c>
      <c r="D9" s="0" t="n">
        <v>32.833333</v>
      </c>
      <c r="E9" s="7"/>
      <c r="F9" s="7"/>
      <c r="G9" s="7"/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2" activeCellId="0" sqref="D31:D32"/>
    </sheetView>
  </sheetViews>
  <sheetFormatPr defaultColWidth="8.828125" defaultRowHeight="15" zeroHeight="false" outlineLevelRow="0" outlineLevelCol="0"/>
  <sheetData>
    <row r="1" customFormat="false" ht="15" hidden="false" customHeight="false" outlineLevel="0" collapsed="false">
      <c r="A1" s="0" t="n">
        <v>1</v>
      </c>
      <c r="B1" s="0" t="n">
        <v>6</v>
      </c>
    </row>
    <row r="2" customFormat="false" ht="15" hidden="false" customHeight="false" outlineLevel="0" collapsed="false">
      <c r="A2" s="0" t="s">
        <v>111</v>
      </c>
      <c r="B2" s="0" t="s">
        <v>144</v>
      </c>
      <c r="C2" s="0" t="s">
        <v>325</v>
      </c>
    </row>
    <row r="3" customFormat="false" ht="15" hidden="false" customHeight="false" outlineLevel="0" collapsed="false">
      <c r="A3" s="0" t="s">
        <v>112</v>
      </c>
      <c r="B3" s="0" t="s">
        <v>113</v>
      </c>
      <c r="C3" s="0" t="s">
        <v>114</v>
      </c>
      <c r="D3" s="0" t="s">
        <v>115</v>
      </c>
      <c r="E3" s="0" t="s">
        <v>116</v>
      </c>
      <c r="F3" s="0" t="s">
        <v>117</v>
      </c>
    </row>
    <row r="4" customFormat="false" ht="15" hidden="false" customHeight="false" outlineLevel="0" collapsed="false">
      <c r="A4" s="14" t="n">
        <v>0</v>
      </c>
      <c r="B4" s="14" t="n">
        <v>0.01</v>
      </c>
      <c r="C4" s="14" t="n">
        <v>0.01</v>
      </c>
      <c r="D4" s="14" t="n">
        <v>0.01</v>
      </c>
      <c r="E4" s="14" t="n">
        <v>0.01</v>
      </c>
      <c r="F4" s="14" t="n">
        <v>0.01</v>
      </c>
      <c r="G4" s="0" t="s">
        <v>112</v>
      </c>
    </row>
    <row r="5" customFormat="false" ht="15" hidden="false" customHeight="false" outlineLevel="0" collapsed="false">
      <c r="A5" s="0" t="n">
        <v>0.60059</v>
      </c>
      <c r="B5" s="14" t="n">
        <v>0</v>
      </c>
      <c r="C5" s="14" t="n">
        <v>0.01</v>
      </c>
      <c r="D5" s="14" t="n">
        <v>0.01</v>
      </c>
      <c r="E5" s="14" t="n">
        <v>0.01</v>
      </c>
      <c r="F5" s="14" t="n">
        <v>0.01</v>
      </c>
      <c r="G5" s="0" t="s">
        <v>113</v>
      </c>
    </row>
    <row r="6" customFormat="false" ht="15" hidden="false" customHeight="false" outlineLevel="0" collapsed="false">
      <c r="A6" s="0" t="n">
        <v>0.74069</v>
      </c>
      <c r="B6" s="0" t="n">
        <v>0.55237</v>
      </c>
      <c r="C6" s="14" t="n">
        <v>0</v>
      </c>
      <c r="D6" s="14" t="n">
        <v>0.01</v>
      </c>
      <c r="E6" s="14" t="n">
        <v>0.01</v>
      </c>
      <c r="F6" s="14" t="n">
        <v>0.01</v>
      </c>
      <c r="G6" s="0" t="s">
        <v>114</v>
      </c>
    </row>
    <row r="7" customFormat="false" ht="15" hidden="false" customHeight="false" outlineLevel="0" collapsed="false">
      <c r="A7" s="0" t="n">
        <v>0.61729</v>
      </c>
      <c r="B7" s="0" t="n">
        <v>0.54589</v>
      </c>
      <c r="C7" s="0" t="n">
        <v>0.58266</v>
      </c>
      <c r="D7" s="14" t="n">
        <v>0</v>
      </c>
      <c r="E7" s="14" t="n">
        <v>0.01</v>
      </c>
      <c r="F7" s="14" t="n">
        <v>0.01</v>
      </c>
      <c r="G7" s="0" t="s">
        <v>115</v>
      </c>
    </row>
    <row r="8" customFormat="false" ht="15" hidden="false" customHeight="false" outlineLevel="0" collapsed="false">
      <c r="A8" s="0" t="n">
        <v>0.56934</v>
      </c>
      <c r="B8" s="0" t="n">
        <v>0.5846</v>
      </c>
      <c r="C8" s="0" t="n">
        <v>0.61348</v>
      </c>
      <c r="D8" s="0" t="n">
        <v>0.57627</v>
      </c>
      <c r="E8" s="14" t="n">
        <v>0</v>
      </c>
      <c r="F8" s="14" t="n">
        <v>0.01</v>
      </c>
      <c r="G8" s="0" t="s">
        <v>116</v>
      </c>
    </row>
    <row r="9" customFormat="false" ht="15" hidden="false" customHeight="false" outlineLevel="0" collapsed="false">
      <c r="A9" s="0" t="n">
        <v>0.77743</v>
      </c>
      <c r="B9" s="0" t="n">
        <v>0.69799</v>
      </c>
      <c r="C9" s="0" t="n">
        <v>0.56946</v>
      </c>
      <c r="D9" s="0" t="n">
        <v>0.70396</v>
      </c>
      <c r="E9" s="0" t="n">
        <v>0.60313</v>
      </c>
      <c r="F9" s="14" t="n">
        <v>0</v>
      </c>
      <c r="G9" s="0" t="s">
        <v>117</v>
      </c>
    </row>
    <row r="11" customFormat="false" ht="15" hidden="false" customHeight="false" outlineLevel="0" collapsed="false">
      <c r="A11" s="0" t="s">
        <v>1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1"/>
    </sheetView>
  </sheetViews>
  <sheetFormatPr defaultColWidth="8.828125" defaultRowHeight="15" zeroHeight="false" outlineLevelRow="0" outlineLevelCol="0"/>
  <sheetData>
    <row r="1" customFormat="false" ht="15" hidden="false" customHeight="false" outlineLevel="0" collapsed="false">
      <c r="A1" s="0" t="n">
        <v>1</v>
      </c>
      <c r="B1" s="0" t="n">
        <v>6</v>
      </c>
    </row>
    <row r="2" customFormat="false" ht="15" hidden="false" customHeight="false" outlineLevel="0" collapsed="false">
      <c r="A2" s="0" t="s">
        <v>111</v>
      </c>
      <c r="B2" s="0" t="s">
        <v>144</v>
      </c>
      <c r="C2" s="0" t="s">
        <v>194</v>
      </c>
    </row>
    <row r="3" customFormat="false" ht="15" hidden="false" customHeight="false" outlineLevel="0" collapsed="false">
      <c r="A3" s="0" t="s">
        <v>112</v>
      </c>
      <c r="B3" s="0" t="s">
        <v>113</v>
      </c>
      <c r="C3" s="0" t="s">
        <v>114</v>
      </c>
      <c r="D3" s="0" t="s">
        <v>115</v>
      </c>
      <c r="E3" s="0" t="s">
        <v>116</v>
      </c>
      <c r="F3" s="0" t="s">
        <v>117</v>
      </c>
    </row>
    <row r="4" customFormat="false" ht="15" hidden="false" customHeight="false" outlineLevel="0" collapsed="false">
      <c r="A4" s="14" t="n">
        <v>0</v>
      </c>
      <c r="B4" s="14" t="n">
        <v>0.01</v>
      </c>
      <c r="C4" s="14" t="n">
        <v>0.01</v>
      </c>
      <c r="D4" s="14" t="n">
        <v>0.01</v>
      </c>
      <c r="E4" s="14" t="n">
        <v>0.01</v>
      </c>
      <c r="F4" s="14" t="n">
        <v>0.01</v>
      </c>
      <c r="G4" s="0" t="s">
        <v>112</v>
      </c>
    </row>
    <row r="5" customFormat="false" ht="15" hidden="false" customHeight="false" outlineLevel="0" collapsed="false">
      <c r="A5" s="14" t="n">
        <v>0.266071360524344</v>
      </c>
      <c r="B5" s="14" t="n">
        <v>0</v>
      </c>
      <c r="C5" s="14" t="n">
        <v>0.01</v>
      </c>
      <c r="D5" s="14" t="n">
        <v>0.01</v>
      </c>
      <c r="E5" s="14" t="n">
        <v>0.01</v>
      </c>
      <c r="F5" s="14" t="n">
        <v>0.01</v>
      </c>
      <c r="G5" s="0" t="s">
        <v>113</v>
      </c>
    </row>
    <row r="6" customFormat="false" ht="15" hidden="false" customHeight="false" outlineLevel="0" collapsed="false">
      <c r="A6" s="14" t="n">
        <v>0.36280625781515</v>
      </c>
      <c r="B6" s="14" t="n">
        <v>0.169065161116333</v>
      </c>
      <c r="C6" s="14" t="n">
        <v>0</v>
      </c>
      <c r="D6" s="14" t="n">
        <v>0.01</v>
      </c>
      <c r="E6" s="14" t="n">
        <v>0.01</v>
      </c>
      <c r="F6" s="14" t="n">
        <v>0.01</v>
      </c>
      <c r="G6" s="0" t="s">
        <v>114</v>
      </c>
    </row>
    <row r="7" customFormat="false" ht="15" hidden="false" customHeight="false" outlineLevel="0" collapsed="false">
      <c r="A7" s="14" t="n">
        <v>0.290574797097673</v>
      </c>
      <c r="B7" s="14" t="n">
        <v>0.157381099834746</v>
      </c>
      <c r="C7" s="14" t="n">
        <v>0.214667650619634</v>
      </c>
      <c r="D7" s="14" t="n">
        <v>0</v>
      </c>
      <c r="E7" s="14" t="n">
        <v>0.01</v>
      </c>
      <c r="F7" s="14" t="n">
        <v>0.01</v>
      </c>
      <c r="G7" s="0" t="s">
        <v>115</v>
      </c>
    </row>
    <row r="8" customFormat="false" ht="15" hidden="false" customHeight="false" outlineLevel="0" collapsed="false">
      <c r="A8" s="14" t="n">
        <v>0.254548217319833</v>
      </c>
      <c r="B8" s="14" t="n">
        <v>0.184893906949582</v>
      </c>
      <c r="C8" s="14" t="n">
        <v>0.217422799496525</v>
      </c>
      <c r="D8" s="14" t="n">
        <v>0.203876851924868</v>
      </c>
      <c r="E8" s="14" t="n">
        <v>0</v>
      </c>
      <c r="F8" s="14" t="n">
        <v>0.01</v>
      </c>
      <c r="G8" s="0" t="s">
        <v>116</v>
      </c>
    </row>
    <row r="9" customFormat="false" ht="15" hidden="false" customHeight="false" outlineLevel="0" collapsed="false">
      <c r="A9" s="14" t="n">
        <v>0.647413360120543</v>
      </c>
      <c r="B9" s="14" t="n">
        <v>0.494873349323915</v>
      </c>
      <c r="C9" s="14" t="n">
        <v>0.462601669326789</v>
      </c>
      <c r="D9" s="14" t="n">
        <v>0.543975593205578</v>
      </c>
      <c r="E9" s="14" t="n">
        <v>0.487762523191095</v>
      </c>
      <c r="F9" s="14" t="n">
        <v>0</v>
      </c>
      <c r="G9" s="0" t="s">
        <v>117</v>
      </c>
    </row>
    <row r="11" customFormat="false" ht="15" hidden="false" customHeight="false" outlineLevel="0" collapsed="false">
      <c r="A11" s="0" t="s">
        <v>1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3" activeCellId="0" sqref="G23"/>
    </sheetView>
  </sheetViews>
  <sheetFormatPr defaultColWidth="8.828125" defaultRowHeight="15" zeroHeight="false" outlineLevelRow="0" outlineLevelCol="0"/>
  <sheetData>
    <row r="1" customFormat="false" ht="15" hidden="false" customHeight="false" outlineLevel="0" collapsed="false">
      <c r="A1" s="0" t="n">
        <v>1</v>
      </c>
      <c r="B1" s="0" t="n">
        <v>6</v>
      </c>
    </row>
    <row r="2" customFormat="false" ht="15" hidden="false" customHeight="false" outlineLevel="0" collapsed="false">
      <c r="A2" s="0" t="s">
        <v>111</v>
      </c>
      <c r="B2" s="0" t="s">
        <v>144</v>
      </c>
      <c r="C2" s="0" t="s">
        <v>194</v>
      </c>
    </row>
    <row r="3" customFormat="false" ht="15" hidden="false" customHeight="false" outlineLevel="0" collapsed="false">
      <c r="A3" s="0" t="s">
        <v>112</v>
      </c>
      <c r="B3" s="0" t="s">
        <v>113</v>
      </c>
      <c r="C3" s="0" t="s">
        <v>114</v>
      </c>
      <c r="D3" s="0" t="s">
        <v>115</v>
      </c>
      <c r="E3" s="0" t="s">
        <v>116</v>
      </c>
      <c r="F3" s="0" t="s">
        <v>117</v>
      </c>
    </row>
    <row r="4" customFormat="false" ht="15" hidden="false" customHeight="false" outlineLevel="0" collapsed="false">
      <c r="A4" s="0" t="n">
        <v>0</v>
      </c>
      <c r="B4" s="14" t="n">
        <v>0.01</v>
      </c>
      <c r="C4" s="14" t="n">
        <v>0.01</v>
      </c>
      <c r="D4" s="14" t="n">
        <v>0.01</v>
      </c>
      <c r="E4" s="14" t="n">
        <v>0.01</v>
      </c>
      <c r="F4" s="14" t="n">
        <v>0.01</v>
      </c>
      <c r="G4" s="0" t="s">
        <v>112</v>
      </c>
    </row>
    <row r="5" customFormat="false" ht="15" hidden="false" customHeight="false" outlineLevel="0" collapsed="false">
      <c r="A5" s="0" t="n">
        <v>0.362530287296642</v>
      </c>
      <c r="B5" s="0" t="n">
        <v>0</v>
      </c>
      <c r="C5" s="14" t="n">
        <v>0.01</v>
      </c>
      <c r="D5" s="14" t="n">
        <v>0.01</v>
      </c>
      <c r="E5" s="14" t="n">
        <v>0.01</v>
      </c>
      <c r="F5" s="14" t="n">
        <v>0.01</v>
      </c>
      <c r="G5" s="0" t="s">
        <v>113</v>
      </c>
    </row>
    <row r="6" customFormat="false" ht="15" hidden="false" customHeight="false" outlineLevel="0" collapsed="false">
      <c r="A6" s="0" t="n">
        <v>0.569381388729804</v>
      </c>
      <c r="B6" s="0" t="n">
        <v>0.20346380149792</v>
      </c>
      <c r="C6" s="0" t="n">
        <v>0</v>
      </c>
      <c r="D6" s="14" t="n">
        <v>0.01</v>
      </c>
      <c r="E6" s="14" t="n">
        <v>0.01</v>
      </c>
      <c r="F6" s="14" t="n">
        <v>0.01</v>
      </c>
      <c r="G6" s="0" t="s">
        <v>114</v>
      </c>
    </row>
    <row r="7" customFormat="false" ht="15" hidden="false" customHeight="false" outlineLevel="0" collapsed="false">
      <c r="A7" s="0" t="n">
        <v>0.409591872277589</v>
      </c>
      <c r="B7" s="0" t="n">
        <v>0.186776133082086</v>
      </c>
      <c r="C7" s="0" t="n">
        <v>0.273346247342299</v>
      </c>
      <c r="D7" s="0" t="n">
        <v>0</v>
      </c>
      <c r="E7" s="14" t="n">
        <v>0.01</v>
      </c>
      <c r="F7" s="14" t="n">
        <v>0.01</v>
      </c>
      <c r="G7" s="0" t="s">
        <v>115</v>
      </c>
    </row>
    <row r="8" customFormat="false" ht="15" hidden="false" customHeight="false" outlineLevel="0" collapsed="false">
      <c r="A8" s="0" t="n">
        <v>0.341468386331628</v>
      </c>
      <c r="B8" s="0" t="n">
        <v>0.226834161253344</v>
      </c>
      <c r="C8" s="0" t="n">
        <v>0.277829202482061</v>
      </c>
      <c r="D8" s="0" t="n">
        <v>0.256087079515025</v>
      </c>
      <c r="E8" s="0" t="n">
        <v>0</v>
      </c>
      <c r="F8" s="14" t="n">
        <v>0.01</v>
      </c>
      <c r="G8" s="0" t="s">
        <v>116</v>
      </c>
    </row>
    <row r="9" customFormat="false" ht="15" hidden="false" customHeight="false" outlineLevel="0" collapsed="false">
      <c r="A9" s="0" t="n">
        <v>1.83618233618234</v>
      </c>
      <c r="B9" s="0" t="n">
        <v>0.979701523690252</v>
      </c>
      <c r="C9" s="0" t="n">
        <v>0.860817093992973</v>
      </c>
      <c r="D9" s="0" t="n">
        <v>1.1928650859488</v>
      </c>
      <c r="E9" s="0" t="n">
        <v>0.952219517848864</v>
      </c>
      <c r="F9" s="14" t="n">
        <v>0</v>
      </c>
      <c r="G9" s="0" t="s">
        <v>117</v>
      </c>
    </row>
    <row r="11" customFormat="false" ht="15" hidden="false" customHeight="false" outlineLevel="0" collapsed="false">
      <c r="A11" s="0" t="s">
        <v>1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4"/>
    </sheetView>
  </sheetViews>
  <sheetFormatPr defaultColWidth="8.828125" defaultRowHeight="15" zeroHeight="false" outlineLevelRow="0" outlineLevelCol="0"/>
  <sheetData>
    <row r="1" customFormat="false" ht="15" hidden="false" customHeight="false" outlineLevel="0" collapsed="false">
      <c r="A1" s="31" t="s">
        <v>326</v>
      </c>
      <c r="B1" s="32"/>
      <c r="C1" s="32"/>
      <c r="D1" s="32"/>
      <c r="E1" s="32"/>
    </row>
    <row r="2" customFormat="false" ht="15" hidden="false" customHeight="false" outlineLevel="0" collapsed="false">
      <c r="A2" s="31" t="s">
        <v>327</v>
      </c>
      <c r="B2" s="32"/>
      <c r="C2" s="32"/>
      <c r="D2" s="32"/>
      <c r="E2" s="32"/>
    </row>
    <row r="3" customFormat="false" ht="15" hidden="false" customHeight="false" outlineLevel="0" collapsed="false">
      <c r="A3" s="31" t="s">
        <v>328</v>
      </c>
      <c r="B3" s="32"/>
      <c r="C3" s="32"/>
      <c r="D3" s="32"/>
      <c r="E3" s="32"/>
    </row>
    <row r="4" customFormat="false" ht="15" hidden="false" customHeight="false" outlineLevel="0" collapsed="false">
      <c r="A4" s="31" t="n">
        <v>0.2678</v>
      </c>
      <c r="B4" s="32"/>
      <c r="C4" s="32"/>
      <c r="D4" s="32"/>
      <c r="E4" s="32"/>
    </row>
    <row r="5" customFormat="false" ht="15" hidden="false" customHeight="false" outlineLevel="0" collapsed="false">
      <c r="A5" s="31" t="n">
        <v>0.3981</v>
      </c>
      <c r="B5" s="32" t="n">
        <v>0.1847</v>
      </c>
      <c r="C5" s="32"/>
      <c r="D5" s="32"/>
      <c r="E5" s="32"/>
    </row>
    <row r="6" customFormat="false" ht="15" hidden="false" customHeight="false" outlineLevel="0" collapsed="false">
      <c r="A6" s="31" t="n">
        <v>0.295</v>
      </c>
      <c r="B6" s="32" t="n">
        <v>0.1585</v>
      </c>
      <c r="C6" s="32" t="n">
        <v>0.234</v>
      </c>
      <c r="D6" s="32"/>
      <c r="E6" s="32"/>
    </row>
    <row r="7" customFormat="false" ht="15" hidden="false" customHeight="false" outlineLevel="0" collapsed="false">
      <c r="A7" s="31" t="n">
        <v>0.2696</v>
      </c>
      <c r="B7" s="32" t="n">
        <v>0.1989</v>
      </c>
      <c r="C7" s="32" t="n">
        <v>0.2611</v>
      </c>
      <c r="D7" s="32" t="n">
        <v>0.2185</v>
      </c>
      <c r="E7" s="32"/>
    </row>
    <row r="8" customFormat="false" ht="15" hidden="false" customHeight="false" outlineLevel="0" collapsed="false">
      <c r="A8" s="31" t="n">
        <v>0.6779</v>
      </c>
      <c r="B8" s="32" t="n">
        <v>0.52</v>
      </c>
      <c r="C8" s="32" t="n">
        <v>0.5313</v>
      </c>
      <c r="D8" s="32" t="n">
        <v>0.5735</v>
      </c>
      <c r="E8" s="32" t="n">
        <v>0.5441</v>
      </c>
    </row>
    <row r="9" customFormat="false" ht="15" hidden="false" customHeight="false" outlineLevel="0" collapsed="false">
      <c r="A9" s="31" t="s">
        <v>329</v>
      </c>
      <c r="B9" s="32"/>
      <c r="C9" s="32"/>
      <c r="D9" s="32"/>
      <c r="E9" s="32"/>
    </row>
    <row r="10" customFormat="false" ht="15" hidden="false" customHeight="false" outlineLevel="0" collapsed="false">
      <c r="A10" s="33" t="n">
        <v>8911.3447265625</v>
      </c>
      <c r="B10" s="33"/>
      <c r="C10" s="33"/>
      <c r="D10" s="33"/>
      <c r="E10" s="33"/>
      <c r="F10" s="14"/>
    </row>
    <row r="11" customFormat="false" ht="15" hidden="false" customHeight="false" outlineLevel="0" collapsed="false">
      <c r="A11" s="33" t="n">
        <v>6479.9482421875</v>
      </c>
      <c r="B11" s="33" t="n">
        <v>2520.8154296875</v>
      </c>
      <c r="C11" s="33"/>
      <c r="D11" s="33"/>
      <c r="E11" s="33"/>
      <c r="F11" s="14"/>
    </row>
    <row r="12" customFormat="false" ht="15" hidden="false" customHeight="false" outlineLevel="0" collapsed="false">
      <c r="A12" s="33" t="n">
        <v>6341.9482421875</v>
      </c>
      <c r="B12" s="33" t="n">
        <v>2626.45947265625</v>
      </c>
      <c r="C12" s="33" t="n">
        <v>1113.85400390625</v>
      </c>
      <c r="D12" s="33"/>
      <c r="E12" s="33"/>
      <c r="F12" s="14"/>
    </row>
    <row r="13" customFormat="false" ht="15" hidden="false" customHeight="false" outlineLevel="0" collapsed="false">
      <c r="A13" s="33" t="n">
        <v>2559.78076171875</v>
      </c>
      <c r="B13" s="33" t="n">
        <v>6465.1181640625</v>
      </c>
      <c r="C13" s="33" t="n">
        <v>3971.4052734375</v>
      </c>
      <c r="D13" s="33" t="n">
        <v>4032.17895507813</v>
      </c>
      <c r="E13" s="33"/>
      <c r="F13" s="14"/>
    </row>
    <row r="14" customFormat="false" ht="15" hidden="false" customHeight="false" outlineLevel="0" collapsed="false">
      <c r="A14" s="33" t="n">
        <v>7083.97314453125</v>
      </c>
      <c r="B14" s="33" t="n">
        <v>2622.12719726563</v>
      </c>
      <c r="C14" s="33" t="n">
        <v>2436.72485351563</v>
      </c>
      <c r="D14" s="33" t="n">
        <v>1421.53515625</v>
      </c>
      <c r="E14" s="33" t="n">
        <v>5080.66259765625</v>
      </c>
      <c r="F14" s="14"/>
    </row>
    <row r="15" customFormat="false" ht="15" hidden="false" customHeight="false" outlineLevel="0" collapsed="false">
      <c r="F15" s="14"/>
    </row>
    <row r="18" customFormat="false" ht="15" hidden="false" customHeight="false" outlineLevel="0" collapsed="false">
      <c r="A18" s="0" t="n">
        <v>1</v>
      </c>
      <c r="B18" s="0" t="n">
        <v>6</v>
      </c>
    </row>
    <row r="19" customFormat="false" ht="15" hidden="false" customHeight="false" outlineLevel="0" collapsed="false">
      <c r="A19" s="0" t="s">
        <v>111</v>
      </c>
      <c r="B19" s="0" t="s">
        <v>144</v>
      </c>
      <c r="C19" s="0" t="s">
        <v>194</v>
      </c>
    </row>
    <row r="20" customFormat="false" ht="15" hidden="false" customHeight="false" outlineLevel="0" collapsed="false">
      <c r="A20" s="0" t="s">
        <v>112</v>
      </c>
      <c r="B20" s="0" t="s">
        <v>113</v>
      </c>
      <c r="C20" s="0" t="s">
        <v>114</v>
      </c>
      <c r="D20" s="0" t="s">
        <v>115</v>
      </c>
      <c r="E20" s="0" t="s">
        <v>116</v>
      </c>
      <c r="F20" s="0" t="s">
        <v>117</v>
      </c>
    </row>
    <row r="21" customFormat="false" ht="15" hidden="false" customHeight="false" outlineLevel="0" collapsed="false">
      <c r="A21" s="14" t="n">
        <v>0</v>
      </c>
      <c r="B21" s="14" t="n">
        <v>0.01</v>
      </c>
      <c r="C21" s="14" t="n">
        <v>0.01</v>
      </c>
      <c r="D21" s="14" t="n">
        <v>0.01</v>
      </c>
      <c r="E21" s="14" t="n">
        <v>0.01</v>
      </c>
      <c r="F21" s="14" t="n">
        <v>0.01</v>
      </c>
      <c r="G21" s="0" t="s">
        <v>112</v>
      </c>
    </row>
    <row r="22" customFormat="false" ht="15" hidden="false" customHeight="false" outlineLevel="0" collapsed="false">
      <c r="A22" s="14" t="n">
        <v>0.266071360524344</v>
      </c>
      <c r="B22" s="14" t="n">
        <v>0</v>
      </c>
      <c r="C22" s="14" t="n">
        <v>0.01</v>
      </c>
      <c r="D22" s="14" t="n">
        <v>0.01</v>
      </c>
      <c r="E22" s="14" t="n">
        <v>0.01</v>
      </c>
      <c r="F22" s="14" t="n">
        <v>0.01</v>
      </c>
      <c r="G22" s="0" t="s">
        <v>113</v>
      </c>
    </row>
    <row r="23" customFormat="false" ht="15" hidden="false" customHeight="false" outlineLevel="0" collapsed="false">
      <c r="A23" s="14" t="n">
        <v>0.36280625781515</v>
      </c>
      <c r="B23" s="14" t="n">
        <v>0.169065161116333</v>
      </c>
      <c r="C23" s="14" t="n">
        <v>0</v>
      </c>
      <c r="D23" s="14" t="n">
        <v>0.01</v>
      </c>
      <c r="E23" s="14" t="n">
        <v>0.01</v>
      </c>
      <c r="F23" s="14" t="n">
        <v>0.01</v>
      </c>
      <c r="G23" s="0" t="s">
        <v>114</v>
      </c>
    </row>
    <row r="24" customFormat="false" ht="15" hidden="false" customHeight="false" outlineLevel="0" collapsed="false">
      <c r="A24" s="14" t="n">
        <v>0.290574797097673</v>
      </c>
      <c r="B24" s="14" t="n">
        <v>0.157381099834746</v>
      </c>
      <c r="C24" s="14" t="n">
        <v>0.214667650619634</v>
      </c>
      <c r="D24" s="14" t="n">
        <v>0</v>
      </c>
      <c r="E24" s="14" t="n">
        <v>0.01</v>
      </c>
      <c r="F24" s="14" t="n">
        <v>0.01</v>
      </c>
      <c r="G24" s="0" t="s">
        <v>115</v>
      </c>
    </row>
    <row r="25" customFormat="false" ht="15" hidden="false" customHeight="false" outlineLevel="0" collapsed="false">
      <c r="A25" s="14" t="n">
        <v>0.254548217319833</v>
      </c>
      <c r="B25" s="14" t="n">
        <v>0.184893906949582</v>
      </c>
      <c r="C25" s="14" t="n">
        <v>0.217422799496525</v>
      </c>
      <c r="D25" s="14" t="n">
        <v>0.203876851924868</v>
      </c>
      <c r="E25" s="14" t="n">
        <v>0</v>
      </c>
      <c r="F25" s="14" t="n">
        <v>0.01</v>
      </c>
      <c r="G25" s="0" t="s">
        <v>116</v>
      </c>
    </row>
    <row r="26" customFormat="false" ht="15" hidden="false" customHeight="false" outlineLevel="0" collapsed="false">
      <c r="A26" s="14" t="n">
        <v>0.647413360120543</v>
      </c>
      <c r="B26" s="14" t="n">
        <v>0.494873349323915</v>
      </c>
      <c r="C26" s="14" t="n">
        <v>0.462601669326789</v>
      </c>
      <c r="D26" s="14" t="n">
        <v>0.543975593205578</v>
      </c>
      <c r="E26" s="14" t="n">
        <v>0.487762523191095</v>
      </c>
      <c r="F26" s="14" t="n">
        <v>0</v>
      </c>
      <c r="G26" s="0" t="s">
        <v>117</v>
      </c>
    </row>
    <row r="28" customFormat="false" ht="15" hidden="false" customHeight="false" outlineLevel="0" collapsed="false">
      <c r="A28" s="0" t="s">
        <v>1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B75"/>
    </sheetView>
  </sheetViews>
  <sheetFormatPr defaultColWidth="12.828125" defaultRowHeight="15" zeroHeight="false" outlineLevelRow="0" outlineLevelCol="0"/>
  <cols>
    <col collapsed="false" customWidth="true" hidden="false" outlineLevel="0" max="1" min="1" style="0" width="16.83"/>
    <col collapsed="false" customWidth="true" hidden="false" outlineLevel="0" max="2" min="2" style="0" width="9.66"/>
    <col collapsed="false" customWidth="true" hidden="false" outlineLevel="0" max="3" min="3" style="0" width="9.15"/>
    <col collapsed="false" customWidth="true" hidden="false" outlineLevel="0" max="4" min="4" style="0" width="6.83"/>
    <col collapsed="false" customWidth="true" hidden="false" outlineLevel="0" max="5" min="5" style="0" width="9.49"/>
    <col collapsed="false" customWidth="true" hidden="false" outlineLevel="0" max="6" min="6" style="0" width="5.33"/>
    <col collapsed="false" customWidth="true" hidden="false" outlineLevel="0" max="7" min="7" style="0" width="9.49"/>
    <col collapsed="false" customWidth="true" hidden="false" outlineLevel="0" max="8" min="8" style="0" width="5.33"/>
    <col collapsed="false" customWidth="true" hidden="false" outlineLevel="0" max="9" min="9" style="0" width="9.49"/>
    <col collapsed="false" customWidth="true" hidden="false" outlineLevel="0" max="10" min="10" style="0" width="4.66"/>
    <col collapsed="false" customWidth="true" hidden="false" outlineLevel="0" max="11" min="11" style="0" width="9.49"/>
    <col collapsed="false" customWidth="true" hidden="false" outlineLevel="0" max="12" min="12" style="0" width="4.66"/>
    <col collapsed="false" customWidth="true" hidden="false" outlineLevel="0" max="13" min="13" style="0" width="9.49"/>
    <col collapsed="false" customWidth="true" hidden="false" outlineLevel="0" max="14" min="14" style="0" width="4.66"/>
    <col collapsed="false" customWidth="true" hidden="false" outlineLevel="0" max="15" min="15" style="0" width="9.49"/>
    <col collapsed="false" customWidth="true" hidden="false" outlineLevel="0" max="16" min="16" style="0" width="4.66"/>
    <col collapsed="false" customWidth="true" hidden="false" outlineLevel="0" max="17" min="17" style="0" width="9.49"/>
    <col collapsed="false" customWidth="true" hidden="false" outlineLevel="0" max="18" min="18" style="0" width="4.66"/>
    <col collapsed="false" customWidth="true" hidden="false" outlineLevel="0" max="19" min="19" style="0" width="9.49"/>
    <col collapsed="false" customWidth="true" hidden="false" outlineLevel="0" max="20" min="20" style="0" width="4.66"/>
    <col collapsed="false" customWidth="true" hidden="false" outlineLevel="0" max="21" min="21" style="0" width="9.49"/>
    <col collapsed="false" customWidth="true" hidden="false" outlineLevel="0" max="22" min="22" style="0" width="4.66"/>
    <col collapsed="false" customWidth="true" hidden="false" outlineLevel="0" max="23" min="23" style="0" width="9.49"/>
    <col collapsed="false" customWidth="true" hidden="false" outlineLevel="0" max="24" min="24" style="0" width="4.66"/>
    <col collapsed="false" customWidth="true" hidden="false" outlineLevel="0" max="25" min="25" style="0" width="9.49"/>
    <col collapsed="false" customWidth="true" hidden="false" outlineLevel="0" max="26" min="26" style="0" width="4.66"/>
    <col collapsed="false" customWidth="true" hidden="false" outlineLevel="0" max="27" min="27" style="0" width="9.49"/>
    <col collapsed="false" customWidth="true" hidden="false" outlineLevel="0" max="28" min="28" style="0" width="4.66"/>
    <col collapsed="false" customWidth="true" hidden="false" outlineLevel="0" max="29" min="29" style="0" width="9.49"/>
    <col collapsed="false" customWidth="true" hidden="false" outlineLevel="0" max="30" min="30" style="0" width="4.66"/>
    <col collapsed="false" customWidth="true" hidden="false" outlineLevel="0" max="31" min="31" style="0" width="9.49"/>
    <col collapsed="false" customWidth="true" hidden="false" outlineLevel="0" max="32" min="32" style="0" width="4.66"/>
    <col collapsed="false" customWidth="true" hidden="false" outlineLevel="0" max="33" min="33" style="0" width="4.99"/>
    <col collapsed="false" customWidth="true" hidden="false" outlineLevel="0" max="35" min="34" style="2" width="6.99"/>
    <col collapsed="false" customWidth="true" hidden="false" outlineLevel="0" max="37" min="36" style="2" width="5.83"/>
    <col collapsed="false" customWidth="true" hidden="false" outlineLevel="0" max="39" min="39" style="0" width="5.83"/>
    <col collapsed="false" customWidth="true" hidden="false" outlineLevel="0" max="40" min="40" style="0" width="4.99"/>
  </cols>
  <sheetData>
    <row r="1" customFormat="false" ht="15" hidden="false" customHeight="false" outlineLevel="0" collapsed="false">
      <c r="A1" s="0" t="n">
        <v>15</v>
      </c>
      <c r="B1" s="0" t="n">
        <v>72</v>
      </c>
      <c r="C1" s="0" t="n">
        <v>6</v>
      </c>
      <c r="D1" s="0" t="n">
        <v>12</v>
      </c>
      <c r="E1" s="0" t="n">
        <v>12</v>
      </c>
      <c r="F1" s="0" t="n">
        <v>12</v>
      </c>
      <c r="G1" s="0" t="n">
        <v>12</v>
      </c>
      <c r="H1" s="0" t="n">
        <v>12</v>
      </c>
      <c r="I1" s="0" t="n">
        <v>12</v>
      </c>
      <c r="J1" s="0" t="n">
        <v>1</v>
      </c>
      <c r="K1" s="0" t="n">
        <v>72</v>
      </c>
    </row>
    <row r="2" customFormat="false" ht="15" hidden="false" customHeight="false" outlineLevel="0" collapsed="false">
      <c r="A2" s="0" t="s">
        <v>111</v>
      </c>
      <c r="D2" s="0" t="s">
        <v>112</v>
      </c>
      <c r="E2" s="0" t="s">
        <v>113</v>
      </c>
      <c r="F2" s="0" t="s">
        <v>114</v>
      </c>
      <c r="G2" s="0" t="s">
        <v>115</v>
      </c>
      <c r="H2" s="0" t="s">
        <v>116</v>
      </c>
      <c r="I2" s="0" t="s">
        <v>117</v>
      </c>
      <c r="K2" s="0" t="s">
        <v>118</v>
      </c>
      <c r="AH2" s="2" t="s">
        <v>119</v>
      </c>
      <c r="AI2" s="2" t="s">
        <v>119</v>
      </c>
      <c r="AJ2" s="2" t="s">
        <v>119</v>
      </c>
      <c r="AK2" s="2" t="s">
        <v>119</v>
      </c>
      <c r="AM2" s="2" t="s">
        <v>119</v>
      </c>
    </row>
    <row r="3" customFormat="false" ht="15" hidden="false" customHeight="false" outlineLevel="0" collapsed="false">
      <c r="A3" s="0" t="s">
        <v>2</v>
      </c>
      <c r="C3" s="0" t="s">
        <v>120</v>
      </c>
      <c r="E3" s="0" t="s">
        <v>121</v>
      </c>
      <c r="G3" s="0" t="s">
        <v>122</v>
      </c>
      <c r="I3" s="0" t="s">
        <v>123</v>
      </c>
      <c r="K3" s="0" t="s">
        <v>124</v>
      </c>
      <c r="M3" s="0" t="s">
        <v>125</v>
      </c>
      <c r="O3" s="0" t="s">
        <v>126</v>
      </c>
      <c r="Q3" s="0" t="s">
        <v>127</v>
      </c>
      <c r="S3" s="0" t="s">
        <v>128</v>
      </c>
      <c r="U3" s="0" t="s">
        <v>129</v>
      </c>
      <c r="W3" s="0" t="s">
        <v>130</v>
      </c>
      <c r="Y3" s="0" t="s">
        <v>131</v>
      </c>
      <c r="AA3" s="0" t="s">
        <v>132</v>
      </c>
      <c r="AC3" s="0" t="s">
        <v>133</v>
      </c>
      <c r="AE3" s="0" t="s">
        <v>134</v>
      </c>
      <c r="AH3" s="2" t="s">
        <v>135</v>
      </c>
      <c r="AI3" s="2" t="s">
        <v>136</v>
      </c>
      <c r="AJ3" s="2" t="s">
        <v>135</v>
      </c>
      <c r="AK3" s="2" t="s">
        <v>136</v>
      </c>
      <c r="AL3" s="0" t="s">
        <v>137</v>
      </c>
      <c r="AM3" s="2" t="s">
        <v>136</v>
      </c>
      <c r="AN3" s="2" t="s">
        <v>138</v>
      </c>
    </row>
    <row r="4" customFormat="false" ht="15" hidden="false" customHeight="false" outlineLevel="0" collapsed="false">
      <c r="A4" s="0" t="s">
        <v>9</v>
      </c>
      <c r="B4" s="0" t="s">
        <v>10</v>
      </c>
      <c r="C4" s="7" t="n">
        <v>274</v>
      </c>
      <c r="D4" s="7" t="n">
        <v>292</v>
      </c>
      <c r="E4" s="7" t="n">
        <v>186</v>
      </c>
      <c r="F4" s="7" t="n">
        <v>186</v>
      </c>
      <c r="G4" s="7" t="n">
        <v>300</v>
      </c>
      <c r="H4" s="7" t="n">
        <v>300</v>
      </c>
      <c r="I4" s="7" t="n">
        <v>301</v>
      </c>
      <c r="J4" s="7" t="n">
        <v>304</v>
      </c>
      <c r="K4" s="7" t="n">
        <v>301</v>
      </c>
      <c r="L4" s="7" t="n">
        <v>304</v>
      </c>
      <c r="M4" s="7" t="n">
        <v>333</v>
      </c>
      <c r="N4" s="7" t="n">
        <v>333</v>
      </c>
      <c r="O4" s="7" t="n">
        <v>321</v>
      </c>
      <c r="P4" s="7" t="n">
        <v>321</v>
      </c>
      <c r="Q4" s="7" t="n">
        <v>321</v>
      </c>
      <c r="R4" s="7" t="n">
        <v>330</v>
      </c>
      <c r="S4" s="7" t="n">
        <v>229</v>
      </c>
      <c r="T4" s="7" t="n">
        <v>229</v>
      </c>
      <c r="U4" s="7" t="n">
        <v>201</v>
      </c>
      <c r="V4" s="7" t="n">
        <v>201</v>
      </c>
      <c r="W4" s="7" t="n">
        <v>210</v>
      </c>
      <c r="X4" s="7" t="n">
        <v>213</v>
      </c>
      <c r="Y4" s="7" t="n">
        <v>260</v>
      </c>
      <c r="Z4" s="7" t="n">
        <v>260</v>
      </c>
      <c r="AA4" s="7" t="n">
        <v>189</v>
      </c>
      <c r="AB4" s="7" t="n">
        <v>192</v>
      </c>
      <c r="AC4" s="7" t="n">
        <v>214</v>
      </c>
      <c r="AD4" s="7" t="n">
        <v>222</v>
      </c>
      <c r="AE4" s="7" t="n">
        <v>300</v>
      </c>
      <c r="AF4" s="7" t="n">
        <v>306</v>
      </c>
      <c r="AH4" s="2" t="n">
        <f aca="false">COUNTIF(C4:AF4,0)</f>
        <v>0</v>
      </c>
      <c r="AI4" s="2" t="n">
        <f aca="false">AH4/2</f>
        <v>0</v>
      </c>
      <c r="AJ4" s="2" t="n">
        <f aca="false">AH4</f>
        <v>0</v>
      </c>
      <c r="AK4" s="2" t="n">
        <f aca="false">AJ4/2</f>
        <v>0</v>
      </c>
      <c r="AM4" s="0" t="n">
        <v>0</v>
      </c>
      <c r="AN4" s="0" t="n">
        <f aca="false">COUNTIF(AI4:AI75,AM4)</f>
        <v>50</v>
      </c>
    </row>
    <row r="5" customFormat="false" ht="15" hidden="false" customHeight="false" outlineLevel="0" collapsed="false">
      <c r="A5" s="0" t="s">
        <v>15</v>
      </c>
      <c r="B5" s="0" t="s">
        <v>10</v>
      </c>
      <c r="C5" s="7" t="n">
        <v>277</v>
      </c>
      <c r="D5" s="7" t="n">
        <v>289</v>
      </c>
      <c r="E5" s="7" t="n">
        <v>186</v>
      </c>
      <c r="F5" s="7" t="n">
        <v>186</v>
      </c>
      <c r="G5" s="7" t="n">
        <v>300</v>
      </c>
      <c r="H5" s="7" t="n">
        <v>300</v>
      </c>
      <c r="I5" s="7" t="n">
        <v>289</v>
      </c>
      <c r="J5" s="7" t="n">
        <v>304</v>
      </c>
      <c r="K5" s="7" t="n">
        <v>295</v>
      </c>
      <c r="L5" s="7" t="n">
        <v>301</v>
      </c>
      <c r="M5" s="7" t="n">
        <v>333</v>
      </c>
      <c r="N5" s="7" t="n">
        <v>341</v>
      </c>
      <c r="O5" s="7" t="n">
        <v>318</v>
      </c>
      <c r="P5" s="7" t="n">
        <v>321</v>
      </c>
      <c r="Q5" s="7" t="n">
        <v>321</v>
      </c>
      <c r="R5" s="7" t="n">
        <v>324</v>
      </c>
      <c r="S5" s="7" t="n">
        <v>229</v>
      </c>
      <c r="T5" s="7" t="n">
        <v>229</v>
      </c>
      <c r="U5" s="7" t="n">
        <v>198</v>
      </c>
      <c r="V5" s="7" t="n">
        <v>198</v>
      </c>
      <c r="W5" s="7" t="n">
        <v>210</v>
      </c>
      <c r="X5" s="7" t="n">
        <v>213</v>
      </c>
      <c r="Y5" s="7" t="n">
        <v>260</v>
      </c>
      <c r="Z5" s="7" t="n">
        <v>260</v>
      </c>
      <c r="AA5" s="7" t="n">
        <v>192</v>
      </c>
      <c r="AB5" s="7" t="n">
        <v>210</v>
      </c>
      <c r="AC5" s="7" t="n">
        <v>226</v>
      </c>
      <c r="AD5" s="7" t="n">
        <v>226</v>
      </c>
      <c r="AE5" s="7" t="n">
        <v>300</v>
      </c>
      <c r="AF5" s="7" t="n">
        <v>300</v>
      </c>
      <c r="AH5" s="2" t="n">
        <f aca="false">COUNTIF(C5:AF5,0)</f>
        <v>0</v>
      </c>
      <c r="AI5" s="2" t="n">
        <f aca="false">AH5/2</f>
        <v>0</v>
      </c>
      <c r="AJ5" s="2" t="n">
        <f aca="false">AH5</f>
        <v>0</v>
      </c>
      <c r="AK5" s="2" t="n">
        <f aca="false">AJ5/2</f>
        <v>0</v>
      </c>
      <c r="AM5" s="0" t="n">
        <v>1</v>
      </c>
      <c r="AN5" s="0" t="n">
        <f aca="false">COUNTIF(AI5:AI76,AM5)</f>
        <v>14</v>
      </c>
    </row>
    <row r="6" customFormat="false" ht="15" hidden="false" customHeight="false" outlineLevel="0" collapsed="false">
      <c r="A6" s="0" t="s">
        <v>16</v>
      </c>
      <c r="B6" s="0" t="s">
        <v>10</v>
      </c>
      <c r="C6" s="7" t="n">
        <v>274</v>
      </c>
      <c r="D6" s="7" t="n">
        <v>292</v>
      </c>
      <c r="E6" s="7" t="n">
        <v>186</v>
      </c>
      <c r="F6" s="7" t="n">
        <v>186</v>
      </c>
      <c r="G6" s="7" t="n">
        <v>300</v>
      </c>
      <c r="H6" s="7" t="n">
        <v>300</v>
      </c>
      <c r="I6" s="7" t="n">
        <v>301</v>
      </c>
      <c r="J6" s="7" t="n">
        <v>304</v>
      </c>
      <c r="K6" s="7" t="n">
        <v>301</v>
      </c>
      <c r="L6" s="7" t="n">
        <v>304</v>
      </c>
      <c r="M6" s="7" t="n">
        <v>333</v>
      </c>
      <c r="N6" s="7" t="n">
        <v>333</v>
      </c>
      <c r="O6" s="7" t="n">
        <v>321</v>
      </c>
      <c r="P6" s="7" t="n">
        <v>321</v>
      </c>
      <c r="Q6" s="7" t="n">
        <v>321</v>
      </c>
      <c r="R6" s="7" t="n">
        <v>330</v>
      </c>
      <c r="S6" s="7" t="n">
        <v>229</v>
      </c>
      <c r="T6" s="7" t="n">
        <v>229</v>
      </c>
      <c r="U6" s="7" t="n">
        <v>201</v>
      </c>
      <c r="V6" s="7" t="n">
        <v>201</v>
      </c>
      <c r="W6" s="7" t="n">
        <v>210</v>
      </c>
      <c r="X6" s="7" t="n">
        <v>213</v>
      </c>
      <c r="Y6" s="7" t="n">
        <v>260</v>
      </c>
      <c r="Z6" s="7" t="n">
        <v>260</v>
      </c>
      <c r="AA6" s="7" t="n">
        <v>189</v>
      </c>
      <c r="AB6" s="7" t="n">
        <v>192</v>
      </c>
      <c r="AC6" s="7" t="n">
        <v>214</v>
      </c>
      <c r="AD6" s="7" t="n">
        <v>222</v>
      </c>
      <c r="AE6" s="7" t="n">
        <v>300</v>
      </c>
      <c r="AF6" s="7" t="n">
        <v>306</v>
      </c>
      <c r="AH6" s="2" t="n">
        <f aca="false">COUNTIF(C6:AF6,0)</f>
        <v>0</v>
      </c>
      <c r="AI6" s="2" t="n">
        <f aca="false">AH6/2</f>
        <v>0</v>
      </c>
      <c r="AJ6" s="2" t="n">
        <f aca="false">AH6</f>
        <v>0</v>
      </c>
      <c r="AK6" s="2" t="n">
        <f aca="false">AJ6/2</f>
        <v>0</v>
      </c>
      <c r="AM6" s="0" t="n">
        <v>2</v>
      </c>
      <c r="AN6" s="0" t="n">
        <f aca="false">COUNTIF(AI6:AI77,AM6)</f>
        <v>0</v>
      </c>
    </row>
    <row r="7" customFormat="false" ht="15" hidden="false" customHeight="false" outlineLevel="0" collapsed="false">
      <c r="A7" s="0" t="s">
        <v>17</v>
      </c>
      <c r="B7" s="0" t="s">
        <v>10</v>
      </c>
      <c r="C7" s="7" t="n">
        <v>277</v>
      </c>
      <c r="D7" s="7" t="n">
        <v>289</v>
      </c>
      <c r="E7" s="7" t="n">
        <v>186</v>
      </c>
      <c r="F7" s="7" t="n">
        <v>186</v>
      </c>
      <c r="G7" s="7" t="n">
        <v>300</v>
      </c>
      <c r="H7" s="7" t="n">
        <v>300</v>
      </c>
      <c r="I7" s="7" t="n">
        <v>289</v>
      </c>
      <c r="J7" s="7" t="n">
        <v>304</v>
      </c>
      <c r="K7" s="7" t="n">
        <v>295</v>
      </c>
      <c r="L7" s="7" t="n">
        <v>301</v>
      </c>
      <c r="M7" s="7" t="n">
        <v>333</v>
      </c>
      <c r="N7" s="7" t="n">
        <v>341</v>
      </c>
      <c r="O7" s="7" t="n">
        <v>318</v>
      </c>
      <c r="P7" s="7" t="n">
        <v>321</v>
      </c>
      <c r="Q7" s="7" t="n">
        <v>321</v>
      </c>
      <c r="R7" s="7" t="n">
        <v>324</v>
      </c>
      <c r="S7" s="7" t="n">
        <v>229</v>
      </c>
      <c r="T7" s="7" t="n">
        <v>229</v>
      </c>
      <c r="U7" s="7" t="n">
        <v>198</v>
      </c>
      <c r="V7" s="7" t="n">
        <v>198</v>
      </c>
      <c r="W7" s="7" t="n">
        <v>210</v>
      </c>
      <c r="X7" s="7" t="n">
        <v>213</v>
      </c>
      <c r="Y7" s="7" t="n">
        <v>260</v>
      </c>
      <c r="Z7" s="7" t="n">
        <v>260</v>
      </c>
      <c r="AA7" s="7" t="n">
        <v>192</v>
      </c>
      <c r="AB7" s="7" t="n">
        <v>210</v>
      </c>
      <c r="AC7" s="7" t="n">
        <v>226</v>
      </c>
      <c r="AD7" s="7" t="n">
        <v>226</v>
      </c>
      <c r="AE7" s="7" t="n">
        <v>300</v>
      </c>
      <c r="AF7" s="7" t="n">
        <v>300</v>
      </c>
      <c r="AH7" s="2" t="n">
        <f aca="false">COUNTIF(C7:AF7,0)</f>
        <v>0</v>
      </c>
      <c r="AI7" s="2" t="n">
        <f aca="false">AH7/2</f>
        <v>0</v>
      </c>
      <c r="AJ7" s="2" t="n">
        <f aca="false">AH7</f>
        <v>0</v>
      </c>
      <c r="AK7" s="2" t="n">
        <f aca="false">AJ7/2</f>
        <v>0</v>
      </c>
      <c r="AM7" s="0" t="n">
        <v>3</v>
      </c>
      <c r="AN7" s="0" t="n">
        <f aca="false">COUNTIF(AI7:AI78,AM7)</f>
        <v>2</v>
      </c>
    </row>
    <row r="8" customFormat="false" ht="15" hidden="false" customHeight="false" outlineLevel="0" collapsed="false">
      <c r="A8" s="0" t="s">
        <v>18</v>
      </c>
      <c r="B8" s="0" t="s">
        <v>10</v>
      </c>
      <c r="C8" s="7" t="n">
        <v>274</v>
      </c>
      <c r="D8" s="7" t="n">
        <v>292</v>
      </c>
      <c r="E8" s="7" t="n">
        <v>186</v>
      </c>
      <c r="F8" s="7" t="n">
        <v>186</v>
      </c>
      <c r="G8" s="7" t="n">
        <v>300</v>
      </c>
      <c r="H8" s="7" t="n">
        <v>300</v>
      </c>
      <c r="I8" s="7" t="n">
        <v>301</v>
      </c>
      <c r="J8" s="7" t="n">
        <v>304</v>
      </c>
      <c r="K8" s="7" t="n">
        <v>301</v>
      </c>
      <c r="L8" s="7" t="n">
        <v>304</v>
      </c>
      <c r="M8" s="7" t="n">
        <v>333</v>
      </c>
      <c r="N8" s="7" t="n">
        <v>333</v>
      </c>
      <c r="O8" s="7" t="n">
        <v>321</v>
      </c>
      <c r="P8" s="7" t="n">
        <v>321</v>
      </c>
      <c r="Q8" s="7" t="n">
        <v>321</v>
      </c>
      <c r="R8" s="7" t="n">
        <v>330</v>
      </c>
      <c r="S8" s="7" t="n">
        <v>229</v>
      </c>
      <c r="T8" s="7" t="n">
        <v>229</v>
      </c>
      <c r="U8" s="7" t="n">
        <v>201</v>
      </c>
      <c r="V8" s="7" t="n">
        <v>201</v>
      </c>
      <c r="W8" s="7" t="n">
        <v>216</v>
      </c>
      <c r="X8" s="7" t="n">
        <v>216</v>
      </c>
      <c r="Y8" s="7" t="n">
        <v>260</v>
      </c>
      <c r="Z8" s="7" t="n">
        <v>260</v>
      </c>
      <c r="AA8" s="7" t="n">
        <v>189</v>
      </c>
      <c r="AB8" s="7" t="n">
        <v>192</v>
      </c>
      <c r="AC8" s="7" t="n">
        <v>214</v>
      </c>
      <c r="AD8" s="7" t="n">
        <v>222</v>
      </c>
      <c r="AE8" s="7" t="n">
        <v>300</v>
      </c>
      <c r="AF8" s="7" t="n">
        <v>306</v>
      </c>
      <c r="AH8" s="2" t="n">
        <f aca="false">COUNTIF(C8:AF8,0)</f>
        <v>0</v>
      </c>
      <c r="AI8" s="2" t="n">
        <f aca="false">AH8/2</f>
        <v>0</v>
      </c>
      <c r="AJ8" s="2" t="n">
        <f aca="false">AH8</f>
        <v>0</v>
      </c>
      <c r="AK8" s="2" t="n">
        <f aca="false">AJ8/2</f>
        <v>0</v>
      </c>
      <c r="AM8" s="0" t="n">
        <v>4</v>
      </c>
      <c r="AN8" s="0" t="n">
        <f aca="false">COUNTIF(AI8:AI79,AM8)</f>
        <v>1</v>
      </c>
    </row>
    <row r="9" customFormat="false" ht="15" hidden="false" customHeight="false" outlineLevel="0" collapsed="false">
      <c r="A9" s="0" t="s">
        <v>19</v>
      </c>
      <c r="B9" s="0" t="s">
        <v>10</v>
      </c>
      <c r="C9" s="7" t="n">
        <v>274</v>
      </c>
      <c r="D9" s="7" t="n">
        <v>292</v>
      </c>
      <c r="E9" s="7" t="n">
        <v>186</v>
      </c>
      <c r="F9" s="7" t="n">
        <v>186</v>
      </c>
      <c r="G9" s="7" t="n">
        <v>300</v>
      </c>
      <c r="H9" s="7" t="n">
        <v>300</v>
      </c>
      <c r="I9" s="7" t="n">
        <v>301</v>
      </c>
      <c r="J9" s="7" t="n">
        <v>304</v>
      </c>
      <c r="K9" s="7" t="n">
        <v>301</v>
      </c>
      <c r="L9" s="7" t="n">
        <v>304</v>
      </c>
      <c r="M9" s="7" t="n">
        <v>333</v>
      </c>
      <c r="N9" s="7" t="n">
        <v>333</v>
      </c>
      <c r="O9" s="7" t="n">
        <v>321</v>
      </c>
      <c r="P9" s="7" t="n">
        <v>321</v>
      </c>
      <c r="Q9" s="7" t="n">
        <v>321</v>
      </c>
      <c r="R9" s="7" t="n">
        <v>330</v>
      </c>
      <c r="S9" s="7" t="n">
        <v>229</v>
      </c>
      <c r="T9" s="7" t="n">
        <v>229</v>
      </c>
      <c r="U9" s="7" t="n">
        <v>201</v>
      </c>
      <c r="V9" s="7" t="n">
        <v>201</v>
      </c>
      <c r="W9" s="7" t="n">
        <v>0</v>
      </c>
      <c r="X9" s="7" t="n">
        <v>0</v>
      </c>
      <c r="Y9" s="7" t="n">
        <v>260</v>
      </c>
      <c r="Z9" s="7" t="n">
        <v>260</v>
      </c>
      <c r="AA9" s="7" t="n">
        <v>189</v>
      </c>
      <c r="AB9" s="7" t="n">
        <v>192</v>
      </c>
      <c r="AC9" s="7" t="n">
        <v>214</v>
      </c>
      <c r="AD9" s="7" t="n">
        <v>222</v>
      </c>
      <c r="AE9" s="7" t="n">
        <v>300</v>
      </c>
      <c r="AF9" s="7" t="n">
        <v>306</v>
      </c>
      <c r="AH9" s="2" t="n">
        <f aca="false">COUNTIF(C9:AF9,0)</f>
        <v>2</v>
      </c>
      <c r="AI9" s="2" t="n">
        <f aca="false">AH9/2</f>
        <v>1</v>
      </c>
      <c r="AJ9" s="2" t="n">
        <f aca="false">AH9</f>
        <v>2</v>
      </c>
      <c r="AK9" s="2" t="n">
        <f aca="false">AJ9/2</f>
        <v>1</v>
      </c>
      <c r="AM9" s="0" t="n">
        <v>5</v>
      </c>
      <c r="AN9" s="0" t="n">
        <f aca="false">COUNTIF(AI9:AI80,AM9)</f>
        <v>2</v>
      </c>
    </row>
    <row r="10" customFormat="false" ht="15" hidden="false" customHeight="false" outlineLevel="0" collapsed="false">
      <c r="A10" s="0" t="s">
        <v>20</v>
      </c>
      <c r="B10" s="0" t="s">
        <v>10</v>
      </c>
      <c r="C10" s="7" t="n">
        <v>271</v>
      </c>
      <c r="D10" s="7" t="n">
        <v>277</v>
      </c>
      <c r="E10" s="7" t="n">
        <v>186</v>
      </c>
      <c r="F10" s="7" t="n">
        <v>186</v>
      </c>
      <c r="G10" s="7" t="n">
        <v>300</v>
      </c>
      <c r="H10" s="7" t="n">
        <v>309</v>
      </c>
      <c r="I10" s="7" t="n">
        <v>289</v>
      </c>
      <c r="J10" s="7" t="n">
        <v>313</v>
      </c>
      <c r="K10" s="7" t="n">
        <v>298</v>
      </c>
      <c r="L10" s="7" t="n">
        <v>298</v>
      </c>
      <c r="M10" s="7" t="n">
        <v>333</v>
      </c>
      <c r="N10" s="7" t="n">
        <v>333</v>
      </c>
      <c r="O10" s="7" t="n">
        <v>324</v>
      </c>
      <c r="P10" s="7" t="n">
        <v>324</v>
      </c>
      <c r="Q10" s="7" t="n">
        <v>321</v>
      </c>
      <c r="R10" s="7" t="n">
        <v>321</v>
      </c>
      <c r="S10" s="7" t="n">
        <v>229</v>
      </c>
      <c r="T10" s="7" t="n">
        <v>232</v>
      </c>
      <c r="U10" s="7" t="n">
        <v>198</v>
      </c>
      <c r="V10" s="7" t="n">
        <v>198</v>
      </c>
      <c r="W10" s="7" t="n">
        <v>216</v>
      </c>
      <c r="X10" s="7" t="n">
        <v>216</v>
      </c>
      <c r="Y10" s="7" t="n">
        <v>260</v>
      </c>
      <c r="Z10" s="7" t="n">
        <v>260</v>
      </c>
      <c r="AA10" s="7" t="n">
        <v>189</v>
      </c>
      <c r="AB10" s="7" t="n">
        <v>192</v>
      </c>
      <c r="AC10" s="7" t="n">
        <v>226</v>
      </c>
      <c r="AD10" s="7" t="n">
        <v>234</v>
      </c>
      <c r="AE10" s="7" t="n">
        <v>300</v>
      </c>
      <c r="AF10" s="7" t="n">
        <v>300</v>
      </c>
      <c r="AH10" s="2" t="n">
        <f aca="false">COUNTIF(C10:AF10,0)</f>
        <v>0</v>
      </c>
      <c r="AI10" s="2" t="n">
        <f aca="false">AH10/2</f>
        <v>0</v>
      </c>
      <c r="AJ10" s="2" t="n">
        <f aca="false">AH10</f>
        <v>0</v>
      </c>
      <c r="AK10" s="2" t="n">
        <f aca="false">AJ10/2</f>
        <v>0</v>
      </c>
      <c r="AM10" s="0" t="n">
        <v>6</v>
      </c>
      <c r="AN10" s="0" t="n">
        <f aca="false">COUNTIF(AI10:AI81,AM10)</f>
        <v>0</v>
      </c>
    </row>
    <row r="11" customFormat="false" ht="15" hidden="false" customHeight="false" outlineLevel="0" collapsed="false">
      <c r="A11" s="0" t="s">
        <v>21</v>
      </c>
      <c r="B11" s="0" t="s">
        <v>10</v>
      </c>
      <c r="C11" s="7" t="n">
        <v>271</v>
      </c>
      <c r="D11" s="7" t="n">
        <v>277</v>
      </c>
      <c r="E11" s="7" t="n">
        <v>186</v>
      </c>
      <c r="F11" s="7" t="n">
        <v>186</v>
      </c>
      <c r="G11" s="7" t="n">
        <v>300</v>
      </c>
      <c r="H11" s="7" t="n">
        <v>309</v>
      </c>
      <c r="I11" s="7" t="n">
        <v>289</v>
      </c>
      <c r="J11" s="7" t="n">
        <v>313</v>
      </c>
      <c r="K11" s="7" t="n">
        <v>298</v>
      </c>
      <c r="L11" s="7" t="n">
        <v>298</v>
      </c>
      <c r="M11" s="7" t="n">
        <v>333</v>
      </c>
      <c r="N11" s="7" t="n">
        <v>333</v>
      </c>
      <c r="O11" s="7" t="n">
        <v>0</v>
      </c>
      <c r="P11" s="7" t="n">
        <v>0</v>
      </c>
      <c r="Q11" s="7" t="n">
        <v>321</v>
      </c>
      <c r="R11" s="7" t="n">
        <v>321</v>
      </c>
      <c r="S11" s="7" t="n">
        <v>229</v>
      </c>
      <c r="T11" s="7" t="n">
        <v>232</v>
      </c>
      <c r="U11" s="7" t="n">
        <v>198</v>
      </c>
      <c r="V11" s="7" t="n">
        <v>198</v>
      </c>
      <c r="W11" s="7" t="n">
        <v>207</v>
      </c>
      <c r="X11" s="7" t="n">
        <v>210</v>
      </c>
      <c r="Y11" s="7" t="n">
        <v>260</v>
      </c>
      <c r="Z11" s="7" t="n">
        <v>260</v>
      </c>
      <c r="AA11" s="7" t="n">
        <v>189</v>
      </c>
      <c r="AB11" s="7" t="n">
        <v>192</v>
      </c>
      <c r="AC11" s="7" t="n">
        <v>226</v>
      </c>
      <c r="AD11" s="7" t="n">
        <v>234</v>
      </c>
      <c r="AE11" s="7" t="n">
        <v>300</v>
      </c>
      <c r="AF11" s="7" t="n">
        <v>300</v>
      </c>
      <c r="AH11" s="2" t="n">
        <f aca="false">COUNTIF(C11:AF11,0)</f>
        <v>2</v>
      </c>
      <c r="AI11" s="2" t="n">
        <f aca="false">AH11/2</f>
        <v>1</v>
      </c>
      <c r="AJ11" s="2" t="n">
        <f aca="false">AH11</f>
        <v>2</v>
      </c>
      <c r="AK11" s="2" t="n">
        <f aca="false">AJ11/2</f>
        <v>1</v>
      </c>
      <c r="AM11" s="0" t="n">
        <v>7</v>
      </c>
      <c r="AN11" s="0" t="n">
        <f aca="false">COUNTIF(AI11:AI82,AM11)</f>
        <v>0</v>
      </c>
    </row>
    <row r="12" customFormat="false" ht="15" hidden="false" customHeight="false" outlineLevel="0" collapsed="false">
      <c r="A12" s="0" t="s">
        <v>22</v>
      </c>
      <c r="B12" s="0" t="s">
        <v>10</v>
      </c>
      <c r="C12" s="7" t="n">
        <v>271</v>
      </c>
      <c r="D12" s="7" t="n">
        <v>277</v>
      </c>
      <c r="E12" s="7" t="n">
        <v>183</v>
      </c>
      <c r="F12" s="7" t="n">
        <v>195</v>
      </c>
      <c r="G12" s="7" t="n">
        <v>300</v>
      </c>
      <c r="H12" s="7" t="n">
        <v>306</v>
      </c>
      <c r="I12" s="7" t="n">
        <v>304</v>
      </c>
      <c r="J12" s="7" t="n">
        <v>304</v>
      </c>
      <c r="K12" s="7" t="n">
        <v>288</v>
      </c>
      <c r="L12" s="7" t="n">
        <v>298</v>
      </c>
      <c r="M12" s="7" t="n">
        <v>333</v>
      </c>
      <c r="N12" s="7" t="n">
        <v>341</v>
      </c>
      <c r="O12" s="7" t="n">
        <v>321</v>
      </c>
      <c r="P12" s="7" t="n">
        <v>321</v>
      </c>
      <c r="Q12" s="7" t="n">
        <v>321</v>
      </c>
      <c r="R12" s="7" t="n">
        <v>321</v>
      </c>
      <c r="S12" s="7" t="n">
        <v>214</v>
      </c>
      <c r="T12" s="7" t="n">
        <v>229</v>
      </c>
      <c r="U12" s="7" t="n">
        <v>201</v>
      </c>
      <c r="V12" s="7" t="n">
        <v>201</v>
      </c>
      <c r="W12" s="7" t="n">
        <v>210</v>
      </c>
      <c r="X12" s="7" t="n">
        <v>216</v>
      </c>
      <c r="Y12" s="7" t="n">
        <v>260</v>
      </c>
      <c r="Z12" s="7" t="n">
        <v>260</v>
      </c>
      <c r="AA12" s="7" t="n">
        <v>192</v>
      </c>
      <c r="AB12" s="7" t="n">
        <v>195</v>
      </c>
      <c r="AC12" s="7" t="n">
        <v>226</v>
      </c>
      <c r="AD12" s="7" t="n">
        <v>234</v>
      </c>
      <c r="AE12" s="7" t="n">
        <v>300</v>
      </c>
      <c r="AF12" s="7" t="n">
        <v>306</v>
      </c>
      <c r="AH12" s="2" t="n">
        <f aca="false">COUNTIF(C12:AF12,0)</f>
        <v>0</v>
      </c>
      <c r="AI12" s="2" t="n">
        <f aca="false">AH12/2</f>
        <v>0</v>
      </c>
      <c r="AJ12" s="2" t="n">
        <f aca="false">AH12</f>
        <v>0</v>
      </c>
      <c r="AK12" s="2" t="n">
        <f aca="false">AJ12/2</f>
        <v>0</v>
      </c>
      <c r="AM12" s="0" t="n">
        <v>8</v>
      </c>
      <c r="AN12" s="0" t="n">
        <f aca="false">COUNTIF(AI12:AI83,AM12)</f>
        <v>0</v>
      </c>
    </row>
    <row r="13" customFormat="false" ht="15" hidden="false" customHeight="false" outlineLevel="0" collapsed="false">
      <c r="A13" s="0" t="s">
        <v>23</v>
      </c>
      <c r="B13" s="0" t="s">
        <v>10</v>
      </c>
      <c r="C13" s="7" t="n">
        <v>271</v>
      </c>
      <c r="D13" s="7" t="n">
        <v>277</v>
      </c>
      <c r="E13" s="7" t="n">
        <v>186</v>
      </c>
      <c r="F13" s="7" t="n">
        <v>186</v>
      </c>
      <c r="G13" s="7" t="n">
        <v>300</v>
      </c>
      <c r="H13" s="7" t="n">
        <v>309</v>
      </c>
      <c r="I13" s="7" t="n">
        <v>289</v>
      </c>
      <c r="J13" s="7" t="n">
        <v>313</v>
      </c>
      <c r="K13" s="7" t="n">
        <v>301</v>
      </c>
      <c r="L13" s="7" t="n">
        <v>301</v>
      </c>
      <c r="M13" s="7" t="n">
        <v>333</v>
      </c>
      <c r="N13" s="7" t="n">
        <v>333</v>
      </c>
      <c r="O13" s="7" t="n">
        <v>324</v>
      </c>
      <c r="P13" s="7" t="n">
        <v>324</v>
      </c>
      <c r="Q13" s="7" t="n">
        <v>321</v>
      </c>
      <c r="R13" s="7" t="n">
        <v>321</v>
      </c>
      <c r="S13" s="7" t="n">
        <v>229</v>
      </c>
      <c r="T13" s="7" t="n">
        <v>232</v>
      </c>
      <c r="U13" s="7" t="n">
        <v>198</v>
      </c>
      <c r="V13" s="7" t="n">
        <v>198</v>
      </c>
      <c r="W13" s="7" t="n">
        <v>210</v>
      </c>
      <c r="X13" s="7" t="n">
        <v>210</v>
      </c>
      <c r="Y13" s="7" t="n">
        <v>260</v>
      </c>
      <c r="Z13" s="7" t="n">
        <v>260</v>
      </c>
      <c r="AA13" s="7" t="n">
        <v>189</v>
      </c>
      <c r="AB13" s="7" t="n">
        <v>192</v>
      </c>
      <c r="AC13" s="7" t="n">
        <v>226</v>
      </c>
      <c r="AD13" s="7" t="n">
        <v>234</v>
      </c>
      <c r="AE13" s="7" t="n">
        <v>300</v>
      </c>
      <c r="AF13" s="7" t="n">
        <v>300</v>
      </c>
      <c r="AH13" s="2" t="n">
        <f aca="false">COUNTIF(C13:AF13,0)</f>
        <v>0</v>
      </c>
      <c r="AI13" s="2" t="n">
        <f aca="false">AH13/2</f>
        <v>0</v>
      </c>
      <c r="AJ13" s="2" t="n">
        <f aca="false">AH13</f>
        <v>0</v>
      </c>
      <c r="AK13" s="2" t="n">
        <f aca="false">AJ13/2</f>
        <v>0</v>
      </c>
      <c r="AM13" s="0" t="n">
        <v>9</v>
      </c>
      <c r="AN13" s="0" t="n">
        <f aca="false">COUNTIF(AI13:AI84,AM13)</f>
        <v>0</v>
      </c>
    </row>
    <row r="14" customFormat="false" ht="15" hidden="false" customHeight="false" outlineLevel="0" collapsed="false">
      <c r="A14" s="0" t="s">
        <v>24</v>
      </c>
      <c r="B14" s="0" t="s">
        <v>10</v>
      </c>
      <c r="C14" s="7" t="n">
        <v>271</v>
      </c>
      <c r="D14" s="7" t="n">
        <v>277</v>
      </c>
      <c r="E14" s="7" t="n">
        <v>186</v>
      </c>
      <c r="F14" s="7" t="n">
        <v>186</v>
      </c>
      <c r="G14" s="7" t="n">
        <v>300</v>
      </c>
      <c r="H14" s="7" t="n">
        <v>309</v>
      </c>
      <c r="I14" s="7" t="n">
        <v>289</v>
      </c>
      <c r="J14" s="7" t="n">
        <v>313</v>
      </c>
      <c r="K14" s="7" t="n">
        <v>298</v>
      </c>
      <c r="L14" s="7" t="n">
        <v>298</v>
      </c>
      <c r="M14" s="7" t="n">
        <v>333</v>
      </c>
      <c r="N14" s="7" t="n">
        <v>333</v>
      </c>
      <c r="O14" s="7" t="n">
        <v>324</v>
      </c>
      <c r="P14" s="7" t="n">
        <v>324</v>
      </c>
      <c r="Q14" s="7" t="n">
        <v>321</v>
      </c>
      <c r="R14" s="7" t="n">
        <v>321</v>
      </c>
      <c r="S14" s="7" t="n">
        <v>229</v>
      </c>
      <c r="T14" s="7" t="n">
        <v>232</v>
      </c>
      <c r="U14" s="7" t="n">
        <v>198</v>
      </c>
      <c r="V14" s="7" t="n">
        <v>198</v>
      </c>
      <c r="W14" s="7" t="n">
        <v>207</v>
      </c>
      <c r="X14" s="7" t="n">
        <v>210</v>
      </c>
      <c r="Y14" s="7" t="n">
        <v>260</v>
      </c>
      <c r="Z14" s="7" t="n">
        <v>260</v>
      </c>
      <c r="AA14" s="7" t="n">
        <v>189</v>
      </c>
      <c r="AB14" s="7" t="n">
        <v>192</v>
      </c>
      <c r="AC14" s="7" t="n">
        <v>226</v>
      </c>
      <c r="AD14" s="7" t="n">
        <v>234</v>
      </c>
      <c r="AE14" s="7" t="n">
        <v>300</v>
      </c>
      <c r="AF14" s="7" t="n">
        <v>300</v>
      </c>
      <c r="AH14" s="2" t="n">
        <f aca="false">COUNTIF(C14:AF14,0)</f>
        <v>0</v>
      </c>
      <c r="AI14" s="2" t="n">
        <f aca="false">AH14/2</f>
        <v>0</v>
      </c>
      <c r="AJ14" s="2" t="n">
        <f aca="false">AH14</f>
        <v>0</v>
      </c>
      <c r="AK14" s="2" t="n">
        <f aca="false">AJ14/2</f>
        <v>0</v>
      </c>
      <c r="AM14" s="0" t="n">
        <v>10</v>
      </c>
      <c r="AN14" s="0" t="n">
        <f aca="false">COUNTIF(AI14:AI85,AM14)</f>
        <v>0</v>
      </c>
    </row>
    <row r="15" customFormat="false" ht="15" hidden="false" customHeight="false" outlineLevel="0" collapsed="false">
      <c r="A15" s="0" t="s">
        <v>25</v>
      </c>
      <c r="B15" s="0" t="s">
        <v>10</v>
      </c>
      <c r="C15" s="7" t="n">
        <v>271</v>
      </c>
      <c r="D15" s="7" t="n">
        <v>292</v>
      </c>
      <c r="E15" s="7" t="n">
        <v>186</v>
      </c>
      <c r="F15" s="7" t="n">
        <v>186</v>
      </c>
      <c r="G15" s="7" t="n">
        <v>291</v>
      </c>
      <c r="H15" s="7" t="n">
        <v>303</v>
      </c>
      <c r="I15" s="7" t="n">
        <v>304</v>
      </c>
      <c r="J15" s="7" t="n">
        <v>313</v>
      </c>
      <c r="K15" s="7" t="n">
        <v>295</v>
      </c>
      <c r="L15" s="7" t="n">
        <v>304</v>
      </c>
      <c r="M15" s="7" t="n">
        <v>333</v>
      </c>
      <c r="N15" s="7" t="n">
        <v>333</v>
      </c>
      <c r="O15" s="7" t="n">
        <v>321</v>
      </c>
      <c r="P15" s="7" t="n">
        <v>324</v>
      </c>
      <c r="Q15" s="7" t="n">
        <v>321</v>
      </c>
      <c r="R15" s="7" t="n">
        <v>321</v>
      </c>
      <c r="S15" s="7" t="n">
        <v>214</v>
      </c>
      <c r="T15" s="7" t="n">
        <v>229</v>
      </c>
      <c r="U15" s="7" t="n">
        <v>198</v>
      </c>
      <c r="V15" s="7" t="n">
        <v>198</v>
      </c>
      <c r="W15" s="7" t="n">
        <v>207</v>
      </c>
      <c r="X15" s="7" t="n">
        <v>213</v>
      </c>
      <c r="Y15" s="7" t="n">
        <v>260</v>
      </c>
      <c r="Z15" s="7" t="n">
        <v>260</v>
      </c>
      <c r="AA15" s="7" t="n">
        <v>192</v>
      </c>
      <c r="AB15" s="7" t="n">
        <v>210</v>
      </c>
      <c r="AC15" s="7" t="n">
        <v>214</v>
      </c>
      <c r="AD15" s="7" t="n">
        <v>226</v>
      </c>
      <c r="AE15" s="7" t="n">
        <v>300</v>
      </c>
      <c r="AF15" s="7" t="n">
        <v>300</v>
      </c>
      <c r="AH15" s="2" t="n">
        <f aca="false">COUNTIF(C15:AF15,0)</f>
        <v>0</v>
      </c>
      <c r="AI15" s="2" t="n">
        <f aca="false">AH15/2</f>
        <v>0</v>
      </c>
      <c r="AJ15" s="2" t="n">
        <f aca="false">AH15</f>
        <v>0</v>
      </c>
      <c r="AK15" s="2" t="n">
        <f aca="false">AJ15/2</f>
        <v>0</v>
      </c>
      <c r="AM15" s="0" t="n">
        <v>11</v>
      </c>
      <c r="AN15" s="0" t="n">
        <f aca="false">COUNTIF(AI15:AI86,AM15)</f>
        <v>2</v>
      </c>
    </row>
    <row r="16" customFormat="false" ht="15" hidden="false" customHeight="false" outlineLevel="0" collapsed="false">
      <c r="A16" s="0" t="s">
        <v>26</v>
      </c>
      <c r="B16" s="0" t="s">
        <v>27</v>
      </c>
      <c r="C16" s="7" t="n">
        <v>271</v>
      </c>
      <c r="D16" s="7" t="n">
        <v>280</v>
      </c>
      <c r="E16" s="7" t="n">
        <v>195</v>
      </c>
      <c r="F16" s="7" t="n">
        <v>195</v>
      </c>
      <c r="G16" s="7" t="n">
        <v>303</v>
      </c>
      <c r="H16" s="7" t="n">
        <v>312</v>
      </c>
      <c r="I16" s="7" t="n">
        <v>304</v>
      </c>
      <c r="J16" s="7" t="n">
        <v>310</v>
      </c>
      <c r="K16" s="7" t="n">
        <v>295</v>
      </c>
      <c r="L16" s="7" t="n">
        <v>301</v>
      </c>
      <c r="M16" s="7" t="n">
        <v>339</v>
      </c>
      <c r="N16" s="7" t="n">
        <v>341</v>
      </c>
      <c r="O16" s="7" t="n">
        <v>321</v>
      </c>
      <c r="P16" s="7" t="n">
        <v>321</v>
      </c>
      <c r="Q16" s="7" t="n">
        <v>306</v>
      </c>
      <c r="R16" s="7" t="n">
        <v>318</v>
      </c>
      <c r="S16" s="7" t="n">
        <v>219</v>
      </c>
      <c r="T16" s="7" t="n">
        <v>219</v>
      </c>
      <c r="U16" s="7" t="n">
        <v>210</v>
      </c>
      <c r="V16" s="7" t="n">
        <v>210</v>
      </c>
      <c r="W16" s="7" t="n">
        <v>213</v>
      </c>
      <c r="X16" s="7" t="n">
        <v>213</v>
      </c>
      <c r="Y16" s="7" t="n">
        <v>260</v>
      </c>
      <c r="Z16" s="7" t="n">
        <v>260</v>
      </c>
      <c r="AA16" s="7" t="n">
        <v>183</v>
      </c>
      <c r="AB16" s="7" t="n">
        <v>192</v>
      </c>
      <c r="AC16" s="7" t="n">
        <v>218</v>
      </c>
      <c r="AD16" s="7" t="n">
        <v>234</v>
      </c>
      <c r="AE16" s="7" t="n">
        <v>306</v>
      </c>
      <c r="AF16" s="7" t="n">
        <v>306</v>
      </c>
      <c r="AH16" s="2" t="n">
        <f aca="false">COUNTIF(C16:AF16,0)</f>
        <v>0</v>
      </c>
      <c r="AI16" s="2" t="n">
        <f aca="false">AH16/2</f>
        <v>0</v>
      </c>
      <c r="AJ16" s="2" t="n">
        <f aca="false">AH16</f>
        <v>0</v>
      </c>
      <c r="AK16" s="2" t="n">
        <f aca="false">AJ16/2</f>
        <v>0</v>
      </c>
      <c r="AM16" s="0" t="n">
        <v>12</v>
      </c>
      <c r="AN16" s="0" t="n">
        <f aca="false">COUNTIF(AI16:AI87,AM16)</f>
        <v>0</v>
      </c>
    </row>
    <row r="17" customFormat="false" ht="15" hidden="false" customHeight="false" outlineLevel="0" collapsed="false">
      <c r="A17" s="0" t="s">
        <v>32</v>
      </c>
      <c r="B17" s="0" t="s">
        <v>27</v>
      </c>
      <c r="C17" s="7" t="n">
        <v>268</v>
      </c>
      <c r="D17" s="7" t="n">
        <v>283</v>
      </c>
      <c r="E17" s="7" t="n">
        <v>192</v>
      </c>
      <c r="F17" s="7" t="n">
        <v>192</v>
      </c>
      <c r="G17" s="7" t="n">
        <v>297</v>
      </c>
      <c r="H17" s="7" t="n">
        <v>300</v>
      </c>
      <c r="I17" s="7" t="n">
        <v>301</v>
      </c>
      <c r="J17" s="7" t="n">
        <v>310</v>
      </c>
      <c r="K17" s="7" t="n">
        <v>295</v>
      </c>
      <c r="L17" s="7" t="n">
        <v>304</v>
      </c>
      <c r="M17" s="7" t="n">
        <v>333</v>
      </c>
      <c r="N17" s="7" t="n">
        <v>341</v>
      </c>
      <c r="O17" s="7" t="n">
        <v>321</v>
      </c>
      <c r="P17" s="7" t="n">
        <v>321</v>
      </c>
      <c r="Q17" s="7" t="n">
        <v>312</v>
      </c>
      <c r="R17" s="7" t="n">
        <v>315</v>
      </c>
      <c r="S17" s="7" t="n">
        <v>229</v>
      </c>
      <c r="T17" s="7" t="n">
        <v>229</v>
      </c>
      <c r="U17" s="7" t="n">
        <v>207</v>
      </c>
      <c r="V17" s="7" t="n">
        <v>207</v>
      </c>
      <c r="W17" s="7" t="n">
        <v>213</v>
      </c>
      <c r="X17" s="7" t="n">
        <v>213</v>
      </c>
      <c r="Y17" s="7" t="n">
        <v>260</v>
      </c>
      <c r="Z17" s="7" t="n">
        <v>269</v>
      </c>
      <c r="AA17" s="7" t="n">
        <v>189</v>
      </c>
      <c r="AB17" s="7" t="n">
        <v>198</v>
      </c>
      <c r="AC17" s="7" t="n">
        <v>222</v>
      </c>
      <c r="AD17" s="7" t="n">
        <v>230</v>
      </c>
      <c r="AE17" s="7" t="n">
        <v>306</v>
      </c>
      <c r="AF17" s="7" t="n">
        <v>316</v>
      </c>
      <c r="AH17" s="2" t="n">
        <f aca="false">COUNTIF(C17:AF17,0)</f>
        <v>0</v>
      </c>
      <c r="AI17" s="2" t="n">
        <f aca="false">AH17/2</f>
        <v>0</v>
      </c>
      <c r="AJ17" s="2" t="n">
        <f aca="false">AH17</f>
        <v>0</v>
      </c>
      <c r="AK17" s="2" t="n">
        <f aca="false">AJ17/2</f>
        <v>0</v>
      </c>
      <c r="AM17" s="0" t="n">
        <v>13</v>
      </c>
      <c r="AN17" s="0" t="n">
        <f aca="false">COUNTIF(AI17:AI88,AM17)</f>
        <v>0</v>
      </c>
    </row>
    <row r="18" customFormat="false" ht="15" hidden="false" customHeight="false" outlineLevel="0" collapsed="false">
      <c r="A18" s="0" t="s">
        <v>33</v>
      </c>
      <c r="B18" s="0" t="s">
        <v>27</v>
      </c>
      <c r="C18" s="7" t="n">
        <v>280</v>
      </c>
      <c r="D18" s="7" t="n">
        <v>283</v>
      </c>
      <c r="E18" s="7" t="n">
        <v>198</v>
      </c>
      <c r="F18" s="7" t="n">
        <v>198</v>
      </c>
      <c r="G18" s="7" t="n">
        <v>294</v>
      </c>
      <c r="H18" s="7" t="n">
        <v>294</v>
      </c>
      <c r="I18" s="7" t="n">
        <v>301</v>
      </c>
      <c r="J18" s="7" t="n">
        <v>301</v>
      </c>
      <c r="K18" s="7" t="n">
        <v>295</v>
      </c>
      <c r="L18" s="7" t="n">
        <v>307</v>
      </c>
      <c r="M18" s="7" t="n">
        <v>339</v>
      </c>
      <c r="N18" s="7" t="n">
        <v>341</v>
      </c>
      <c r="O18" s="7" t="n">
        <v>321</v>
      </c>
      <c r="P18" s="7" t="n">
        <v>321</v>
      </c>
      <c r="Q18" s="7" t="n">
        <v>306</v>
      </c>
      <c r="R18" s="7" t="n">
        <v>306</v>
      </c>
      <c r="S18" s="7" t="n">
        <v>235</v>
      </c>
      <c r="T18" s="7" t="n">
        <v>235</v>
      </c>
      <c r="U18" s="7" t="n">
        <v>204</v>
      </c>
      <c r="V18" s="7" t="n">
        <v>207</v>
      </c>
      <c r="W18" s="7" t="n">
        <v>213</v>
      </c>
      <c r="X18" s="7" t="n">
        <v>216</v>
      </c>
      <c r="Y18" s="7" t="n">
        <v>272</v>
      </c>
      <c r="Z18" s="7" t="n">
        <v>272</v>
      </c>
      <c r="AA18" s="7" t="n">
        <v>189</v>
      </c>
      <c r="AB18" s="7" t="n">
        <v>189</v>
      </c>
      <c r="AC18" s="7" t="n">
        <v>214</v>
      </c>
      <c r="AD18" s="7" t="n">
        <v>214</v>
      </c>
      <c r="AE18" s="7" t="n">
        <v>306</v>
      </c>
      <c r="AF18" s="7" t="n">
        <v>306</v>
      </c>
      <c r="AH18" s="2" t="n">
        <f aca="false">COUNTIF(C18:AF18,0)</f>
        <v>0</v>
      </c>
      <c r="AI18" s="2" t="n">
        <f aca="false">AH18/2</f>
        <v>0</v>
      </c>
      <c r="AJ18" s="2" t="n">
        <f aca="false">AH18</f>
        <v>0</v>
      </c>
      <c r="AK18" s="2" t="n">
        <f aca="false">AJ18/2</f>
        <v>0</v>
      </c>
      <c r="AM18" s="0" t="n">
        <v>14</v>
      </c>
      <c r="AN18" s="0" t="n">
        <f aca="false">COUNTIF(AI18:AI89,AM18)</f>
        <v>0</v>
      </c>
    </row>
    <row r="19" customFormat="false" ht="15" hidden="false" customHeight="false" outlineLevel="0" collapsed="false">
      <c r="A19" s="0" t="s">
        <v>34</v>
      </c>
      <c r="B19" s="0" t="s">
        <v>27</v>
      </c>
      <c r="C19" s="7" t="n">
        <v>268</v>
      </c>
      <c r="D19" s="7" t="n">
        <v>283</v>
      </c>
      <c r="E19" s="7" t="n">
        <v>192</v>
      </c>
      <c r="F19" s="7" t="n">
        <v>192</v>
      </c>
      <c r="G19" s="7" t="n">
        <v>297</v>
      </c>
      <c r="H19" s="7" t="n">
        <v>300</v>
      </c>
      <c r="I19" s="7" t="n">
        <v>301</v>
      </c>
      <c r="J19" s="7" t="n">
        <v>310</v>
      </c>
      <c r="K19" s="7" t="n">
        <v>295</v>
      </c>
      <c r="L19" s="7" t="n">
        <v>304</v>
      </c>
      <c r="M19" s="7" t="n">
        <v>333</v>
      </c>
      <c r="N19" s="7" t="n">
        <v>341</v>
      </c>
      <c r="O19" s="7" t="n">
        <v>321</v>
      </c>
      <c r="P19" s="7" t="n">
        <v>321</v>
      </c>
      <c r="Q19" s="7" t="n">
        <v>312</v>
      </c>
      <c r="R19" s="7" t="n">
        <v>315</v>
      </c>
      <c r="S19" s="7" t="n">
        <v>229</v>
      </c>
      <c r="T19" s="7" t="n">
        <v>229</v>
      </c>
      <c r="U19" s="7" t="n">
        <v>207</v>
      </c>
      <c r="V19" s="7" t="n">
        <v>207</v>
      </c>
      <c r="W19" s="7" t="n">
        <v>213</v>
      </c>
      <c r="X19" s="7" t="n">
        <v>213</v>
      </c>
      <c r="Y19" s="7" t="n">
        <v>260</v>
      </c>
      <c r="Z19" s="7" t="n">
        <v>260</v>
      </c>
      <c r="AA19" s="7" t="n">
        <v>189</v>
      </c>
      <c r="AB19" s="7" t="n">
        <v>198</v>
      </c>
      <c r="AC19" s="7" t="n">
        <v>222</v>
      </c>
      <c r="AD19" s="7" t="n">
        <v>230</v>
      </c>
      <c r="AE19" s="7" t="n">
        <v>306</v>
      </c>
      <c r="AF19" s="7" t="n">
        <v>316</v>
      </c>
      <c r="AH19" s="2" t="n">
        <f aca="false">COUNTIF(C19:AF19,0)</f>
        <v>0</v>
      </c>
      <c r="AI19" s="2" t="n">
        <f aca="false">AH19/2</f>
        <v>0</v>
      </c>
      <c r="AJ19" s="2" t="n">
        <f aca="false">AH19</f>
        <v>0</v>
      </c>
      <c r="AK19" s="2" t="n">
        <f aca="false">AJ19/2</f>
        <v>0</v>
      </c>
      <c r="AM19" s="0" t="n">
        <v>15</v>
      </c>
      <c r="AN19" s="0" t="n">
        <f aca="false">COUNTIF(AI19:AI90,AM19)</f>
        <v>1</v>
      </c>
    </row>
    <row r="20" customFormat="false" ht="15" hidden="false" customHeight="false" outlineLevel="0" collapsed="false">
      <c r="A20" s="0" t="s">
        <v>35</v>
      </c>
      <c r="B20" s="0" t="s">
        <v>27</v>
      </c>
      <c r="C20" s="7" t="n">
        <v>268</v>
      </c>
      <c r="D20" s="7" t="n">
        <v>283</v>
      </c>
      <c r="E20" s="7" t="n">
        <v>192</v>
      </c>
      <c r="F20" s="7" t="n">
        <v>192</v>
      </c>
      <c r="G20" s="7" t="n">
        <v>297</v>
      </c>
      <c r="H20" s="7" t="n">
        <v>300</v>
      </c>
      <c r="I20" s="7" t="n">
        <v>301</v>
      </c>
      <c r="J20" s="7" t="n">
        <v>310</v>
      </c>
      <c r="K20" s="7" t="n">
        <v>295</v>
      </c>
      <c r="L20" s="7" t="n">
        <v>304</v>
      </c>
      <c r="M20" s="7" t="n">
        <v>333</v>
      </c>
      <c r="N20" s="7" t="n">
        <v>341</v>
      </c>
      <c r="O20" s="7" t="n">
        <v>321</v>
      </c>
      <c r="P20" s="7" t="n">
        <v>321</v>
      </c>
      <c r="Q20" s="7" t="n">
        <v>312</v>
      </c>
      <c r="R20" s="7" t="n">
        <v>315</v>
      </c>
      <c r="S20" s="7" t="n">
        <v>229</v>
      </c>
      <c r="T20" s="7" t="n">
        <v>229</v>
      </c>
      <c r="U20" s="7" t="n">
        <v>207</v>
      </c>
      <c r="V20" s="7" t="n">
        <v>207</v>
      </c>
      <c r="W20" s="7" t="n">
        <v>213</v>
      </c>
      <c r="X20" s="7" t="n">
        <v>213</v>
      </c>
      <c r="Y20" s="7" t="n">
        <v>260</v>
      </c>
      <c r="Z20" s="7" t="n">
        <v>260</v>
      </c>
      <c r="AA20" s="7" t="n">
        <v>189</v>
      </c>
      <c r="AB20" s="7" t="n">
        <v>198</v>
      </c>
      <c r="AC20" s="7" t="n">
        <v>222</v>
      </c>
      <c r="AD20" s="7" t="n">
        <v>230</v>
      </c>
      <c r="AE20" s="7" t="n">
        <v>306</v>
      </c>
      <c r="AF20" s="7" t="n">
        <v>316</v>
      </c>
      <c r="AH20" s="2" t="n">
        <f aca="false">COUNTIF(C20:AF20,0)</f>
        <v>0</v>
      </c>
      <c r="AI20" s="2" t="n">
        <f aca="false">AH20/2</f>
        <v>0</v>
      </c>
      <c r="AJ20" s="2" t="n">
        <f aca="false">AH20</f>
        <v>0</v>
      </c>
      <c r="AK20" s="2" t="n">
        <f aca="false">AJ20/2</f>
        <v>0</v>
      </c>
    </row>
    <row r="21" customFormat="false" ht="15" hidden="false" customHeight="false" outlineLevel="0" collapsed="false">
      <c r="A21" s="0" t="s">
        <v>36</v>
      </c>
      <c r="B21" s="0" t="s">
        <v>27</v>
      </c>
      <c r="C21" s="7" t="n">
        <v>271</v>
      </c>
      <c r="D21" s="7" t="n">
        <v>280</v>
      </c>
      <c r="E21" s="7" t="n">
        <v>195</v>
      </c>
      <c r="F21" s="7" t="n">
        <v>195</v>
      </c>
      <c r="G21" s="7" t="n">
        <v>303</v>
      </c>
      <c r="H21" s="7" t="n">
        <v>312</v>
      </c>
      <c r="I21" s="7" t="n">
        <v>304</v>
      </c>
      <c r="J21" s="7" t="n">
        <v>310</v>
      </c>
      <c r="K21" s="7" t="n">
        <v>295</v>
      </c>
      <c r="L21" s="7" t="n">
        <v>301</v>
      </c>
      <c r="M21" s="7" t="n">
        <v>339</v>
      </c>
      <c r="N21" s="7" t="n">
        <v>341</v>
      </c>
      <c r="O21" s="7" t="n">
        <v>321</v>
      </c>
      <c r="P21" s="7" t="n">
        <v>321</v>
      </c>
      <c r="Q21" s="7" t="n">
        <v>306</v>
      </c>
      <c r="R21" s="7" t="n">
        <v>318</v>
      </c>
      <c r="S21" s="7" t="n">
        <v>219</v>
      </c>
      <c r="T21" s="7" t="n">
        <v>219</v>
      </c>
      <c r="U21" s="7" t="n">
        <v>210</v>
      </c>
      <c r="V21" s="7" t="n">
        <v>210</v>
      </c>
      <c r="W21" s="7" t="n">
        <v>213</v>
      </c>
      <c r="X21" s="7" t="n">
        <v>213</v>
      </c>
      <c r="Y21" s="7" t="n">
        <v>260</v>
      </c>
      <c r="Z21" s="7" t="n">
        <v>260</v>
      </c>
      <c r="AA21" s="7" t="n">
        <v>183</v>
      </c>
      <c r="AB21" s="7" t="n">
        <v>192</v>
      </c>
      <c r="AC21" s="7" t="n">
        <v>218</v>
      </c>
      <c r="AD21" s="7" t="n">
        <v>234</v>
      </c>
      <c r="AE21" s="7" t="n">
        <v>306</v>
      </c>
      <c r="AF21" s="7" t="n">
        <v>306</v>
      </c>
      <c r="AH21" s="2" t="n">
        <f aca="false">COUNTIF(C21:AF21,0)</f>
        <v>0</v>
      </c>
      <c r="AI21" s="2" t="n">
        <f aca="false">AH21/2</f>
        <v>0</v>
      </c>
      <c r="AJ21" s="2" t="n">
        <f aca="false">AH21</f>
        <v>0</v>
      </c>
      <c r="AK21" s="2" t="n">
        <f aca="false">AJ21/2</f>
        <v>0</v>
      </c>
    </row>
    <row r="22" customFormat="false" ht="15" hidden="false" customHeight="false" outlineLevel="0" collapsed="false">
      <c r="A22" s="0" t="s">
        <v>37</v>
      </c>
      <c r="B22" s="0" t="s">
        <v>27</v>
      </c>
      <c r="C22" s="7" t="n">
        <v>280</v>
      </c>
      <c r="D22" s="7" t="n">
        <v>280</v>
      </c>
      <c r="E22" s="7" t="n">
        <v>195</v>
      </c>
      <c r="F22" s="7" t="n">
        <v>198</v>
      </c>
      <c r="G22" s="7" t="n">
        <v>300</v>
      </c>
      <c r="H22" s="7" t="n">
        <v>309</v>
      </c>
      <c r="I22" s="7" t="n">
        <v>301</v>
      </c>
      <c r="J22" s="7" t="n">
        <v>313</v>
      </c>
      <c r="K22" s="7" t="n">
        <v>295</v>
      </c>
      <c r="L22" s="7" t="n">
        <v>307</v>
      </c>
      <c r="M22" s="7" t="n">
        <v>341</v>
      </c>
      <c r="N22" s="7" t="n">
        <v>341</v>
      </c>
      <c r="O22" s="7" t="n">
        <v>321</v>
      </c>
      <c r="P22" s="7" t="n">
        <v>324</v>
      </c>
      <c r="Q22" s="7" t="n">
        <v>309</v>
      </c>
      <c r="R22" s="7" t="n">
        <v>312</v>
      </c>
      <c r="S22" s="7" t="n">
        <v>232</v>
      </c>
      <c r="T22" s="7" t="n">
        <v>253</v>
      </c>
      <c r="U22" s="7" t="n">
        <v>207</v>
      </c>
      <c r="V22" s="7" t="n">
        <v>210</v>
      </c>
      <c r="W22" s="7" t="n">
        <v>213</v>
      </c>
      <c r="X22" s="7" t="n">
        <v>216</v>
      </c>
      <c r="Y22" s="7" t="n">
        <v>269</v>
      </c>
      <c r="Z22" s="7" t="n">
        <v>272</v>
      </c>
      <c r="AA22" s="7" t="n">
        <v>201</v>
      </c>
      <c r="AB22" s="7" t="n">
        <v>216</v>
      </c>
      <c r="AC22" s="7" t="n">
        <v>230</v>
      </c>
      <c r="AD22" s="7" t="n">
        <v>254</v>
      </c>
      <c r="AE22" s="7" t="n">
        <v>306</v>
      </c>
      <c r="AF22" s="7" t="n">
        <v>322</v>
      </c>
      <c r="AH22" s="2" t="n">
        <f aca="false">COUNTIF(C22:AF22,0)</f>
        <v>0</v>
      </c>
      <c r="AI22" s="2" t="n">
        <f aca="false">AH22/2</f>
        <v>0</v>
      </c>
      <c r="AJ22" s="2" t="n">
        <f aca="false">AH22</f>
        <v>0</v>
      </c>
      <c r="AK22" s="2" t="n">
        <f aca="false">AJ22/2</f>
        <v>0</v>
      </c>
    </row>
    <row r="23" customFormat="false" ht="15" hidden="false" customHeight="false" outlineLevel="0" collapsed="false">
      <c r="A23" s="0" t="s">
        <v>38</v>
      </c>
      <c r="B23" s="0" t="s">
        <v>27</v>
      </c>
      <c r="C23" s="7" t="n">
        <v>280</v>
      </c>
      <c r="D23" s="7" t="n">
        <v>280</v>
      </c>
      <c r="E23" s="7" t="n">
        <v>195</v>
      </c>
      <c r="F23" s="7" t="n">
        <v>198</v>
      </c>
      <c r="G23" s="7" t="n">
        <v>300</v>
      </c>
      <c r="H23" s="7" t="n">
        <v>309</v>
      </c>
      <c r="I23" s="7" t="n">
        <v>301</v>
      </c>
      <c r="J23" s="7" t="n">
        <v>313</v>
      </c>
      <c r="K23" s="7" t="n">
        <v>295</v>
      </c>
      <c r="L23" s="7" t="n">
        <v>307</v>
      </c>
      <c r="M23" s="7" t="n">
        <v>341</v>
      </c>
      <c r="N23" s="7" t="n">
        <v>341</v>
      </c>
      <c r="O23" s="7" t="n">
        <v>321</v>
      </c>
      <c r="P23" s="7" t="n">
        <v>324</v>
      </c>
      <c r="Q23" s="7" t="n">
        <v>309</v>
      </c>
      <c r="R23" s="7" t="n">
        <v>312</v>
      </c>
      <c r="S23" s="7" t="n">
        <v>232</v>
      </c>
      <c r="T23" s="7" t="n">
        <v>253</v>
      </c>
      <c r="U23" s="7" t="n">
        <v>207</v>
      </c>
      <c r="V23" s="7" t="n">
        <v>210</v>
      </c>
      <c r="W23" s="7" t="n">
        <v>213</v>
      </c>
      <c r="X23" s="7" t="n">
        <v>216</v>
      </c>
      <c r="Y23" s="7" t="n">
        <v>269</v>
      </c>
      <c r="Z23" s="7" t="n">
        <v>272</v>
      </c>
      <c r="AA23" s="7" t="n">
        <v>201</v>
      </c>
      <c r="AB23" s="7" t="n">
        <v>216</v>
      </c>
      <c r="AC23" s="7" t="n">
        <v>230</v>
      </c>
      <c r="AD23" s="7" t="n">
        <v>254</v>
      </c>
      <c r="AE23" s="7" t="n">
        <v>306</v>
      </c>
      <c r="AF23" s="7" t="n">
        <v>322</v>
      </c>
      <c r="AH23" s="2" t="n">
        <f aca="false">COUNTIF(C23:AF23,0)</f>
        <v>0</v>
      </c>
      <c r="AI23" s="2" t="n">
        <f aca="false">AH23/2</f>
        <v>0</v>
      </c>
      <c r="AJ23" s="2" t="n">
        <f aca="false">AH23</f>
        <v>0</v>
      </c>
      <c r="AK23" s="2" t="n">
        <f aca="false">AJ23/2</f>
        <v>0</v>
      </c>
    </row>
    <row r="24" customFormat="false" ht="15" hidden="false" customHeight="false" outlineLevel="0" collapsed="false">
      <c r="A24" s="0" t="s">
        <v>39</v>
      </c>
      <c r="B24" s="0" t="s">
        <v>27</v>
      </c>
      <c r="C24" s="7" t="n">
        <v>280</v>
      </c>
      <c r="D24" s="7" t="n">
        <v>280</v>
      </c>
      <c r="E24" s="7" t="n">
        <v>195</v>
      </c>
      <c r="F24" s="7" t="n">
        <v>195</v>
      </c>
      <c r="G24" s="7" t="n">
        <v>303</v>
      </c>
      <c r="H24" s="7" t="n">
        <v>312</v>
      </c>
      <c r="I24" s="7" t="n">
        <v>301</v>
      </c>
      <c r="J24" s="7" t="n">
        <v>307</v>
      </c>
      <c r="K24" s="7" t="n">
        <v>295</v>
      </c>
      <c r="L24" s="7" t="n">
        <v>295</v>
      </c>
      <c r="M24" s="7" t="n">
        <v>337</v>
      </c>
      <c r="N24" s="7" t="n">
        <v>341</v>
      </c>
      <c r="O24" s="7" t="n">
        <v>321</v>
      </c>
      <c r="P24" s="7" t="n">
        <v>321</v>
      </c>
      <c r="Q24" s="7" t="n">
        <v>312</v>
      </c>
      <c r="R24" s="7" t="n">
        <v>324</v>
      </c>
      <c r="S24" s="7" t="n">
        <v>219</v>
      </c>
      <c r="T24" s="7" t="n">
        <v>229</v>
      </c>
      <c r="U24" s="7" t="n">
        <v>210</v>
      </c>
      <c r="V24" s="7" t="n">
        <v>210</v>
      </c>
      <c r="W24" s="7" t="n">
        <v>210</v>
      </c>
      <c r="X24" s="7" t="n">
        <v>213</v>
      </c>
      <c r="Y24" s="7" t="n">
        <v>257</v>
      </c>
      <c r="Z24" s="7" t="n">
        <v>260</v>
      </c>
      <c r="AA24" s="7" t="n">
        <v>189</v>
      </c>
      <c r="AB24" s="7" t="n">
        <v>189</v>
      </c>
      <c r="AC24" s="7" t="n">
        <v>214</v>
      </c>
      <c r="AD24" s="7" t="n">
        <v>230</v>
      </c>
      <c r="AE24" s="7" t="n">
        <v>306</v>
      </c>
      <c r="AF24" s="7" t="n">
        <v>306</v>
      </c>
      <c r="AH24" s="2" t="n">
        <f aca="false">COUNTIF(C24:AF24,0)</f>
        <v>0</v>
      </c>
      <c r="AI24" s="2" t="n">
        <f aca="false">AH24/2</f>
        <v>0</v>
      </c>
      <c r="AJ24" s="2" t="n">
        <f aca="false">AH24</f>
        <v>0</v>
      </c>
      <c r="AK24" s="2" t="n">
        <f aca="false">AJ24/2</f>
        <v>0</v>
      </c>
    </row>
    <row r="25" customFormat="false" ht="15" hidden="false" customHeight="false" outlineLevel="0" collapsed="false">
      <c r="A25" s="0" t="s">
        <v>40</v>
      </c>
      <c r="B25" s="0" t="s">
        <v>27</v>
      </c>
      <c r="C25" s="7" t="n">
        <v>280</v>
      </c>
      <c r="D25" s="7" t="n">
        <v>289</v>
      </c>
      <c r="E25" s="7" t="n">
        <v>198</v>
      </c>
      <c r="F25" s="7" t="n">
        <v>211</v>
      </c>
      <c r="G25" s="7" t="n">
        <v>312</v>
      </c>
      <c r="H25" s="7" t="n">
        <v>322</v>
      </c>
      <c r="I25" s="7" t="n">
        <v>301</v>
      </c>
      <c r="J25" s="7" t="n">
        <v>307</v>
      </c>
      <c r="K25" s="7" t="n">
        <v>298</v>
      </c>
      <c r="L25" s="7" t="n">
        <v>301</v>
      </c>
      <c r="M25" s="7" t="n">
        <v>337</v>
      </c>
      <c r="N25" s="7" t="n">
        <v>347</v>
      </c>
      <c r="O25" s="7" t="n">
        <v>321</v>
      </c>
      <c r="P25" s="7" t="n">
        <v>327</v>
      </c>
      <c r="Q25" s="7" t="n">
        <v>299</v>
      </c>
      <c r="R25" s="7" t="n">
        <v>309</v>
      </c>
      <c r="S25" s="7" t="n">
        <v>229</v>
      </c>
      <c r="T25" s="7" t="n">
        <v>241</v>
      </c>
      <c r="U25" s="7" t="n">
        <v>207</v>
      </c>
      <c r="V25" s="7" t="n">
        <v>207</v>
      </c>
      <c r="W25" s="7" t="n">
        <v>213</v>
      </c>
      <c r="X25" s="7" t="n">
        <v>213</v>
      </c>
      <c r="Y25" s="7" t="n">
        <v>272</v>
      </c>
      <c r="Z25" s="7" t="n">
        <v>272</v>
      </c>
      <c r="AA25" s="7" t="n">
        <v>189</v>
      </c>
      <c r="AB25" s="7" t="n">
        <v>189</v>
      </c>
      <c r="AC25" s="7" t="n">
        <v>214</v>
      </c>
      <c r="AD25" s="7" t="n">
        <v>214</v>
      </c>
      <c r="AE25" s="7" t="n">
        <v>306</v>
      </c>
      <c r="AF25" s="7" t="n">
        <v>306</v>
      </c>
      <c r="AH25" s="2" t="n">
        <f aca="false">COUNTIF(C25:AF25,0)</f>
        <v>0</v>
      </c>
      <c r="AI25" s="2" t="n">
        <f aca="false">AH25/2</f>
        <v>0</v>
      </c>
      <c r="AJ25" s="2" t="n">
        <f aca="false">AH25</f>
        <v>0</v>
      </c>
      <c r="AK25" s="2" t="n">
        <f aca="false">AJ25/2</f>
        <v>0</v>
      </c>
    </row>
    <row r="26" customFormat="false" ht="15" hidden="false" customHeight="false" outlineLevel="0" collapsed="false">
      <c r="A26" s="0" t="s">
        <v>41</v>
      </c>
      <c r="B26" s="0" t="s">
        <v>27</v>
      </c>
      <c r="C26" s="7" t="n">
        <v>271</v>
      </c>
      <c r="D26" s="7" t="n">
        <v>283</v>
      </c>
      <c r="E26" s="7" t="n">
        <v>192</v>
      </c>
      <c r="F26" s="7" t="n">
        <v>192</v>
      </c>
      <c r="G26" s="7" t="n">
        <v>291</v>
      </c>
      <c r="H26" s="7" t="n">
        <v>303</v>
      </c>
      <c r="I26" s="7" t="n">
        <v>304</v>
      </c>
      <c r="J26" s="7" t="n">
        <v>307</v>
      </c>
      <c r="K26" s="7" t="n">
        <v>295</v>
      </c>
      <c r="L26" s="7" t="n">
        <v>310</v>
      </c>
      <c r="M26" s="7" t="n">
        <v>337</v>
      </c>
      <c r="N26" s="7" t="n">
        <v>341</v>
      </c>
      <c r="O26" s="7" t="n">
        <v>321</v>
      </c>
      <c r="P26" s="7" t="n">
        <v>324</v>
      </c>
      <c r="Q26" s="7" t="n">
        <v>306</v>
      </c>
      <c r="R26" s="7" t="n">
        <v>309</v>
      </c>
      <c r="S26" s="7" t="n">
        <v>235</v>
      </c>
      <c r="T26" s="7" t="n">
        <v>250</v>
      </c>
      <c r="U26" s="7" t="n">
        <v>207</v>
      </c>
      <c r="V26" s="7" t="n">
        <v>210</v>
      </c>
      <c r="W26" s="7" t="n">
        <v>216</v>
      </c>
      <c r="X26" s="7" t="n">
        <v>222</v>
      </c>
      <c r="Y26" s="7" t="n">
        <v>272</v>
      </c>
      <c r="Z26" s="7" t="n">
        <v>272</v>
      </c>
      <c r="AA26" s="7" t="n">
        <v>204</v>
      </c>
      <c r="AB26" s="7" t="n">
        <v>210</v>
      </c>
      <c r="AC26" s="7" t="n">
        <v>226</v>
      </c>
      <c r="AD26" s="7" t="n">
        <v>226</v>
      </c>
      <c r="AE26" s="7" t="n">
        <v>306</v>
      </c>
      <c r="AF26" s="7" t="n">
        <v>312</v>
      </c>
      <c r="AH26" s="2" t="n">
        <f aca="false">COUNTIF(C26:AF26,0)</f>
        <v>0</v>
      </c>
      <c r="AI26" s="2" t="n">
        <f aca="false">AH26/2</f>
        <v>0</v>
      </c>
      <c r="AJ26" s="2" t="n">
        <f aca="false">AH26</f>
        <v>0</v>
      </c>
      <c r="AK26" s="2" t="n">
        <f aca="false">AJ26/2</f>
        <v>0</v>
      </c>
    </row>
    <row r="27" customFormat="false" ht="15" hidden="false" customHeight="false" outlineLevel="0" collapsed="false">
      <c r="A27" s="0" t="s">
        <v>42</v>
      </c>
      <c r="B27" s="0" t="s">
        <v>27</v>
      </c>
      <c r="C27" s="7" t="n">
        <v>268</v>
      </c>
      <c r="D27" s="7" t="n">
        <v>271</v>
      </c>
      <c r="E27" s="7" t="n">
        <v>195</v>
      </c>
      <c r="F27" s="7" t="n">
        <v>205</v>
      </c>
      <c r="G27" s="7" t="n">
        <v>294</v>
      </c>
      <c r="H27" s="7" t="n">
        <v>294</v>
      </c>
      <c r="I27" s="7" t="n">
        <v>301</v>
      </c>
      <c r="J27" s="7" t="n">
        <v>304</v>
      </c>
      <c r="K27" s="7" t="n">
        <v>295</v>
      </c>
      <c r="L27" s="7" t="n">
        <v>298</v>
      </c>
      <c r="M27" s="7" t="n">
        <v>337</v>
      </c>
      <c r="N27" s="7" t="n">
        <v>339</v>
      </c>
      <c r="O27" s="7" t="n">
        <v>321</v>
      </c>
      <c r="P27" s="7" t="n">
        <v>321</v>
      </c>
      <c r="Q27" s="7" t="n">
        <v>306</v>
      </c>
      <c r="R27" s="7" t="n">
        <v>327</v>
      </c>
      <c r="S27" s="7" t="n">
        <v>226</v>
      </c>
      <c r="T27" s="7" t="n">
        <v>241</v>
      </c>
      <c r="U27" s="7" t="n">
        <v>207</v>
      </c>
      <c r="V27" s="7" t="n">
        <v>213</v>
      </c>
      <c r="W27" s="7" t="n">
        <v>216</v>
      </c>
      <c r="X27" s="7" t="n">
        <v>216</v>
      </c>
      <c r="Y27" s="7" t="n">
        <v>266</v>
      </c>
      <c r="Z27" s="7" t="n">
        <v>266</v>
      </c>
      <c r="AA27" s="7" t="n">
        <v>189</v>
      </c>
      <c r="AB27" s="7" t="n">
        <v>189</v>
      </c>
      <c r="AC27" s="7" t="n">
        <v>226</v>
      </c>
      <c r="AD27" s="7" t="n">
        <v>250</v>
      </c>
      <c r="AE27" s="7" t="n">
        <v>306</v>
      </c>
      <c r="AF27" s="7" t="n">
        <v>306</v>
      </c>
      <c r="AH27" s="2" t="n">
        <f aca="false">COUNTIF(C27:AF27,0)</f>
        <v>0</v>
      </c>
      <c r="AI27" s="2" t="n">
        <f aca="false">AH27/2</f>
        <v>0</v>
      </c>
      <c r="AJ27" s="2" t="n">
        <f aca="false">AH27</f>
        <v>0</v>
      </c>
      <c r="AK27" s="2" t="n">
        <f aca="false">AJ27/2</f>
        <v>0</v>
      </c>
    </row>
    <row r="28" customFormat="false" ht="15" hidden="false" customHeight="false" outlineLevel="0" collapsed="false">
      <c r="A28" s="0" t="s">
        <v>43</v>
      </c>
      <c r="B28" s="0" t="s">
        <v>44</v>
      </c>
      <c r="C28" s="7" t="n">
        <v>280</v>
      </c>
      <c r="D28" s="7" t="n">
        <v>280</v>
      </c>
      <c r="E28" s="7" t="n">
        <v>225</v>
      </c>
      <c r="F28" s="7" t="n">
        <v>225</v>
      </c>
      <c r="G28" s="7" t="n">
        <v>306</v>
      </c>
      <c r="H28" s="7" t="n">
        <v>318</v>
      </c>
      <c r="I28" s="7" t="n">
        <v>307</v>
      </c>
      <c r="J28" s="7" t="n">
        <v>319</v>
      </c>
      <c r="K28" s="7" t="n">
        <v>298</v>
      </c>
      <c r="L28" s="7" t="n">
        <v>319</v>
      </c>
      <c r="M28" s="7" t="n">
        <v>337</v>
      </c>
      <c r="N28" s="7" t="n">
        <v>339</v>
      </c>
      <c r="O28" s="7" t="n">
        <v>321</v>
      </c>
      <c r="P28" s="7" t="n">
        <v>321</v>
      </c>
      <c r="Q28" s="7" t="n">
        <v>312</v>
      </c>
      <c r="R28" s="7" t="n">
        <v>318</v>
      </c>
      <c r="S28" s="7" t="n">
        <v>226</v>
      </c>
      <c r="T28" s="7" t="n">
        <v>244</v>
      </c>
      <c r="U28" s="7" t="n">
        <v>207</v>
      </c>
      <c r="V28" s="7" t="n">
        <v>210</v>
      </c>
      <c r="W28" s="7" t="n">
        <v>213</v>
      </c>
      <c r="X28" s="7" t="n">
        <v>216</v>
      </c>
      <c r="Y28" s="7" t="n">
        <v>272</v>
      </c>
      <c r="Z28" s="7" t="n">
        <v>272</v>
      </c>
      <c r="AA28" s="7" t="n">
        <v>189</v>
      </c>
      <c r="AB28" s="7" t="n">
        <v>189</v>
      </c>
      <c r="AC28" s="7" t="n">
        <v>234</v>
      </c>
      <c r="AD28" s="7" t="n">
        <v>238</v>
      </c>
      <c r="AE28" s="7" t="n">
        <v>0</v>
      </c>
      <c r="AF28" s="7" t="n">
        <v>0</v>
      </c>
      <c r="AH28" s="2" t="n">
        <f aca="false">COUNTIF(C28:AF28,0)</f>
        <v>2</v>
      </c>
      <c r="AI28" s="2" t="n">
        <f aca="false">AH28/2</f>
        <v>1</v>
      </c>
      <c r="AJ28" s="2" t="n">
        <f aca="false">AH28</f>
        <v>2</v>
      </c>
      <c r="AK28" s="2" t="n">
        <f aca="false">AJ28/2</f>
        <v>1</v>
      </c>
    </row>
    <row r="29" customFormat="false" ht="15" hidden="false" customHeight="false" outlineLevel="0" collapsed="false">
      <c r="A29" s="0" t="s">
        <v>49</v>
      </c>
      <c r="B29" s="0" t="s">
        <v>44</v>
      </c>
      <c r="C29" s="7" t="n">
        <v>280</v>
      </c>
      <c r="D29" s="7" t="n">
        <v>280</v>
      </c>
      <c r="E29" s="7" t="n">
        <v>225</v>
      </c>
      <c r="F29" s="7" t="n">
        <v>225</v>
      </c>
      <c r="G29" s="7" t="n">
        <v>306</v>
      </c>
      <c r="H29" s="7" t="n">
        <v>318</v>
      </c>
      <c r="I29" s="7" t="n">
        <v>307</v>
      </c>
      <c r="J29" s="7" t="n">
        <v>319</v>
      </c>
      <c r="K29" s="7" t="n">
        <v>298</v>
      </c>
      <c r="L29" s="7" t="n">
        <v>319</v>
      </c>
      <c r="M29" s="7" t="n">
        <v>337</v>
      </c>
      <c r="N29" s="7" t="n">
        <v>339</v>
      </c>
      <c r="O29" s="7" t="n">
        <v>321</v>
      </c>
      <c r="P29" s="7" t="n">
        <v>321</v>
      </c>
      <c r="Q29" s="7" t="n">
        <v>312</v>
      </c>
      <c r="R29" s="7" t="n">
        <v>318</v>
      </c>
      <c r="S29" s="7" t="n">
        <v>244</v>
      </c>
      <c r="T29" s="7" t="n">
        <v>244</v>
      </c>
      <c r="U29" s="7" t="n">
        <v>207</v>
      </c>
      <c r="V29" s="7" t="n">
        <v>210</v>
      </c>
      <c r="W29" s="7" t="n">
        <v>213</v>
      </c>
      <c r="X29" s="7" t="n">
        <v>216</v>
      </c>
      <c r="Y29" s="7" t="n">
        <v>272</v>
      </c>
      <c r="Z29" s="7" t="n">
        <v>272</v>
      </c>
      <c r="AA29" s="7" t="n">
        <v>189</v>
      </c>
      <c r="AB29" s="7" t="n">
        <v>189</v>
      </c>
      <c r="AC29" s="7" t="n">
        <v>234</v>
      </c>
      <c r="AD29" s="7" t="n">
        <v>238</v>
      </c>
      <c r="AE29" s="7" t="n">
        <v>308</v>
      </c>
      <c r="AF29" s="7" t="n">
        <v>308</v>
      </c>
      <c r="AH29" s="2" t="n">
        <f aca="false">COUNTIF(C29:AF29,0)</f>
        <v>0</v>
      </c>
      <c r="AI29" s="2" t="n">
        <f aca="false">AH29/2</f>
        <v>0</v>
      </c>
      <c r="AJ29" s="2" t="n">
        <f aca="false">AH29</f>
        <v>0</v>
      </c>
      <c r="AK29" s="2" t="n">
        <f aca="false">AJ29/2</f>
        <v>0</v>
      </c>
    </row>
    <row r="30" s="4" customFormat="true" ht="15" hidden="false" customHeight="false" outlineLevel="0" collapsed="false">
      <c r="A30" s="4" t="s">
        <v>50</v>
      </c>
      <c r="B30" s="4" t="s">
        <v>44</v>
      </c>
      <c r="C30" s="8" t="n">
        <v>0</v>
      </c>
      <c r="D30" s="8" t="n">
        <v>0</v>
      </c>
      <c r="E30" s="8" t="n">
        <v>0</v>
      </c>
      <c r="F30" s="8" t="n">
        <v>0</v>
      </c>
      <c r="G30" s="8" t="n">
        <v>0</v>
      </c>
      <c r="H30" s="8" t="n">
        <v>0</v>
      </c>
      <c r="I30" s="8" t="n">
        <v>0</v>
      </c>
      <c r="J30" s="8" t="n">
        <v>0</v>
      </c>
      <c r="K30" s="8" t="n">
        <v>0</v>
      </c>
      <c r="L30" s="8" t="n">
        <v>0</v>
      </c>
      <c r="M30" s="8" t="n">
        <v>0</v>
      </c>
      <c r="N30" s="8" t="n">
        <v>0</v>
      </c>
      <c r="O30" s="8" t="n">
        <v>0</v>
      </c>
      <c r="P30" s="8" t="n">
        <v>0</v>
      </c>
      <c r="Q30" s="8" t="n">
        <v>0</v>
      </c>
      <c r="R30" s="8" t="n">
        <v>0</v>
      </c>
      <c r="S30" s="8" t="n">
        <v>0</v>
      </c>
      <c r="T30" s="8" t="n">
        <v>0</v>
      </c>
      <c r="U30" s="8" t="n">
        <v>0</v>
      </c>
      <c r="V30" s="8" t="n">
        <v>0</v>
      </c>
      <c r="W30" s="8" t="n">
        <v>0</v>
      </c>
      <c r="X30" s="8" t="n">
        <v>0</v>
      </c>
      <c r="Y30" s="8" t="n">
        <v>0</v>
      </c>
      <c r="Z30" s="8" t="n">
        <v>0</v>
      </c>
      <c r="AA30" s="8" t="n">
        <v>0</v>
      </c>
      <c r="AB30" s="8" t="n">
        <v>0</v>
      </c>
      <c r="AC30" s="8" t="n">
        <v>0</v>
      </c>
      <c r="AD30" s="8" t="n">
        <v>0</v>
      </c>
      <c r="AE30" s="8" t="n">
        <v>0</v>
      </c>
      <c r="AF30" s="8" t="n">
        <v>0</v>
      </c>
      <c r="AH30" s="9" t="n">
        <f aca="false">COUNTIF(C30:AF30,0)</f>
        <v>30</v>
      </c>
      <c r="AI30" s="2" t="n">
        <f aca="false">AH30/2</f>
        <v>15</v>
      </c>
      <c r="AJ30" s="9"/>
      <c r="AK30" s="2" t="n">
        <f aca="false">AJ30/2</f>
        <v>0</v>
      </c>
      <c r="AL30" s="4" t="s">
        <v>139</v>
      </c>
    </row>
    <row r="31" s="5" customFormat="true" ht="15" hidden="false" customHeight="false" outlineLevel="0" collapsed="false">
      <c r="A31" s="5" t="s">
        <v>51</v>
      </c>
      <c r="B31" s="5" t="s">
        <v>44</v>
      </c>
      <c r="C31" s="10" t="n">
        <v>0</v>
      </c>
      <c r="D31" s="10" t="n">
        <v>0</v>
      </c>
      <c r="E31" s="10" t="n">
        <v>225</v>
      </c>
      <c r="F31" s="10" t="n">
        <v>225</v>
      </c>
      <c r="G31" s="10" t="n">
        <v>0</v>
      </c>
      <c r="H31" s="10" t="n">
        <v>0</v>
      </c>
      <c r="I31" s="10" t="n">
        <v>307</v>
      </c>
      <c r="J31" s="10" t="n">
        <v>319</v>
      </c>
      <c r="K31" s="10" t="n">
        <v>298</v>
      </c>
      <c r="L31" s="10" t="n">
        <v>319</v>
      </c>
      <c r="M31" s="10" t="n">
        <v>337</v>
      </c>
      <c r="N31" s="10" t="n">
        <v>339</v>
      </c>
      <c r="O31" s="10" t="n">
        <v>321</v>
      </c>
      <c r="P31" s="10" t="n">
        <v>321</v>
      </c>
      <c r="Q31" s="10" t="n">
        <v>312</v>
      </c>
      <c r="R31" s="10" t="n">
        <v>318</v>
      </c>
      <c r="S31" s="10" t="n">
        <v>244</v>
      </c>
      <c r="T31" s="10" t="n">
        <v>244</v>
      </c>
      <c r="U31" s="10" t="n">
        <v>207</v>
      </c>
      <c r="V31" s="10" t="n">
        <v>210</v>
      </c>
      <c r="W31" s="10" t="n">
        <v>213</v>
      </c>
      <c r="X31" s="10" t="n">
        <v>216</v>
      </c>
      <c r="Y31" s="10" t="n">
        <v>272</v>
      </c>
      <c r="Z31" s="10" t="n">
        <v>272</v>
      </c>
      <c r="AA31" s="10" t="n">
        <v>189</v>
      </c>
      <c r="AB31" s="10" t="n">
        <v>189</v>
      </c>
      <c r="AC31" s="10" t="n">
        <v>0</v>
      </c>
      <c r="AD31" s="10" t="n">
        <v>0</v>
      </c>
      <c r="AE31" s="10" t="n">
        <v>308</v>
      </c>
      <c r="AF31" s="10" t="n">
        <v>308</v>
      </c>
      <c r="AH31" s="11" t="n">
        <f aca="false">COUNTIF(C31:AF31,0)</f>
        <v>6</v>
      </c>
      <c r="AI31" s="11" t="n">
        <f aca="false">AH31/2</f>
        <v>3</v>
      </c>
      <c r="AJ31" s="11" t="n">
        <f aca="false">AH31</f>
        <v>6</v>
      </c>
      <c r="AK31" s="11" t="n">
        <f aca="false">AJ31/2</f>
        <v>3</v>
      </c>
    </row>
    <row r="32" customFormat="false" ht="15" hidden="false" customHeight="false" outlineLevel="0" collapsed="false">
      <c r="A32" s="0" t="s">
        <v>52</v>
      </c>
      <c r="B32" s="0" t="s">
        <v>44</v>
      </c>
      <c r="C32" s="7" t="n">
        <v>277</v>
      </c>
      <c r="D32" s="7" t="n">
        <v>283</v>
      </c>
      <c r="E32" s="7" t="n">
        <v>192</v>
      </c>
      <c r="F32" s="7" t="n">
        <v>202</v>
      </c>
      <c r="G32" s="7" t="n">
        <v>300</v>
      </c>
      <c r="H32" s="7" t="n">
        <v>303</v>
      </c>
      <c r="I32" s="7" t="n">
        <v>301</v>
      </c>
      <c r="J32" s="7" t="n">
        <v>313</v>
      </c>
      <c r="K32" s="7" t="n">
        <v>298</v>
      </c>
      <c r="L32" s="7" t="n">
        <v>313</v>
      </c>
      <c r="M32" s="7" t="n">
        <v>341</v>
      </c>
      <c r="N32" s="7" t="n">
        <v>345</v>
      </c>
      <c r="O32" s="7" t="n">
        <v>318</v>
      </c>
      <c r="P32" s="7" t="n">
        <v>318</v>
      </c>
      <c r="Q32" s="7" t="n">
        <v>312</v>
      </c>
      <c r="R32" s="7" t="n">
        <v>315</v>
      </c>
      <c r="S32" s="7" t="n">
        <v>213</v>
      </c>
      <c r="T32" s="7" t="n">
        <v>229</v>
      </c>
      <c r="U32" s="7" t="n">
        <v>207</v>
      </c>
      <c r="V32" s="7" t="n">
        <v>207</v>
      </c>
      <c r="W32" s="7" t="n">
        <v>0</v>
      </c>
      <c r="X32" s="7" t="n">
        <v>0</v>
      </c>
      <c r="Y32" s="7" t="n">
        <v>272</v>
      </c>
      <c r="Z32" s="7" t="n">
        <v>278</v>
      </c>
      <c r="AA32" s="7" t="n">
        <v>189</v>
      </c>
      <c r="AB32" s="7" t="n">
        <v>213</v>
      </c>
      <c r="AC32" s="7" t="n">
        <v>210</v>
      </c>
      <c r="AD32" s="7" t="n">
        <v>234</v>
      </c>
      <c r="AE32" s="7" t="n">
        <v>308</v>
      </c>
      <c r="AF32" s="7" t="n">
        <v>308</v>
      </c>
      <c r="AH32" s="2" t="n">
        <f aca="false">COUNTIF(C32:AF32,0)</f>
        <v>2</v>
      </c>
      <c r="AI32" s="2" t="n">
        <f aca="false">AH32/2</f>
        <v>1</v>
      </c>
      <c r="AJ32" s="2" t="n">
        <f aca="false">AH32</f>
        <v>2</v>
      </c>
      <c r="AK32" s="2" t="n">
        <f aca="false">AJ32/2</f>
        <v>1</v>
      </c>
    </row>
    <row r="33" customFormat="false" ht="15" hidden="false" customHeight="false" outlineLevel="0" collapsed="false">
      <c r="A33" s="0" t="s">
        <v>53</v>
      </c>
      <c r="B33" s="0" t="s">
        <v>44</v>
      </c>
      <c r="C33" s="7" t="n">
        <v>0</v>
      </c>
      <c r="D33" s="7" t="n">
        <v>0</v>
      </c>
      <c r="E33" s="7" t="n">
        <v>195</v>
      </c>
      <c r="F33" s="7" t="n">
        <v>195</v>
      </c>
      <c r="G33" s="7" t="n">
        <v>300</v>
      </c>
      <c r="H33" s="7" t="n">
        <v>303</v>
      </c>
      <c r="I33" s="7" t="n">
        <v>298</v>
      </c>
      <c r="J33" s="7" t="n">
        <v>307</v>
      </c>
      <c r="K33" s="7" t="n">
        <v>298</v>
      </c>
      <c r="L33" s="7" t="n">
        <v>298</v>
      </c>
      <c r="M33" s="7" t="n">
        <v>337</v>
      </c>
      <c r="N33" s="7" t="n">
        <v>341</v>
      </c>
      <c r="O33" s="7" t="n">
        <v>318</v>
      </c>
      <c r="P33" s="7" t="n">
        <v>321</v>
      </c>
      <c r="Q33" s="7" t="n">
        <v>312</v>
      </c>
      <c r="R33" s="7" t="n">
        <v>315</v>
      </c>
      <c r="S33" s="7" t="n">
        <v>213</v>
      </c>
      <c r="T33" s="7" t="n">
        <v>229</v>
      </c>
      <c r="U33" s="7" t="n">
        <v>207</v>
      </c>
      <c r="V33" s="7" t="n">
        <v>210</v>
      </c>
      <c r="W33" s="7" t="n">
        <v>213</v>
      </c>
      <c r="X33" s="7" t="n">
        <v>216</v>
      </c>
      <c r="Y33" s="7" t="n">
        <v>272</v>
      </c>
      <c r="Z33" s="7" t="n">
        <v>278</v>
      </c>
      <c r="AA33" s="7" t="n">
        <v>189</v>
      </c>
      <c r="AB33" s="7" t="n">
        <v>189</v>
      </c>
      <c r="AC33" s="7" t="n">
        <v>214</v>
      </c>
      <c r="AD33" s="7" t="n">
        <v>230</v>
      </c>
      <c r="AE33" s="7" t="n">
        <v>308</v>
      </c>
      <c r="AF33" s="7" t="n">
        <v>308</v>
      </c>
      <c r="AH33" s="2" t="n">
        <f aca="false">COUNTIF(C33:AF33,0)</f>
        <v>2</v>
      </c>
      <c r="AI33" s="2" t="n">
        <f aca="false">AH33/2</f>
        <v>1</v>
      </c>
      <c r="AJ33" s="2" t="n">
        <f aca="false">AH33</f>
        <v>2</v>
      </c>
      <c r="AK33" s="2" t="n">
        <f aca="false">AJ33/2</f>
        <v>1</v>
      </c>
    </row>
    <row r="34" s="5" customFormat="true" ht="15" hidden="false" customHeight="false" outlineLevel="0" collapsed="false">
      <c r="A34" s="5" t="s">
        <v>54</v>
      </c>
      <c r="B34" s="5" t="s">
        <v>44</v>
      </c>
      <c r="C34" s="10" t="n">
        <v>265</v>
      </c>
      <c r="D34" s="10" t="n">
        <v>283</v>
      </c>
      <c r="E34" s="10" t="n">
        <v>198</v>
      </c>
      <c r="F34" s="10" t="n">
        <v>205</v>
      </c>
      <c r="G34" s="10" t="n">
        <v>315</v>
      </c>
      <c r="H34" s="10" t="n">
        <v>325</v>
      </c>
      <c r="I34" s="10" t="n">
        <v>307</v>
      </c>
      <c r="J34" s="10" t="n">
        <v>319</v>
      </c>
      <c r="K34" s="10" t="n">
        <v>298</v>
      </c>
      <c r="L34" s="10" t="n">
        <v>304</v>
      </c>
      <c r="M34" s="10" t="n">
        <v>0</v>
      </c>
      <c r="N34" s="10" t="n">
        <v>0</v>
      </c>
      <c r="O34" s="10" t="n">
        <v>0</v>
      </c>
      <c r="P34" s="10" t="n">
        <v>0</v>
      </c>
      <c r="Q34" s="10" t="n">
        <v>299</v>
      </c>
      <c r="R34" s="10" t="n">
        <v>309</v>
      </c>
      <c r="S34" s="10" t="n">
        <v>0</v>
      </c>
      <c r="T34" s="10" t="n">
        <v>0</v>
      </c>
      <c r="U34" s="10" t="n">
        <v>0</v>
      </c>
      <c r="V34" s="10" t="n">
        <v>0</v>
      </c>
      <c r="W34" s="10" t="n">
        <v>210</v>
      </c>
      <c r="X34" s="10" t="n">
        <v>213</v>
      </c>
      <c r="Y34" s="10" t="n">
        <v>272</v>
      </c>
      <c r="Z34" s="10" t="n">
        <v>272</v>
      </c>
      <c r="AA34" s="10" t="n">
        <v>0</v>
      </c>
      <c r="AB34" s="10" t="n">
        <v>0</v>
      </c>
      <c r="AC34" s="10" t="n">
        <v>230</v>
      </c>
      <c r="AD34" s="10" t="n">
        <v>230</v>
      </c>
      <c r="AE34" s="10" t="n">
        <v>308</v>
      </c>
      <c r="AF34" s="10" t="n">
        <v>308</v>
      </c>
      <c r="AH34" s="11" t="n">
        <f aca="false">COUNTIF(C34:AF34,0)</f>
        <v>10</v>
      </c>
      <c r="AI34" s="11" t="n">
        <f aca="false">AH34/2</f>
        <v>5</v>
      </c>
      <c r="AJ34" s="11" t="n">
        <f aca="false">AH34</f>
        <v>10</v>
      </c>
      <c r="AK34" s="11" t="n">
        <f aca="false">AJ34/2</f>
        <v>5</v>
      </c>
    </row>
    <row r="35" customFormat="false" ht="15" hidden="false" customHeight="false" outlineLevel="0" collapsed="false">
      <c r="A35" s="0" t="s">
        <v>55</v>
      </c>
      <c r="B35" s="0" t="s">
        <v>44</v>
      </c>
      <c r="C35" s="7" t="n">
        <v>265</v>
      </c>
      <c r="D35" s="7" t="n">
        <v>283</v>
      </c>
      <c r="E35" s="7" t="n">
        <v>198</v>
      </c>
      <c r="F35" s="7" t="n">
        <v>205</v>
      </c>
      <c r="G35" s="7" t="n">
        <v>315</v>
      </c>
      <c r="H35" s="7" t="n">
        <v>325</v>
      </c>
      <c r="I35" s="7" t="n">
        <v>298</v>
      </c>
      <c r="J35" s="7" t="n">
        <v>307</v>
      </c>
      <c r="K35" s="7" t="n">
        <v>298</v>
      </c>
      <c r="L35" s="7" t="n">
        <v>304</v>
      </c>
      <c r="M35" s="7" t="n">
        <v>337</v>
      </c>
      <c r="N35" s="7" t="n">
        <v>341</v>
      </c>
      <c r="O35" s="7" t="n">
        <v>330</v>
      </c>
      <c r="P35" s="7" t="n">
        <v>330</v>
      </c>
      <c r="Q35" s="7" t="n">
        <v>299</v>
      </c>
      <c r="R35" s="7" t="n">
        <v>309</v>
      </c>
      <c r="S35" s="7" t="n">
        <v>226</v>
      </c>
      <c r="T35" s="7" t="n">
        <v>241</v>
      </c>
      <c r="U35" s="7" t="n">
        <v>204</v>
      </c>
      <c r="V35" s="7" t="n">
        <v>210</v>
      </c>
      <c r="W35" s="7" t="n">
        <v>210</v>
      </c>
      <c r="X35" s="7" t="n">
        <v>213</v>
      </c>
      <c r="Y35" s="7" t="n">
        <v>272</v>
      </c>
      <c r="Z35" s="7" t="n">
        <v>272</v>
      </c>
      <c r="AA35" s="7" t="n">
        <v>189</v>
      </c>
      <c r="AB35" s="7" t="n">
        <v>189</v>
      </c>
      <c r="AC35" s="7" t="n">
        <v>230</v>
      </c>
      <c r="AD35" s="7" t="n">
        <v>230</v>
      </c>
      <c r="AE35" s="7" t="n">
        <v>308</v>
      </c>
      <c r="AF35" s="7" t="n">
        <v>308</v>
      </c>
      <c r="AH35" s="2" t="n">
        <f aca="false">COUNTIF(C35:AF35,0)</f>
        <v>0</v>
      </c>
      <c r="AI35" s="2" t="n">
        <f aca="false">AH35/2</f>
        <v>0</v>
      </c>
      <c r="AJ35" s="2" t="n">
        <f aca="false">AH35</f>
        <v>0</v>
      </c>
      <c r="AK35" s="2" t="n">
        <f aca="false">AJ35/2</f>
        <v>0</v>
      </c>
    </row>
    <row r="36" s="4" customFormat="true" ht="15" hidden="false" customHeight="false" outlineLevel="0" collapsed="false">
      <c r="A36" s="4" t="s">
        <v>56</v>
      </c>
      <c r="B36" s="4" t="s">
        <v>44</v>
      </c>
      <c r="C36" s="8" t="n">
        <v>0</v>
      </c>
      <c r="D36" s="8" t="n">
        <v>0</v>
      </c>
      <c r="E36" s="8" t="n">
        <v>195</v>
      </c>
      <c r="F36" s="8" t="n">
        <v>195</v>
      </c>
      <c r="G36" s="8" t="n">
        <v>0</v>
      </c>
      <c r="H36" s="8" t="n">
        <v>0</v>
      </c>
      <c r="I36" s="8" t="n">
        <v>301</v>
      </c>
      <c r="J36" s="8" t="n">
        <v>313</v>
      </c>
      <c r="K36" s="8" t="n">
        <v>0</v>
      </c>
      <c r="L36" s="8" t="n">
        <v>0</v>
      </c>
      <c r="M36" s="8" t="n">
        <v>0</v>
      </c>
      <c r="N36" s="8" t="n">
        <v>0</v>
      </c>
      <c r="O36" s="8" t="n">
        <v>0</v>
      </c>
      <c r="P36" s="8" t="n">
        <v>0</v>
      </c>
      <c r="Q36" s="8" t="n">
        <v>0</v>
      </c>
      <c r="R36" s="8" t="n">
        <v>0</v>
      </c>
      <c r="S36" s="8" t="n">
        <v>0</v>
      </c>
      <c r="T36" s="8" t="n">
        <v>0</v>
      </c>
      <c r="U36" s="8" t="n">
        <v>207</v>
      </c>
      <c r="V36" s="8" t="n">
        <v>207</v>
      </c>
      <c r="W36" s="8" t="n">
        <v>0</v>
      </c>
      <c r="X36" s="8" t="n">
        <v>0</v>
      </c>
      <c r="Y36" s="8" t="n">
        <v>0</v>
      </c>
      <c r="Z36" s="8" t="n">
        <v>0</v>
      </c>
      <c r="AA36" s="8" t="n">
        <v>189</v>
      </c>
      <c r="AB36" s="8" t="n">
        <v>189</v>
      </c>
      <c r="AC36" s="8" t="n">
        <v>0</v>
      </c>
      <c r="AD36" s="8" t="n">
        <v>0</v>
      </c>
      <c r="AE36" s="8" t="n">
        <v>0</v>
      </c>
      <c r="AF36" s="8" t="n">
        <v>0</v>
      </c>
      <c r="AH36" s="9" t="n">
        <f aca="false">COUNTIF(C36:AF36,0)</f>
        <v>22</v>
      </c>
      <c r="AI36" s="2" t="n">
        <f aca="false">AH36/2</f>
        <v>11</v>
      </c>
      <c r="AJ36" s="9"/>
      <c r="AK36" s="2" t="n">
        <f aca="false">AJ36/2</f>
        <v>0</v>
      </c>
      <c r="AL36" s="4" t="s">
        <v>140</v>
      </c>
    </row>
    <row r="37" s="5" customFormat="true" ht="15" hidden="false" customHeight="false" outlineLevel="0" collapsed="false">
      <c r="A37" s="5" t="s">
        <v>57</v>
      </c>
      <c r="B37" s="5" t="s">
        <v>44</v>
      </c>
      <c r="C37" s="10" t="n">
        <v>265</v>
      </c>
      <c r="D37" s="10" t="n">
        <v>283</v>
      </c>
      <c r="E37" s="10" t="n">
        <v>198</v>
      </c>
      <c r="F37" s="10" t="n">
        <v>205</v>
      </c>
      <c r="G37" s="10" t="n">
        <v>0</v>
      </c>
      <c r="H37" s="10" t="n">
        <v>0</v>
      </c>
      <c r="I37" s="10" t="n">
        <v>307</v>
      </c>
      <c r="J37" s="10" t="n">
        <v>307</v>
      </c>
      <c r="K37" s="10" t="n">
        <v>298</v>
      </c>
      <c r="L37" s="10" t="n">
        <v>319</v>
      </c>
      <c r="M37" s="10" t="n">
        <v>0</v>
      </c>
      <c r="N37" s="10" t="n">
        <v>0</v>
      </c>
      <c r="O37" s="10" t="n">
        <v>321</v>
      </c>
      <c r="P37" s="10" t="n">
        <v>330</v>
      </c>
      <c r="Q37" s="10" t="n">
        <v>299</v>
      </c>
      <c r="R37" s="10" t="n">
        <v>309</v>
      </c>
      <c r="S37" s="10" t="n">
        <v>226</v>
      </c>
      <c r="T37" s="10" t="n">
        <v>241</v>
      </c>
      <c r="U37" s="10" t="n">
        <v>0</v>
      </c>
      <c r="V37" s="10" t="n">
        <v>0</v>
      </c>
      <c r="W37" s="10" t="n">
        <v>0</v>
      </c>
      <c r="X37" s="10" t="n">
        <v>0</v>
      </c>
      <c r="Y37" s="10" t="n">
        <v>272</v>
      </c>
      <c r="Z37" s="10" t="n">
        <v>272</v>
      </c>
      <c r="AA37" s="10" t="n">
        <v>189</v>
      </c>
      <c r="AB37" s="10" t="n">
        <v>189</v>
      </c>
      <c r="AC37" s="10" t="n">
        <v>230</v>
      </c>
      <c r="AD37" s="10" t="n">
        <v>230</v>
      </c>
      <c r="AE37" s="10" t="n">
        <v>308</v>
      </c>
      <c r="AF37" s="10" t="n">
        <v>308</v>
      </c>
      <c r="AH37" s="11" t="n">
        <f aca="false">COUNTIF(C37:AF37,0)</f>
        <v>8</v>
      </c>
      <c r="AI37" s="11" t="n">
        <f aca="false">AH37/2</f>
        <v>4</v>
      </c>
      <c r="AJ37" s="11" t="n">
        <f aca="false">AH37</f>
        <v>8</v>
      </c>
      <c r="AK37" s="11" t="n">
        <f aca="false">AJ37/2</f>
        <v>4</v>
      </c>
    </row>
    <row r="38" customFormat="false" ht="15" hidden="false" customHeight="false" outlineLevel="0" collapsed="false">
      <c r="A38" s="0" t="s">
        <v>58</v>
      </c>
      <c r="B38" s="0" t="s">
        <v>44</v>
      </c>
      <c r="C38" s="7" t="n">
        <v>265</v>
      </c>
      <c r="D38" s="7" t="n">
        <v>283</v>
      </c>
      <c r="E38" s="7" t="n">
        <v>198</v>
      </c>
      <c r="F38" s="7" t="n">
        <v>205</v>
      </c>
      <c r="G38" s="7" t="n">
        <v>315</v>
      </c>
      <c r="H38" s="7" t="n">
        <v>325</v>
      </c>
      <c r="I38" s="7" t="n">
        <v>298</v>
      </c>
      <c r="J38" s="7" t="n">
        <v>307</v>
      </c>
      <c r="K38" s="7" t="n">
        <v>298</v>
      </c>
      <c r="L38" s="7" t="n">
        <v>304</v>
      </c>
      <c r="M38" s="7" t="n">
        <v>337</v>
      </c>
      <c r="N38" s="7" t="n">
        <v>341</v>
      </c>
      <c r="O38" s="7" t="n">
        <v>330</v>
      </c>
      <c r="P38" s="7" t="n">
        <v>330</v>
      </c>
      <c r="Q38" s="7" t="n">
        <v>299</v>
      </c>
      <c r="R38" s="7" t="n">
        <v>309</v>
      </c>
      <c r="S38" s="7" t="n">
        <v>226</v>
      </c>
      <c r="T38" s="7" t="n">
        <v>241</v>
      </c>
      <c r="U38" s="7" t="n">
        <v>204</v>
      </c>
      <c r="V38" s="7" t="n">
        <v>210</v>
      </c>
      <c r="W38" s="7" t="n">
        <v>210</v>
      </c>
      <c r="X38" s="7" t="n">
        <v>213</v>
      </c>
      <c r="Y38" s="7" t="n">
        <v>272</v>
      </c>
      <c r="Z38" s="7" t="n">
        <v>272</v>
      </c>
      <c r="AA38" s="7" t="n">
        <v>189</v>
      </c>
      <c r="AB38" s="7" t="n">
        <v>189</v>
      </c>
      <c r="AC38" s="7" t="n">
        <v>230</v>
      </c>
      <c r="AD38" s="7" t="n">
        <v>230</v>
      </c>
      <c r="AE38" s="7" t="n">
        <v>308</v>
      </c>
      <c r="AF38" s="7" t="n">
        <v>308</v>
      </c>
      <c r="AH38" s="2" t="n">
        <f aca="false">COUNTIF(C38:AF38,0)</f>
        <v>0</v>
      </c>
      <c r="AI38" s="2" t="n">
        <f aca="false">AH38/2</f>
        <v>0</v>
      </c>
      <c r="AJ38" s="2" t="n">
        <f aca="false">AH38</f>
        <v>0</v>
      </c>
      <c r="AK38" s="2" t="n">
        <f aca="false">AJ38/2</f>
        <v>0</v>
      </c>
    </row>
    <row r="39" customFormat="false" ht="15" hidden="false" customHeight="false" outlineLevel="0" collapsed="false">
      <c r="A39" s="0" t="s">
        <v>59</v>
      </c>
      <c r="B39" s="0" t="s">
        <v>44</v>
      </c>
      <c r="C39" s="7" t="n">
        <v>265</v>
      </c>
      <c r="D39" s="7" t="n">
        <v>283</v>
      </c>
      <c r="E39" s="7" t="n">
        <v>198</v>
      </c>
      <c r="F39" s="7" t="n">
        <v>205</v>
      </c>
      <c r="G39" s="7" t="n">
        <v>315</v>
      </c>
      <c r="H39" s="7" t="n">
        <v>325</v>
      </c>
      <c r="I39" s="7" t="n">
        <v>298</v>
      </c>
      <c r="J39" s="7" t="n">
        <v>307</v>
      </c>
      <c r="K39" s="7" t="n">
        <v>298</v>
      </c>
      <c r="L39" s="7" t="n">
        <v>304</v>
      </c>
      <c r="M39" s="7" t="n">
        <v>337</v>
      </c>
      <c r="N39" s="7" t="n">
        <v>341</v>
      </c>
      <c r="O39" s="7" t="n">
        <v>330</v>
      </c>
      <c r="P39" s="7" t="n">
        <v>330</v>
      </c>
      <c r="Q39" s="7" t="n">
        <v>299</v>
      </c>
      <c r="R39" s="7" t="n">
        <v>309</v>
      </c>
      <c r="S39" s="7" t="n">
        <v>226</v>
      </c>
      <c r="T39" s="7" t="n">
        <v>241</v>
      </c>
      <c r="U39" s="7" t="n">
        <v>204</v>
      </c>
      <c r="V39" s="7" t="n">
        <v>210</v>
      </c>
      <c r="W39" s="7" t="n">
        <v>210</v>
      </c>
      <c r="X39" s="7" t="n">
        <v>213</v>
      </c>
      <c r="Y39" s="7" t="n">
        <v>272</v>
      </c>
      <c r="Z39" s="7" t="n">
        <v>272</v>
      </c>
      <c r="AA39" s="7" t="n">
        <v>189</v>
      </c>
      <c r="AB39" s="7" t="n">
        <v>189</v>
      </c>
      <c r="AC39" s="7" t="n">
        <v>230</v>
      </c>
      <c r="AD39" s="7" t="n">
        <v>230</v>
      </c>
      <c r="AE39" s="7" t="n">
        <v>308</v>
      </c>
      <c r="AF39" s="7" t="n">
        <v>308</v>
      </c>
      <c r="AH39" s="2" t="n">
        <f aca="false">COUNTIF(C39:AF39,0)</f>
        <v>0</v>
      </c>
      <c r="AI39" s="2" t="n">
        <f aca="false">AH39/2</f>
        <v>0</v>
      </c>
      <c r="AJ39" s="2" t="n">
        <f aca="false">AH39</f>
        <v>0</v>
      </c>
      <c r="AK39" s="2" t="n">
        <f aca="false">AJ39/2</f>
        <v>0</v>
      </c>
    </row>
    <row r="40" customFormat="false" ht="15" hidden="false" customHeight="false" outlineLevel="0" collapsed="false">
      <c r="A40" s="0" t="s">
        <v>60</v>
      </c>
      <c r="B40" s="0" t="s">
        <v>61</v>
      </c>
      <c r="C40" s="7" t="n">
        <v>271</v>
      </c>
      <c r="D40" s="7" t="n">
        <v>277</v>
      </c>
      <c r="E40" s="7" t="n">
        <v>202</v>
      </c>
      <c r="F40" s="7" t="n">
        <v>202</v>
      </c>
      <c r="G40" s="7" t="n">
        <v>300</v>
      </c>
      <c r="H40" s="7" t="n">
        <v>303</v>
      </c>
      <c r="I40" s="7" t="n">
        <v>301</v>
      </c>
      <c r="J40" s="7" t="n">
        <v>313</v>
      </c>
      <c r="K40" s="7" t="n">
        <v>298</v>
      </c>
      <c r="L40" s="7" t="n">
        <v>313</v>
      </c>
      <c r="M40" s="7" t="n">
        <v>337</v>
      </c>
      <c r="N40" s="7" t="n">
        <v>341</v>
      </c>
      <c r="O40" s="7" t="n">
        <v>315</v>
      </c>
      <c r="P40" s="7" t="n">
        <v>327</v>
      </c>
      <c r="Q40" s="7" t="n">
        <v>309</v>
      </c>
      <c r="R40" s="7" t="n">
        <v>309</v>
      </c>
      <c r="S40" s="7" t="n">
        <v>229</v>
      </c>
      <c r="T40" s="7" t="n">
        <v>229</v>
      </c>
      <c r="U40" s="7" t="n">
        <v>198</v>
      </c>
      <c r="V40" s="7" t="n">
        <v>210</v>
      </c>
      <c r="W40" s="7" t="n">
        <v>213</v>
      </c>
      <c r="X40" s="7" t="n">
        <v>213</v>
      </c>
      <c r="Y40" s="7" t="n">
        <v>260</v>
      </c>
      <c r="Z40" s="7" t="n">
        <v>260</v>
      </c>
      <c r="AA40" s="7" t="n">
        <v>189</v>
      </c>
      <c r="AB40" s="7" t="n">
        <v>213</v>
      </c>
      <c r="AC40" s="7" t="n">
        <v>210</v>
      </c>
      <c r="AD40" s="7" t="n">
        <v>214</v>
      </c>
      <c r="AE40" s="7" t="n">
        <v>308</v>
      </c>
      <c r="AF40" s="7" t="n">
        <v>308</v>
      </c>
      <c r="AH40" s="2" t="n">
        <f aca="false">COUNTIF(C40:AF40,0)</f>
        <v>0</v>
      </c>
      <c r="AI40" s="2" t="n">
        <f aca="false">AH40/2</f>
        <v>0</v>
      </c>
      <c r="AJ40" s="2" t="n">
        <f aca="false">AH40</f>
        <v>0</v>
      </c>
      <c r="AK40" s="2" t="n">
        <f aca="false">AJ40/2</f>
        <v>0</v>
      </c>
    </row>
    <row r="41" customFormat="false" ht="15" hidden="false" customHeight="false" outlineLevel="0" collapsed="false">
      <c r="A41" s="0" t="s">
        <v>66</v>
      </c>
      <c r="B41" s="0" t="s">
        <v>61</v>
      </c>
      <c r="C41" s="7" t="n">
        <v>271</v>
      </c>
      <c r="D41" s="7" t="n">
        <v>271</v>
      </c>
      <c r="E41" s="7" t="n">
        <v>195</v>
      </c>
      <c r="F41" s="7" t="n">
        <v>195</v>
      </c>
      <c r="G41" s="7" t="n">
        <v>300</v>
      </c>
      <c r="H41" s="7" t="n">
        <v>334</v>
      </c>
      <c r="I41" s="7" t="n">
        <v>304</v>
      </c>
      <c r="J41" s="7" t="n">
        <v>313</v>
      </c>
      <c r="K41" s="7" t="n">
        <v>310</v>
      </c>
      <c r="L41" s="7" t="n">
        <v>319</v>
      </c>
      <c r="M41" s="7" t="n">
        <v>337</v>
      </c>
      <c r="N41" s="7" t="n">
        <v>341</v>
      </c>
      <c r="O41" s="7" t="n">
        <v>321</v>
      </c>
      <c r="P41" s="7" t="n">
        <v>321</v>
      </c>
      <c r="Q41" s="7" t="n">
        <v>303</v>
      </c>
      <c r="R41" s="7" t="n">
        <v>312</v>
      </c>
      <c r="S41" s="7" t="n">
        <v>232</v>
      </c>
      <c r="T41" s="7" t="n">
        <v>232</v>
      </c>
      <c r="U41" s="7" t="n">
        <v>207</v>
      </c>
      <c r="V41" s="7" t="n">
        <v>207</v>
      </c>
      <c r="W41" s="7" t="n">
        <v>207</v>
      </c>
      <c r="X41" s="7" t="n">
        <v>210</v>
      </c>
      <c r="Y41" s="7" t="n">
        <v>260</v>
      </c>
      <c r="Z41" s="7" t="n">
        <v>260</v>
      </c>
      <c r="AA41" s="7" t="n">
        <v>183</v>
      </c>
      <c r="AB41" s="7" t="n">
        <v>189</v>
      </c>
      <c r="AC41" s="7" t="n">
        <v>214</v>
      </c>
      <c r="AD41" s="7" t="n">
        <v>214</v>
      </c>
      <c r="AE41" s="7" t="n">
        <v>302</v>
      </c>
      <c r="AF41" s="7" t="n">
        <v>308</v>
      </c>
      <c r="AH41" s="2" t="n">
        <f aca="false">COUNTIF(C41:AF41,0)</f>
        <v>0</v>
      </c>
      <c r="AI41" s="2" t="n">
        <f aca="false">AH41/2</f>
        <v>0</v>
      </c>
      <c r="AJ41" s="2" t="n">
        <f aca="false">AH41</f>
        <v>0</v>
      </c>
      <c r="AK41" s="2" t="n">
        <f aca="false">AJ41/2</f>
        <v>0</v>
      </c>
    </row>
    <row r="42" customFormat="false" ht="15" hidden="false" customHeight="false" outlineLevel="0" collapsed="false">
      <c r="A42" s="0" t="s">
        <v>67</v>
      </c>
      <c r="B42" s="0" t="s">
        <v>61</v>
      </c>
      <c r="C42" s="7" t="n">
        <v>257</v>
      </c>
      <c r="D42" s="7" t="n">
        <v>271</v>
      </c>
      <c r="E42" s="7" t="n">
        <v>195</v>
      </c>
      <c r="F42" s="7" t="n">
        <v>195</v>
      </c>
      <c r="G42" s="7" t="n">
        <v>300</v>
      </c>
      <c r="H42" s="7" t="n">
        <v>300</v>
      </c>
      <c r="I42" s="7" t="n">
        <v>304</v>
      </c>
      <c r="J42" s="7" t="n">
        <v>313</v>
      </c>
      <c r="K42" s="7" t="n">
        <v>310</v>
      </c>
      <c r="L42" s="7" t="n">
        <v>319</v>
      </c>
      <c r="M42" s="7" t="n">
        <v>337</v>
      </c>
      <c r="N42" s="7" t="n">
        <v>341</v>
      </c>
      <c r="O42" s="7" t="n">
        <v>321</v>
      </c>
      <c r="P42" s="7" t="n">
        <v>321</v>
      </c>
      <c r="Q42" s="7" t="n">
        <v>303</v>
      </c>
      <c r="R42" s="7" t="n">
        <v>312</v>
      </c>
      <c r="S42" s="7" t="n">
        <v>232</v>
      </c>
      <c r="T42" s="7" t="n">
        <v>232</v>
      </c>
      <c r="U42" s="7" t="n">
        <v>207</v>
      </c>
      <c r="V42" s="7" t="n">
        <v>207</v>
      </c>
      <c r="W42" s="7" t="n">
        <v>207</v>
      </c>
      <c r="X42" s="7" t="n">
        <v>210</v>
      </c>
      <c r="Y42" s="7" t="n">
        <v>260</v>
      </c>
      <c r="Z42" s="7" t="n">
        <v>260</v>
      </c>
      <c r="AA42" s="7" t="n">
        <v>183</v>
      </c>
      <c r="AB42" s="7" t="n">
        <v>189</v>
      </c>
      <c r="AC42" s="7" t="n">
        <v>214</v>
      </c>
      <c r="AD42" s="7" t="n">
        <v>214</v>
      </c>
      <c r="AE42" s="7" t="n">
        <v>302</v>
      </c>
      <c r="AF42" s="7" t="n">
        <v>308</v>
      </c>
      <c r="AH42" s="2" t="n">
        <f aca="false">COUNTIF(C42:AF42,0)</f>
        <v>0</v>
      </c>
      <c r="AI42" s="2" t="n">
        <f aca="false">AH42/2</f>
        <v>0</v>
      </c>
      <c r="AJ42" s="2" t="n">
        <f aca="false">AH42</f>
        <v>0</v>
      </c>
      <c r="AK42" s="2" t="n">
        <f aca="false">AJ42/2</f>
        <v>0</v>
      </c>
    </row>
    <row r="43" customFormat="false" ht="15" hidden="false" customHeight="false" outlineLevel="0" collapsed="false">
      <c r="A43" s="0" t="s">
        <v>68</v>
      </c>
      <c r="B43" s="0" t="s">
        <v>61</v>
      </c>
      <c r="C43" s="7" t="n">
        <v>271</v>
      </c>
      <c r="D43" s="7" t="n">
        <v>271</v>
      </c>
      <c r="E43" s="7" t="n">
        <v>0</v>
      </c>
      <c r="F43" s="7" t="n">
        <v>0</v>
      </c>
      <c r="G43" s="7" t="n">
        <v>294</v>
      </c>
      <c r="H43" s="7" t="n">
        <v>300</v>
      </c>
      <c r="I43" s="7" t="n">
        <v>298</v>
      </c>
      <c r="J43" s="7" t="n">
        <v>304</v>
      </c>
      <c r="K43" s="7" t="n">
        <v>310</v>
      </c>
      <c r="L43" s="7" t="n">
        <v>310</v>
      </c>
      <c r="M43" s="7" t="n">
        <v>337</v>
      </c>
      <c r="N43" s="7" t="n">
        <v>341</v>
      </c>
      <c r="O43" s="7" t="n">
        <v>321</v>
      </c>
      <c r="P43" s="7" t="n">
        <v>321</v>
      </c>
      <c r="Q43" s="7" t="n">
        <v>303</v>
      </c>
      <c r="R43" s="7" t="n">
        <v>318</v>
      </c>
      <c r="S43" s="7" t="n">
        <v>256</v>
      </c>
      <c r="T43" s="7" t="n">
        <v>256</v>
      </c>
      <c r="U43" s="7" t="n">
        <v>204</v>
      </c>
      <c r="V43" s="7" t="n">
        <v>213</v>
      </c>
      <c r="W43" s="7" t="n">
        <v>207</v>
      </c>
      <c r="X43" s="7" t="n">
        <v>210</v>
      </c>
      <c r="Y43" s="7" t="n">
        <v>260</v>
      </c>
      <c r="Z43" s="7" t="n">
        <v>269</v>
      </c>
      <c r="AA43" s="7" t="n">
        <v>183</v>
      </c>
      <c r="AB43" s="7" t="n">
        <v>189</v>
      </c>
      <c r="AC43" s="7" t="n">
        <v>214</v>
      </c>
      <c r="AD43" s="7" t="n">
        <v>238</v>
      </c>
      <c r="AE43" s="7" t="n">
        <v>302</v>
      </c>
      <c r="AF43" s="7" t="n">
        <v>308</v>
      </c>
      <c r="AH43" s="2" t="n">
        <f aca="false">COUNTIF(C43:AF43,0)</f>
        <v>2</v>
      </c>
      <c r="AI43" s="2" t="n">
        <f aca="false">AH43/2</f>
        <v>1</v>
      </c>
      <c r="AJ43" s="2" t="n">
        <f aca="false">AH43</f>
        <v>2</v>
      </c>
      <c r="AK43" s="2" t="n">
        <f aca="false">AJ43/2</f>
        <v>1</v>
      </c>
    </row>
    <row r="44" customFormat="false" ht="15" hidden="false" customHeight="false" outlineLevel="0" collapsed="false">
      <c r="A44" s="0" t="s">
        <v>69</v>
      </c>
      <c r="B44" s="0" t="s">
        <v>61</v>
      </c>
      <c r="C44" s="7" t="n">
        <v>271</v>
      </c>
      <c r="D44" s="7" t="n">
        <v>271</v>
      </c>
      <c r="E44" s="7" t="n">
        <v>195</v>
      </c>
      <c r="F44" s="7" t="n">
        <v>195</v>
      </c>
      <c r="G44" s="7" t="n">
        <v>300</v>
      </c>
      <c r="H44" s="7" t="n">
        <v>300</v>
      </c>
      <c r="I44" s="7" t="n">
        <v>304</v>
      </c>
      <c r="J44" s="7" t="n">
        <v>313</v>
      </c>
      <c r="K44" s="7" t="n">
        <v>310</v>
      </c>
      <c r="L44" s="7" t="n">
        <v>319</v>
      </c>
      <c r="M44" s="7" t="n">
        <v>337</v>
      </c>
      <c r="N44" s="7" t="n">
        <v>341</v>
      </c>
      <c r="O44" s="7" t="n">
        <v>321</v>
      </c>
      <c r="P44" s="7" t="n">
        <v>321</v>
      </c>
      <c r="Q44" s="7" t="n">
        <v>303</v>
      </c>
      <c r="R44" s="7" t="n">
        <v>312</v>
      </c>
      <c r="S44" s="7" t="n">
        <v>232</v>
      </c>
      <c r="T44" s="7" t="n">
        <v>232</v>
      </c>
      <c r="U44" s="7" t="n">
        <v>207</v>
      </c>
      <c r="V44" s="7" t="n">
        <v>207</v>
      </c>
      <c r="W44" s="7" t="n">
        <v>207</v>
      </c>
      <c r="X44" s="7" t="n">
        <v>210</v>
      </c>
      <c r="Y44" s="7" t="n">
        <v>260</v>
      </c>
      <c r="Z44" s="7" t="n">
        <v>260</v>
      </c>
      <c r="AA44" s="7" t="n">
        <v>183</v>
      </c>
      <c r="AB44" s="7" t="n">
        <v>189</v>
      </c>
      <c r="AC44" s="7" t="n">
        <v>214</v>
      </c>
      <c r="AD44" s="7" t="n">
        <v>214</v>
      </c>
      <c r="AE44" s="7" t="n">
        <v>302</v>
      </c>
      <c r="AF44" s="7" t="n">
        <v>308</v>
      </c>
      <c r="AH44" s="2" t="n">
        <f aca="false">COUNTIF(C44:AF44,0)</f>
        <v>0</v>
      </c>
      <c r="AI44" s="2" t="n">
        <f aca="false">AH44/2</f>
        <v>0</v>
      </c>
      <c r="AJ44" s="2" t="n">
        <f aca="false">AH44</f>
        <v>0</v>
      </c>
      <c r="AK44" s="2" t="n">
        <f aca="false">AJ44/2</f>
        <v>0</v>
      </c>
    </row>
    <row r="45" customFormat="false" ht="15" hidden="false" customHeight="false" outlineLevel="0" collapsed="false">
      <c r="A45" s="0" t="s">
        <v>70</v>
      </c>
      <c r="B45" s="0" t="s">
        <v>61</v>
      </c>
      <c r="C45" s="7" t="n">
        <v>271</v>
      </c>
      <c r="D45" s="7" t="n">
        <v>277</v>
      </c>
      <c r="E45" s="7" t="n">
        <v>202</v>
      </c>
      <c r="F45" s="7" t="n">
        <v>202</v>
      </c>
      <c r="G45" s="7" t="n">
        <v>300</v>
      </c>
      <c r="H45" s="7" t="n">
        <v>303</v>
      </c>
      <c r="I45" s="7" t="n">
        <v>301</v>
      </c>
      <c r="J45" s="7" t="n">
        <v>313</v>
      </c>
      <c r="K45" s="7" t="n">
        <v>298</v>
      </c>
      <c r="L45" s="7" t="n">
        <v>313</v>
      </c>
      <c r="M45" s="7" t="n">
        <v>337</v>
      </c>
      <c r="N45" s="7" t="n">
        <v>341</v>
      </c>
      <c r="O45" s="7" t="n">
        <v>315</v>
      </c>
      <c r="P45" s="7" t="n">
        <v>327</v>
      </c>
      <c r="Q45" s="7" t="n">
        <v>309</v>
      </c>
      <c r="R45" s="7" t="n">
        <v>309</v>
      </c>
      <c r="S45" s="7" t="n">
        <v>229</v>
      </c>
      <c r="T45" s="7" t="n">
        <v>229</v>
      </c>
      <c r="U45" s="7" t="n">
        <v>198</v>
      </c>
      <c r="V45" s="7" t="n">
        <v>210</v>
      </c>
      <c r="W45" s="7" t="n">
        <v>213</v>
      </c>
      <c r="X45" s="7" t="n">
        <v>213</v>
      </c>
      <c r="Y45" s="7" t="n">
        <v>260</v>
      </c>
      <c r="Z45" s="7" t="n">
        <v>260</v>
      </c>
      <c r="AA45" s="7" t="n">
        <v>189</v>
      </c>
      <c r="AB45" s="7" t="n">
        <v>213</v>
      </c>
      <c r="AC45" s="7" t="n">
        <v>210</v>
      </c>
      <c r="AD45" s="7" t="n">
        <v>214</v>
      </c>
      <c r="AE45" s="7" t="n">
        <v>308</v>
      </c>
      <c r="AF45" s="7" t="n">
        <v>308</v>
      </c>
      <c r="AH45" s="2" t="n">
        <f aca="false">COUNTIF(C45:AF45,0)</f>
        <v>0</v>
      </c>
      <c r="AI45" s="2" t="n">
        <f aca="false">AH45/2</f>
        <v>0</v>
      </c>
      <c r="AJ45" s="2" t="n">
        <f aca="false">AH45</f>
        <v>0</v>
      </c>
      <c r="AK45" s="2" t="n">
        <f aca="false">AJ45/2</f>
        <v>0</v>
      </c>
    </row>
    <row r="46" customFormat="false" ht="15" hidden="false" customHeight="false" outlineLevel="0" collapsed="false">
      <c r="A46" s="0" t="s">
        <v>71</v>
      </c>
      <c r="B46" s="0" t="s">
        <v>61</v>
      </c>
      <c r="C46" s="7" t="n">
        <v>271</v>
      </c>
      <c r="D46" s="7" t="n">
        <v>277</v>
      </c>
      <c r="E46" s="7" t="n">
        <v>198</v>
      </c>
      <c r="F46" s="7" t="n">
        <v>202</v>
      </c>
      <c r="G46" s="7" t="n">
        <v>300</v>
      </c>
      <c r="H46" s="7" t="n">
        <v>303</v>
      </c>
      <c r="I46" s="7" t="n">
        <v>301</v>
      </c>
      <c r="J46" s="7" t="n">
        <v>313</v>
      </c>
      <c r="K46" s="7" t="n">
        <v>310</v>
      </c>
      <c r="L46" s="7" t="n">
        <v>313</v>
      </c>
      <c r="M46" s="7" t="n">
        <v>341</v>
      </c>
      <c r="N46" s="7" t="n">
        <v>341</v>
      </c>
      <c r="O46" s="7" t="n">
        <v>324</v>
      </c>
      <c r="P46" s="7" t="n">
        <v>327</v>
      </c>
      <c r="Q46" s="7" t="n">
        <v>306</v>
      </c>
      <c r="R46" s="7" t="n">
        <v>312</v>
      </c>
      <c r="S46" s="7" t="n">
        <v>229</v>
      </c>
      <c r="T46" s="7" t="n">
        <v>238</v>
      </c>
      <c r="U46" s="7" t="n">
        <v>198</v>
      </c>
      <c r="V46" s="7" t="n">
        <v>207</v>
      </c>
      <c r="W46" s="7" t="n">
        <v>213</v>
      </c>
      <c r="X46" s="7" t="n">
        <v>213</v>
      </c>
      <c r="Y46" s="7" t="n">
        <v>260</v>
      </c>
      <c r="Z46" s="7" t="n">
        <v>269</v>
      </c>
      <c r="AA46" s="7" t="n">
        <v>189</v>
      </c>
      <c r="AB46" s="7" t="n">
        <v>213</v>
      </c>
      <c r="AC46" s="7" t="n">
        <v>210</v>
      </c>
      <c r="AD46" s="7" t="n">
        <v>214</v>
      </c>
      <c r="AE46" s="7" t="n">
        <v>308</v>
      </c>
      <c r="AF46" s="7" t="n">
        <v>308</v>
      </c>
      <c r="AH46" s="2" t="n">
        <f aca="false">COUNTIF(C46:AF46,0)</f>
        <v>0</v>
      </c>
      <c r="AI46" s="2" t="n">
        <f aca="false">AH46/2</f>
        <v>0</v>
      </c>
      <c r="AJ46" s="2" t="n">
        <f aca="false">AH46</f>
        <v>0</v>
      </c>
      <c r="AK46" s="2" t="n">
        <f aca="false">AJ46/2</f>
        <v>0</v>
      </c>
    </row>
    <row r="47" customFormat="false" ht="15" hidden="false" customHeight="false" outlineLevel="0" collapsed="false">
      <c r="A47" s="0" t="s">
        <v>72</v>
      </c>
      <c r="B47" s="0" t="s">
        <v>61</v>
      </c>
      <c r="C47" s="7" t="n">
        <v>271</v>
      </c>
      <c r="D47" s="7" t="n">
        <v>277</v>
      </c>
      <c r="E47" s="7" t="n">
        <v>198</v>
      </c>
      <c r="F47" s="7" t="n">
        <v>202</v>
      </c>
      <c r="G47" s="7" t="n">
        <v>303</v>
      </c>
      <c r="H47" s="7" t="n">
        <v>306</v>
      </c>
      <c r="I47" s="7" t="n">
        <v>301</v>
      </c>
      <c r="J47" s="7" t="n">
        <v>313</v>
      </c>
      <c r="K47" s="7" t="n">
        <v>310</v>
      </c>
      <c r="L47" s="7" t="n">
        <v>313</v>
      </c>
      <c r="M47" s="7" t="n">
        <v>337</v>
      </c>
      <c r="N47" s="7" t="n">
        <v>337</v>
      </c>
      <c r="O47" s="7" t="n">
        <v>315</v>
      </c>
      <c r="P47" s="7" t="n">
        <v>327</v>
      </c>
      <c r="Q47" s="7" t="n">
        <v>309</v>
      </c>
      <c r="R47" s="7" t="n">
        <v>312</v>
      </c>
      <c r="S47" s="7" t="n">
        <v>229</v>
      </c>
      <c r="T47" s="7" t="n">
        <v>238</v>
      </c>
      <c r="U47" s="7" t="n">
        <v>207</v>
      </c>
      <c r="V47" s="7" t="n">
        <v>207</v>
      </c>
      <c r="W47" s="7" t="n">
        <v>213</v>
      </c>
      <c r="X47" s="7" t="n">
        <v>213</v>
      </c>
      <c r="Y47" s="7" t="n">
        <v>260</v>
      </c>
      <c r="Z47" s="7" t="n">
        <v>269</v>
      </c>
      <c r="AA47" s="7" t="n">
        <v>189</v>
      </c>
      <c r="AB47" s="7" t="n">
        <v>213</v>
      </c>
      <c r="AC47" s="7" t="n">
        <v>210</v>
      </c>
      <c r="AD47" s="7" t="n">
        <v>214</v>
      </c>
      <c r="AE47" s="7" t="n">
        <v>308</v>
      </c>
      <c r="AF47" s="7" t="n">
        <v>308</v>
      </c>
      <c r="AH47" s="2" t="n">
        <f aca="false">COUNTIF(C47:AF47,0)</f>
        <v>0</v>
      </c>
      <c r="AI47" s="2" t="n">
        <f aca="false">AH47/2</f>
        <v>0</v>
      </c>
      <c r="AJ47" s="2" t="n">
        <f aca="false">AH47</f>
        <v>0</v>
      </c>
      <c r="AK47" s="2" t="n">
        <f aca="false">AJ47/2</f>
        <v>0</v>
      </c>
    </row>
    <row r="48" s="4" customFormat="true" ht="15" hidden="false" customHeight="false" outlineLevel="0" collapsed="false">
      <c r="A48" s="4" t="s">
        <v>73</v>
      </c>
      <c r="B48" s="4" t="s">
        <v>61</v>
      </c>
      <c r="C48" s="8" t="n">
        <v>0</v>
      </c>
      <c r="D48" s="8" t="n">
        <v>0</v>
      </c>
      <c r="E48" s="8" t="n">
        <v>192</v>
      </c>
      <c r="F48" s="8" t="n">
        <v>192</v>
      </c>
      <c r="G48" s="8" t="n">
        <v>0</v>
      </c>
      <c r="H48" s="8" t="n">
        <v>0</v>
      </c>
      <c r="I48" s="8" t="n">
        <v>307</v>
      </c>
      <c r="J48" s="8" t="n">
        <v>307</v>
      </c>
      <c r="K48" s="8" t="n">
        <v>0</v>
      </c>
      <c r="L48" s="8" t="n">
        <v>0</v>
      </c>
      <c r="M48" s="8" t="n">
        <v>0</v>
      </c>
      <c r="N48" s="8" t="n">
        <v>0</v>
      </c>
      <c r="O48" s="8" t="n">
        <v>0</v>
      </c>
      <c r="P48" s="8" t="n">
        <v>0</v>
      </c>
      <c r="Q48" s="8" t="n">
        <v>0</v>
      </c>
      <c r="R48" s="8" t="n">
        <v>0</v>
      </c>
      <c r="S48" s="8" t="n">
        <v>0</v>
      </c>
      <c r="T48" s="8" t="n">
        <v>0</v>
      </c>
      <c r="U48" s="8" t="n">
        <v>201</v>
      </c>
      <c r="V48" s="8" t="n">
        <v>201</v>
      </c>
      <c r="W48" s="8" t="n">
        <v>0</v>
      </c>
      <c r="X48" s="8" t="n">
        <v>0</v>
      </c>
      <c r="Y48" s="8" t="n">
        <v>0</v>
      </c>
      <c r="Z48" s="8" t="n">
        <v>0</v>
      </c>
      <c r="AA48" s="8" t="n">
        <v>189</v>
      </c>
      <c r="AB48" s="8" t="n">
        <v>189</v>
      </c>
      <c r="AC48" s="8" t="n">
        <v>0</v>
      </c>
      <c r="AD48" s="8" t="n">
        <v>0</v>
      </c>
      <c r="AE48" s="8" t="n">
        <v>0</v>
      </c>
      <c r="AF48" s="8" t="n">
        <v>0</v>
      </c>
      <c r="AH48" s="9" t="n">
        <f aca="false">COUNTIF(C48:AF48,0)</f>
        <v>22</v>
      </c>
      <c r="AI48" s="2" t="n">
        <f aca="false">AH48/2</f>
        <v>11</v>
      </c>
      <c r="AJ48" s="9"/>
      <c r="AK48" s="2" t="n">
        <f aca="false">AJ48/2</f>
        <v>0</v>
      </c>
      <c r="AL48" s="4" t="s">
        <v>140</v>
      </c>
    </row>
    <row r="49" customFormat="false" ht="15" hidden="false" customHeight="false" outlineLevel="0" collapsed="false">
      <c r="A49" s="0" t="s">
        <v>74</v>
      </c>
      <c r="B49" s="0" t="s">
        <v>61</v>
      </c>
      <c r="C49" s="7" t="n">
        <v>271</v>
      </c>
      <c r="D49" s="7" t="n">
        <v>277</v>
      </c>
      <c r="E49" s="7" t="n">
        <v>198</v>
      </c>
      <c r="F49" s="7" t="n">
        <v>202</v>
      </c>
      <c r="G49" s="7" t="n">
        <v>300</v>
      </c>
      <c r="H49" s="7" t="n">
        <v>303</v>
      </c>
      <c r="I49" s="7" t="n">
        <v>301</v>
      </c>
      <c r="J49" s="7" t="n">
        <v>313</v>
      </c>
      <c r="K49" s="7" t="n">
        <v>310</v>
      </c>
      <c r="L49" s="7" t="n">
        <v>313</v>
      </c>
      <c r="M49" s="7" t="n">
        <v>341</v>
      </c>
      <c r="N49" s="7" t="n">
        <v>341</v>
      </c>
      <c r="O49" s="7" t="n">
        <v>324</v>
      </c>
      <c r="P49" s="7" t="n">
        <v>327</v>
      </c>
      <c r="Q49" s="7" t="n">
        <v>306</v>
      </c>
      <c r="R49" s="7" t="n">
        <v>312</v>
      </c>
      <c r="S49" s="7" t="n">
        <v>229</v>
      </c>
      <c r="T49" s="7" t="n">
        <v>238</v>
      </c>
      <c r="U49" s="7" t="n">
        <v>198</v>
      </c>
      <c r="V49" s="7" t="n">
        <v>207</v>
      </c>
      <c r="W49" s="7" t="n">
        <v>213</v>
      </c>
      <c r="X49" s="7" t="n">
        <v>213</v>
      </c>
      <c r="Y49" s="7" t="n">
        <v>260</v>
      </c>
      <c r="Z49" s="7" t="n">
        <v>269</v>
      </c>
      <c r="AA49" s="7" t="n">
        <v>189</v>
      </c>
      <c r="AB49" s="7" t="n">
        <v>213</v>
      </c>
      <c r="AC49" s="7" t="n">
        <v>210</v>
      </c>
      <c r="AD49" s="7" t="n">
        <v>214</v>
      </c>
      <c r="AE49" s="7" t="n">
        <v>308</v>
      </c>
      <c r="AF49" s="7" t="n">
        <v>308</v>
      </c>
      <c r="AH49" s="2" t="n">
        <f aca="false">COUNTIF(C49:AF49,0)</f>
        <v>0</v>
      </c>
      <c r="AI49" s="2" t="n">
        <f aca="false">AH49/2</f>
        <v>0</v>
      </c>
      <c r="AJ49" s="2" t="n">
        <f aca="false">AH49</f>
        <v>0</v>
      </c>
      <c r="AK49" s="2" t="n">
        <f aca="false">AJ49/2</f>
        <v>0</v>
      </c>
    </row>
    <row r="50" customFormat="false" ht="15" hidden="false" customHeight="false" outlineLevel="0" collapsed="false">
      <c r="A50" s="0" t="s">
        <v>75</v>
      </c>
      <c r="B50" s="0" t="s">
        <v>61</v>
      </c>
      <c r="C50" s="7" t="n">
        <v>271</v>
      </c>
      <c r="D50" s="7" t="n">
        <v>277</v>
      </c>
      <c r="E50" s="7" t="n">
        <v>198</v>
      </c>
      <c r="F50" s="7" t="n">
        <v>202</v>
      </c>
      <c r="G50" s="7" t="n">
        <v>300</v>
      </c>
      <c r="H50" s="7" t="n">
        <v>303</v>
      </c>
      <c r="I50" s="7" t="n">
        <v>301</v>
      </c>
      <c r="J50" s="7" t="n">
        <v>313</v>
      </c>
      <c r="K50" s="7" t="n">
        <v>310</v>
      </c>
      <c r="L50" s="7" t="n">
        <v>313</v>
      </c>
      <c r="M50" s="7" t="n">
        <v>341</v>
      </c>
      <c r="N50" s="7" t="n">
        <v>341</v>
      </c>
      <c r="O50" s="7" t="n">
        <v>324</v>
      </c>
      <c r="P50" s="7" t="n">
        <v>327</v>
      </c>
      <c r="Q50" s="7" t="n">
        <v>306</v>
      </c>
      <c r="R50" s="7" t="n">
        <v>312</v>
      </c>
      <c r="S50" s="7" t="n">
        <v>229</v>
      </c>
      <c r="T50" s="7" t="n">
        <v>238</v>
      </c>
      <c r="U50" s="7" t="n">
        <v>198</v>
      </c>
      <c r="V50" s="7" t="n">
        <v>207</v>
      </c>
      <c r="W50" s="7" t="n">
        <v>213</v>
      </c>
      <c r="X50" s="7" t="n">
        <v>213</v>
      </c>
      <c r="Y50" s="7" t="n">
        <v>260</v>
      </c>
      <c r="Z50" s="7" t="n">
        <v>269</v>
      </c>
      <c r="AA50" s="7" t="n">
        <v>189</v>
      </c>
      <c r="AB50" s="7" t="n">
        <v>213</v>
      </c>
      <c r="AC50" s="7" t="n">
        <v>210</v>
      </c>
      <c r="AD50" s="7" t="n">
        <v>214</v>
      </c>
      <c r="AE50" s="7" t="n">
        <v>308</v>
      </c>
      <c r="AF50" s="7" t="n">
        <v>308</v>
      </c>
      <c r="AH50" s="2" t="n">
        <f aca="false">COUNTIF(C50:AF50,0)</f>
        <v>0</v>
      </c>
      <c r="AI50" s="2" t="n">
        <f aca="false">AH50/2</f>
        <v>0</v>
      </c>
      <c r="AJ50" s="2" t="n">
        <f aca="false">AH50</f>
        <v>0</v>
      </c>
      <c r="AK50" s="2" t="n">
        <f aca="false">AJ50/2</f>
        <v>0</v>
      </c>
    </row>
    <row r="51" customFormat="false" ht="15" hidden="false" customHeight="false" outlineLevel="0" collapsed="false">
      <c r="A51" s="0" t="s">
        <v>76</v>
      </c>
      <c r="B51" s="0" t="s">
        <v>61</v>
      </c>
      <c r="C51" s="7" t="n">
        <v>268</v>
      </c>
      <c r="D51" s="7" t="n">
        <v>271</v>
      </c>
      <c r="E51" s="7" t="n">
        <v>195</v>
      </c>
      <c r="F51" s="7" t="n">
        <v>211</v>
      </c>
      <c r="G51" s="7" t="n">
        <v>300</v>
      </c>
      <c r="H51" s="7" t="n">
        <v>300</v>
      </c>
      <c r="I51" s="7" t="n">
        <v>307</v>
      </c>
      <c r="J51" s="7" t="n">
        <v>307</v>
      </c>
      <c r="K51" s="7" t="n">
        <v>291</v>
      </c>
      <c r="L51" s="7" t="n">
        <v>313</v>
      </c>
      <c r="M51" s="7" t="n">
        <v>341</v>
      </c>
      <c r="N51" s="7" t="n">
        <v>343</v>
      </c>
      <c r="O51" s="7" t="n">
        <v>321</v>
      </c>
      <c r="P51" s="7" t="n">
        <v>321</v>
      </c>
      <c r="Q51" s="7" t="n">
        <v>312</v>
      </c>
      <c r="R51" s="7" t="n">
        <v>324</v>
      </c>
      <c r="S51" s="7" t="n">
        <v>226</v>
      </c>
      <c r="T51" s="7" t="n">
        <v>232</v>
      </c>
      <c r="U51" s="7" t="n">
        <v>204</v>
      </c>
      <c r="V51" s="7" t="n">
        <v>207</v>
      </c>
      <c r="W51" s="7" t="n">
        <v>213</v>
      </c>
      <c r="X51" s="7" t="n">
        <v>213</v>
      </c>
      <c r="Y51" s="7" t="n">
        <v>260</v>
      </c>
      <c r="Z51" s="7" t="n">
        <v>260</v>
      </c>
      <c r="AA51" s="7" t="n">
        <v>189</v>
      </c>
      <c r="AB51" s="7" t="n">
        <v>207</v>
      </c>
      <c r="AC51" s="7" t="n">
        <v>214</v>
      </c>
      <c r="AD51" s="7" t="n">
        <v>222</v>
      </c>
      <c r="AE51" s="7" t="n">
        <v>308</v>
      </c>
      <c r="AF51" s="7" t="n">
        <v>308</v>
      </c>
      <c r="AH51" s="2" t="n">
        <f aca="false">COUNTIF(C51:AF51,0)</f>
        <v>0</v>
      </c>
      <c r="AI51" s="2" t="n">
        <f aca="false">AH51/2</f>
        <v>0</v>
      </c>
      <c r="AJ51" s="2" t="n">
        <f aca="false">AH51</f>
        <v>0</v>
      </c>
      <c r="AK51" s="2" t="n">
        <f aca="false">AJ51/2</f>
        <v>0</v>
      </c>
    </row>
    <row r="52" customFormat="false" ht="15" hidden="false" customHeight="false" outlineLevel="0" collapsed="false">
      <c r="A52" s="0" t="s">
        <v>77</v>
      </c>
      <c r="B52" s="0" t="s">
        <v>78</v>
      </c>
      <c r="C52" s="7" t="n">
        <v>271</v>
      </c>
      <c r="D52" s="7" t="n">
        <v>277</v>
      </c>
      <c r="E52" s="7" t="n">
        <v>195</v>
      </c>
      <c r="F52" s="7" t="n">
        <v>195</v>
      </c>
      <c r="G52" s="7" t="n">
        <v>0</v>
      </c>
      <c r="H52" s="7" t="n">
        <v>0</v>
      </c>
      <c r="I52" s="7" t="n">
        <v>310</v>
      </c>
      <c r="J52" s="7" t="n">
        <v>322</v>
      </c>
      <c r="K52" s="7" t="n">
        <v>298</v>
      </c>
      <c r="L52" s="7" t="n">
        <v>298</v>
      </c>
      <c r="M52" s="7" t="n">
        <v>333</v>
      </c>
      <c r="N52" s="7" t="n">
        <v>333</v>
      </c>
      <c r="O52" s="7" t="n">
        <v>318</v>
      </c>
      <c r="P52" s="7" t="n">
        <v>321</v>
      </c>
      <c r="Q52" s="7" t="n">
        <v>315</v>
      </c>
      <c r="R52" s="7" t="n">
        <v>330</v>
      </c>
      <c r="S52" s="7" t="n">
        <v>213</v>
      </c>
      <c r="T52" s="7" t="n">
        <v>213</v>
      </c>
      <c r="U52" s="7" t="n">
        <v>201</v>
      </c>
      <c r="V52" s="7" t="n">
        <v>201</v>
      </c>
      <c r="W52" s="7" t="n">
        <v>213</v>
      </c>
      <c r="X52" s="7" t="n">
        <v>213</v>
      </c>
      <c r="Y52" s="7" t="n">
        <v>260</v>
      </c>
      <c r="Z52" s="7" t="n">
        <v>266</v>
      </c>
      <c r="AA52" s="7" t="n">
        <v>189</v>
      </c>
      <c r="AB52" s="7" t="n">
        <v>213</v>
      </c>
      <c r="AC52" s="7" t="n">
        <v>214</v>
      </c>
      <c r="AD52" s="7" t="n">
        <v>226</v>
      </c>
      <c r="AE52" s="7" t="n">
        <v>305</v>
      </c>
      <c r="AF52" s="7" t="n">
        <v>311</v>
      </c>
      <c r="AH52" s="2" t="n">
        <f aca="false">COUNTIF(C52:AF52,0)</f>
        <v>2</v>
      </c>
      <c r="AI52" s="2" t="n">
        <f aca="false">AH52/2</f>
        <v>1</v>
      </c>
      <c r="AJ52" s="2" t="n">
        <f aca="false">AH52</f>
        <v>2</v>
      </c>
      <c r="AK52" s="2" t="n">
        <f aca="false">AJ52/2</f>
        <v>1</v>
      </c>
    </row>
    <row r="53" s="5" customFormat="true" ht="15" hidden="false" customHeight="false" outlineLevel="0" collapsed="false">
      <c r="A53" s="5" t="s">
        <v>83</v>
      </c>
      <c r="B53" s="5" t="s">
        <v>78</v>
      </c>
      <c r="C53" s="10" t="n">
        <v>0</v>
      </c>
      <c r="D53" s="10" t="n">
        <v>0</v>
      </c>
      <c r="E53" s="10" t="n">
        <v>0</v>
      </c>
      <c r="F53" s="10" t="n">
        <v>0</v>
      </c>
      <c r="G53" s="10" t="n">
        <v>0</v>
      </c>
      <c r="H53" s="10" t="n">
        <v>0</v>
      </c>
      <c r="I53" s="10" t="n">
        <v>310</v>
      </c>
      <c r="J53" s="10" t="n">
        <v>310</v>
      </c>
      <c r="K53" s="10" t="n">
        <v>298</v>
      </c>
      <c r="L53" s="10" t="n">
        <v>298</v>
      </c>
      <c r="M53" s="10" t="n">
        <v>333</v>
      </c>
      <c r="N53" s="10" t="n">
        <v>335</v>
      </c>
      <c r="O53" s="10" t="n">
        <v>321</v>
      </c>
      <c r="P53" s="10" t="n">
        <v>321</v>
      </c>
      <c r="Q53" s="10" t="n">
        <v>315</v>
      </c>
      <c r="R53" s="10" t="n">
        <v>318</v>
      </c>
      <c r="S53" s="10" t="n">
        <v>229</v>
      </c>
      <c r="T53" s="10" t="n">
        <v>229</v>
      </c>
      <c r="U53" s="10" t="n">
        <v>201</v>
      </c>
      <c r="V53" s="10" t="n">
        <v>201</v>
      </c>
      <c r="W53" s="10" t="n">
        <v>213</v>
      </c>
      <c r="X53" s="10" t="n">
        <v>213</v>
      </c>
      <c r="Y53" s="10" t="n">
        <v>0</v>
      </c>
      <c r="Z53" s="10" t="n">
        <v>0</v>
      </c>
      <c r="AA53" s="10" t="n">
        <v>189</v>
      </c>
      <c r="AB53" s="10" t="n">
        <v>204</v>
      </c>
      <c r="AC53" s="10" t="n">
        <v>0</v>
      </c>
      <c r="AD53" s="10" t="n">
        <v>0</v>
      </c>
      <c r="AE53" s="10" t="n">
        <v>305</v>
      </c>
      <c r="AF53" s="10" t="n">
        <v>308</v>
      </c>
      <c r="AH53" s="11" t="n">
        <f aca="false">COUNTIF(C53:AF53,0)</f>
        <v>10</v>
      </c>
      <c r="AI53" s="11" t="n">
        <f aca="false">AH53/2</f>
        <v>5</v>
      </c>
      <c r="AJ53" s="11" t="n">
        <f aca="false">AH53</f>
        <v>10</v>
      </c>
      <c r="AK53" s="11" t="n">
        <f aca="false">AJ53/2</f>
        <v>5</v>
      </c>
    </row>
    <row r="54" customFormat="false" ht="15" hidden="false" customHeight="false" outlineLevel="0" collapsed="false">
      <c r="A54" s="0" t="s">
        <v>84</v>
      </c>
      <c r="B54" s="0" t="s">
        <v>78</v>
      </c>
      <c r="C54" s="7" t="n">
        <v>271</v>
      </c>
      <c r="D54" s="7" t="n">
        <v>277</v>
      </c>
      <c r="E54" s="7" t="n">
        <v>195</v>
      </c>
      <c r="F54" s="7" t="n">
        <v>195</v>
      </c>
      <c r="G54" s="7" t="n">
        <v>303</v>
      </c>
      <c r="H54" s="7" t="n">
        <v>309</v>
      </c>
      <c r="I54" s="7" t="n">
        <v>310</v>
      </c>
      <c r="J54" s="7" t="n">
        <v>322</v>
      </c>
      <c r="K54" s="7" t="n">
        <v>298</v>
      </c>
      <c r="L54" s="7" t="n">
        <v>298</v>
      </c>
      <c r="M54" s="7" t="n">
        <v>333</v>
      </c>
      <c r="N54" s="7" t="n">
        <v>333</v>
      </c>
      <c r="O54" s="7" t="n">
        <v>318</v>
      </c>
      <c r="P54" s="7" t="n">
        <v>321</v>
      </c>
      <c r="Q54" s="7" t="n">
        <v>315</v>
      </c>
      <c r="R54" s="7" t="n">
        <v>330</v>
      </c>
      <c r="S54" s="7" t="n">
        <v>213</v>
      </c>
      <c r="T54" s="7" t="n">
        <v>213</v>
      </c>
      <c r="U54" s="7" t="n">
        <v>201</v>
      </c>
      <c r="V54" s="7" t="n">
        <v>201</v>
      </c>
      <c r="W54" s="7" t="n">
        <v>213</v>
      </c>
      <c r="X54" s="7" t="n">
        <v>213</v>
      </c>
      <c r="Y54" s="7" t="n">
        <v>260</v>
      </c>
      <c r="Z54" s="7" t="n">
        <v>266</v>
      </c>
      <c r="AA54" s="7" t="n">
        <v>189</v>
      </c>
      <c r="AB54" s="7" t="n">
        <v>213</v>
      </c>
      <c r="AC54" s="7" t="n">
        <v>214</v>
      </c>
      <c r="AD54" s="7" t="n">
        <v>226</v>
      </c>
      <c r="AE54" s="7" t="n">
        <v>305</v>
      </c>
      <c r="AF54" s="7" t="n">
        <v>311</v>
      </c>
      <c r="AH54" s="2" t="n">
        <f aca="false">COUNTIF(C54:AF54,0)</f>
        <v>0</v>
      </c>
      <c r="AI54" s="2" t="n">
        <f aca="false">AH54/2</f>
        <v>0</v>
      </c>
      <c r="AJ54" s="2" t="n">
        <f aca="false">AH54</f>
        <v>0</v>
      </c>
      <c r="AK54" s="2" t="n">
        <f aca="false">AJ54/2</f>
        <v>0</v>
      </c>
    </row>
    <row r="55" customFormat="false" ht="15" hidden="false" customHeight="false" outlineLevel="0" collapsed="false">
      <c r="A55" s="0" t="s">
        <v>85</v>
      </c>
      <c r="B55" s="0" t="s">
        <v>78</v>
      </c>
      <c r="C55" s="7" t="n">
        <v>271</v>
      </c>
      <c r="D55" s="7" t="n">
        <v>277</v>
      </c>
      <c r="E55" s="7" t="n">
        <v>195</v>
      </c>
      <c r="F55" s="7" t="n">
        <v>198</v>
      </c>
      <c r="G55" s="7" t="n">
        <v>303</v>
      </c>
      <c r="H55" s="7" t="n">
        <v>309</v>
      </c>
      <c r="I55" s="7" t="n">
        <v>298</v>
      </c>
      <c r="J55" s="7" t="n">
        <v>307</v>
      </c>
      <c r="K55" s="7" t="n">
        <v>298</v>
      </c>
      <c r="L55" s="7" t="n">
        <v>298</v>
      </c>
      <c r="M55" s="7" t="n">
        <v>333</v>
      </c>
      <c r="N55" s="7" t="n">
        <v>337</v>
      </c>
      <c r="O55" s="7" t="n">
        <v>318</v>
      </c>
      <c r="P55" s="7" t="n">
        <v>321</v>
      </c>
      <c r="Q55" s="7" t="n">
        <v>0</v>
      </c>
      <c r="R55" s="7" t="n">
        <v>0</v>
      </c>
      <c r="S55" s="7" t="n">
        <v>213</v>
      </c>
      <c r="T55" s="7" t="n">
        <v>229</v>
      </c>
      <c r="U55" s="7" t="n">
        <v>204</v>
      </c>
      <c r="V55" s="7" t="n">
        <v>207</v>
      </c>
      <c r="W55" s="7" t="n">
        <v>213</v>
      </c>
      <c r="X55" s="7" t="n">
        <v>213</v>
      </c>
      <c r="Y55" s="7" t="n">
        <v>272</v>
      </c>
      <c r="Z55" s="7" t="n">
        <v>278</v>
      </c>
      <c r="AA55" s="7" t="n">
        <v>189</v>
      </c>
      <c r="AB55" s="7" t="n">
        <v>213</v>
      </c>
      <c r="AC55" s="7" t="n">
        <v>214</v>
      </c>
      <c r="AD55" s="7" t="n">
        <v>230</v>
      </c>
      <c r="AE55" s="7" t="n">
        <v>308</v>
      </c>
      <c r="AF55" s="7" t="n">
        <v>308</v>
      </c>
      <c r="AH55" s="2" t="n">
        <f aca="false">COUNTIF(C55:AF55,0)</f>
        <v>2</v>
      </c>
      <c r="AI55" s="2" t="n">
        <f aca="false">AH55/2</f>
        <v>1</v>
      </c>
      <c r="AJ55" s="2" t="n">
        <f aca="false">AH55</f>
        <v>2</v>
      </c>
      <c r="AK55" s="2" t="n">
        <f aca="false">AJ55/2</f>
        <v>1</v>
      </c>
    </row>
    <row r="56" customFormat="false" ht="15" hidden="false" customHeight="false" outlineLevel="0" collapsed="false">
      <c r="A56" s="0" t="s">
        <v>86</v>
      </c>
      <c r="B56" s="0" t="s">
        <v>78</v>
      </c>
      <c r="C56" s="7" t="n">
        <v>271</v>
      </c>
      <c r="D56" s="7" t="n">
        <v>277</v>
      </c>
      <c r="E56" s="7" t="n">
        <v>195</v>
      </c>
      <c r="F56" s="7" t="n">
        <v>195</v>
      </c>
      <c r="G56" s="7" t="n">
        <v>303</v>
      </c>
      <c r="H56" s="7" t="n">
        <v>309</v>
      </c>
      <c r="I56" s="7" t="n">
        <v>310</v>
      </c>
      <c r="J56" s="7" t="n">
        <v>325</v>
      </c>
      <c r="K56" s="7" t="n">
        <v>298</v>
      </c>
      <c r="L56" s="7" t="n">
        <v>298</v>
      </c>
      <c r="M56" s="7" t="n">
        <v>333</v>
      </c>
      <c r="N56" s="7" t="n">
        <v>333</v>
      </c>
      <c r="O56" s="7" t="n">
        <v>318</v>
      </c>
      <c r="P56" s="7" t="n">
        <v>321</v>
      </c>
      <c r="Q56" s="7" t="n">
        <v>315</v>
      </c>
      <c r="R56" s="7" t="n">
        <v>330</v>
      </c>
      <c r="S56" s="7" t="n">
        <v>213</v>
      </c>
      <c r="T56" s="7" t="n">
        <v>213</v>
      </c>
      <c r="U56" s="7" t="n">
        <v>201</v>
      </c>
      <c r="V56" s="7" t="n">
        <v>207</v>
      </c>
      <c r="W56" s="7" t="n">
        <v>213</v>
      </c>
      <c r="X56" s="7" t="n">
        <v>213</v>
      </c>
      <c r="Y56" s="7" t="n">
        <v>260</v>
      </c>
      <c r="Z56" s="7" t="n">
        <v>266</v>
      </c>
      <c r="AA56" s="7" t="n">
        <v>189</v>
      </c>
      <c r="AB56" s="7" t="n">
        <v>213</v>
      </c>
      <c r="AC56" s="7" t="n">
        <v>214</v>
      </c>
      <c r="AD56" s="7" t="n">
        <v>226</v>
      </c>
      <c r="AE56" s="7" t="n">
        <v>305</v>
      </c>
      <c r="AF56" s="7" t="n">
        <v>311</v>
      </c>
      <c r="AH56" s="2" t="n">
        <f aca="false">COUNTIF(C56:AF56,0)</f>
        <v>0</v>
      </c>
      <c r="AI56" s="2" t="n">
        <f aca="false">AH56/2</f>
        <v>0</v>
      </c>
      <c r="AJ56" s="2" t="n">
        <f aca="false">AH56</f>
        <v>0</v>
      </c>
      <c r="AK56" s="2" t="n">
        <f aca="false">AJ56/2</f>
        <v>0</v>
      </c>
    </row>
    <row r="57" customFormat="false" ht="15" hidden="false" customHeight="false" outlineLevel="0" collapsed="false">
      <c r="A57" s="0" t="s">
        <v>87</v>
      </c>
      <c r="B57" s="0" t="s">
        <v>78</v>
      </c>
      <c r="C57" s="7" t="n">
        <v>274</v>
      </c>
      <c r="D57" s="7" t="n">
        <v>283</v>
      </c>
      <c r="E57" s="7" t="n">
        <v>192</v>
      </c>
      <c r="F57" s="7" t="n">
        <v>192</v>
      </c>
      <c r="G57" s="7" t="n">
        <v>303</v>
      </c>
      <c r="H57" s="7" t="n">
        <v>303</v>
      </c>
      <c r="I57" s="7" t="n">
        <v>307</v>
      </c>
      <c r="J57" s="7" t="n">
        <v>313</v>
      </c>
      <c r="K57" s="7" t="n">
        <v>291</v>
      </c>
      <c r="L57" s="7" t="n">
        <v>298</v>
      </c>
      <c r="M57" s="7" t="n">
        <v>333</v>
      </c>
      <c r="N57" s="7" t="n">
        <v>333</v>
      </c>
      <c r="O57" s="7" t="n">
        <v>318</v>
      </c>
      <c r="P57" s="7" t="n">
        <v>321</v>
      </c>
      <c r="Q57" s="7" t="n">
        <v>318</v>
      </c>
      <c r="R57" s="7" t="n">
        <v>321</v>
      </c>
      <c r="S57" s="7" t="n">
        <v>213</v>
      </c>
      <c r="T57" s="7" t="n">
        <v>213</v>
      </c>
      <c r="U57" s="7" t="n">
        <v>207</v>
      </c>
      <c r="V57" s="7" t="n">
        <v>210</v>
      </c>
      <c r="W57" s="7" t="n">
        <v>213</v>
      </c>
      <c r="X57" s="7" t="n">
        <v>213</v>
      </c>
      <c r="Y57" s="7" t="n">
        <v>260</v>
      </c>
      <c r="Z57" s="7" t="n">
        <v>269</v>
      </c>
      <c r="AA57" s="7" t="n">
        <v>189</v>
      </c>
      <c r="AB57" s="7" t="n">
        <v>225</v>
      </c>
      <c r="AC57" s="7" t="n">
        <v>214</v>
      </c>
      <c r="AD57" s="7" t="n">
        <v>238</v>
      </c>
      <c r="AE57" s="7" t="n">
        <v>302</v>
      </c>
      <c r="AF57" s="7" t="n">
        <v>311</v>
      </c>
      <c r="AH57" s="2" t="n">
        <f aca="false">COUNTIF(C57:AF57,0)</f>
        <v>0</v>
      </c>
      <c r="AI57" s="2" t="n">
        <f aca="false">AH57/2</f>
        <v>0</v>
      </c>
      <c r="AJ57" s="2" t="n">
        <f aca="false">AH57</f>
        <v>0</v>
      </c>
      <c r="AK57" s="2" t="n">
        <f aca="false">AJ57/2</f>
        <v>0</v>
      </c>
    </row>
    <row r="58" customFormat="false" ht="15" hidden="false" customHeight="false" outlineLevel="0" collapsed="false">
      <c r="A58" s="0" t="s">
        <v>88</v>
      </c>
      <c r="B58" s="0" t="s">
        <v>78</v>
      </c>
      <c r="C58" s="7" t="n">
        <v>271</v>
      </c>
      <c r="D58" s="7" t="n">
        <v>274</v>
      </c>
      <c r="E58" s="7" t="n">
        <v>186</v>
      </c>
      <c r="F58" s="7" t="n">
        <v>186</v>
      </c>
      <c r="G58" s="7" t="n">
        <v>312</v>
      </c>
      <c r="H58" s="7" t="n">
        <v>328</v>
      </c>
      <c r="I58" s="7" t="n">
        <v>307</v>
      </c>
      <c r="J58" s="7" t="n">
        <v>310</v>
      </c>
      <c r="K58" s="7" t="n">
        <v>298</v>
      </c>
      <c r="L58" s="7" t="n">
        <v>304</v>
      </c>
      <c r="M58" s="7" t="n">
        <v>335</v>
      </c>
      <c r="N58" s="7" t="n">
        <v>343</v>
      </c>
      <c r="O58" s="7" t="n">
        <v>321</v>
      </c>
      <c r="P58" s="7" t="n">
        <v>321</v>
      </c>
      <c r="Q58" s="7" t="n">
        <v>324</v>
      </c>
      <c r="R58" s="7" t="n">
        <v>324</v>
      </c>
      <c r="S58" s="7" t="n">
        <v>213</v>
      </c>
      <c r="T58" s="7" t="n">
        <v>213</v>
      </c>
      <c r="U58" s="7" t="n">
        <v>201</v>
      </c>
      <c r="V58" s="7" t="n">
        <v>201</v>
      </c>
      <c r="W58" s="7" t="n">
        <v>213</v>
      </c>
      <c r="X58" s="7" t="n">
        <v>213</v>
      </c>
      <c r="Y58" s="7" t="n">
        <v>260</v>
      </c>
      <c r="Z58" s="7" t="n">
        <v>260</v>
      </c>
      <c r="AA58" s="7" t="n">
        <v>189</v>
      </c>
      <c r="AB58" s="7" t="n">
        <v>189</v>
      </c>
      <c r="AC58" s="7" t="n">
        <v>214</v>
      </c>
      <c r="AD58" s="7" t="n">
        <v>226</v>
      </c>
      <c r="AE58" s="7" t="n">
        <v>0</v>
      </c>
      <c r="AF58" s="7" t="n">
        <v>0</v>
      </c>
      <c r="AH58" s="2" t="n">
        <f aca="false">COUNTIF(C58:AF58,0)</f>
        <v>2</v>
      </c>
      <c r="AI58" s="2" t="n">
        <f aca="false">AH58/2</f>
        <v>1</v>
      </c>
      <c r="AJ58" s="2" t="n">
        <f aca="false">AH58</f>
        <v>2</v>
      </c>
      <c r="AK58" s="2" t="n">
        <f aca="false">AJ58/2</f>
        <v>1</v>
      </c>
    </row>
    <row r="59" s="5" customFormat="true" ht="15" hidden="false" customHeight="false" outlineLevel="0" collapsed="false">
      <c r="A59" s="5" t="s">
        <v>89</v>
      </c>
      <c r="B59" s="5" t="s">
        <v>78</v>
      </c>
      <c r="C59" s="10" t="n">
        <v>271</v>
      </c>
      <c r="D59" s="10" t="n">
        <v>277</v>
      </c>
      <c r="E59" s="10" t="n">
        <v>186</v>
      </c>
      <c r="F59" s="10" t="n">
        <v>198</v>
      </c>
      <c r="G59" s="10" t="n">
        <v>0</v>
      </c>
      <c r="H59" s="10" t="n">
        <v>0</v>
      </c>
      <c r="I59" s="10" t="n">
        <v>310</v>
      </c>
      <c r="J59" s="10" t="n">
        <v>310</v>
      </c>
      <c r="K59" s="10" t="n">
        <v>0</v>
      </c>
      <c r="L59" s="10" t="n">
        <v>0</v>
      </c>
      <c r="M59" s="10" t="n">
        <v>333</v>
      </c>
      <c r="N59" s="10" t="n">
        <v>335</v>
      </c>
      <c r="O59" s="10" t="n">
        <v>0</v>
      </c>
      <c r="P59" s="10" t="n">
        <v>0</v>
      </c>
      <c r="Q59" s="10" t="n">
        <v>303</v>
      </c>
      <c r="R59" s="10" t="n">
        <v>315</v>
      </c>
      <c r="S59" s="10" t="n">
        <v>213</v>
      </c>
      <c r="T59" s="10" t="n">
        <v>232</v>
      </c>
      <c r="U59" s="10" t="n">
        <v>198</v>
      </c>
      <c r="V59" s="10" t="n">
        <v>198</v>
      </c>
      <c r="W59" s="10" t="n">
        <v>213</v>
      </c>
      <c r="X59" s="10" t="n">
        <v>213</v>
      </c>
      <c r="Y59" s="10" t="n">
        <v>260</v>
      </c>
      <c r="Z59" s="10" t="n">
        <v>260</v>
      </c>
      <c r="AA59" s="10" t="n">
        <v>189</v>
      </c>
      <c r="AB59" s="10" t="n">
        <v>204</v>
      </c>
      <c r="AC59" s="10" t="n">
        <v>226</v>
      </c>
      <c r="AD59" s="10" t="n">
        <v>226</v>
      </c>
      <c r="AE59" s="10" t="n">
        <v>302</v>
      </c>
      <c r="AF59" s="10" t="n">
        <v>308</v>
      </c>
      <c r="AH59" s="11" t="n">
        <f aca="false">COUNTIF(C59:AF59,0)</f>
        <v>6</v>
      </c>
      <c r="AI59" s="11" t="n">
        <f aca="false">AH59/2</f>
        <v>3</v>
      </c>
      <c r="AJ59" s="11" t="n">
        <f aca="false">AH59</f>
        <v>6</v>
      </c>
      <c r="AK59" s="11" t="n">
        <f aca="false">AJ59/2</f>
        <v>3</v>
      </c>
    </row>
    <row r="60" customFormat="false" ht="15" hidden="false" customHeight="false" outlineLevel="0" collapsed="false">
      <c r="A60" s="0" t="s">
        <v>90</v>
      </c>
      <c r="B60" s="0" t="s">
        <v>78</v>
      </c>
      <c r="C60" s="7" t="n">
        <v>271</v>
      </c>
      <c r="D60" s="7" t="n">
        <v>274</v>
      </c>
      <c r="E60" s="7" t="n">
        <v>186</v>
      </c>
      <c r="F60" s="7" t="n">
        <v>186</v>
      </c>
      <c r="G60" s="7" t="n">
        <v>312</v>
      </c>
      <c r="H60" s="7" t="n">
        <v>328</v>
      </c>
      <c r="I60" s="7" t="n">
        <v>307</v>
      </c>
      <c r="J60" s="7" t="n">
        <v>310</v>
      </c>
      <c r="K60" s="7" t="n">
        <v>298</v>
      </c>
      <c r="L60" s="7" t="n">
        <v>298</v>
      </c>
      <c r="M60" s="7" t="n">
        <v>335</v>
      </c>
      <c r="N60" s="7" t="n">
        <v>343</v>
      </c>
      <c r="O60" s="7" t="n">
        <v>321</v>
      </c>
      <c r="P60" s="7" t="n">
        <v>321</v>
      </c>
      <c r="Q60" s="7" t="n">
        <v>324</v>
      </c>
      <c r="R60" s="7" t="n">
        <v>324</v>
      </c>
      <c r="S60" s="7" t="n">
        <v>213</v>
      </c>
      <c r="T60" s="7" t="n">
        <v>213</v>
      </c>
      <c r="U60" s="7" t="n">
        <v>198</v>
      </c>
      <c r="V60" s="7" t="n">
        <v>207</v>
      </c>
      <c r="W60" s="7" t="n">
        <v>213</v>
      </c>
      <c r="X60" s="7" t="n">
        <v>213</v>
      </c>
      <c r="Y60" s="7" t="n">
        <v>260</v>
      </c>
      <c r="Z60" s="7" t="n">
        <v>260</v>
      </c>
      <c r="AA60" s="7" t="n">
        <v>189</v>
      </c>
      <c r="AB60" s="7" t="n">
        <v>189</v>
      </c>
      <c r="AC60" s="7" t="n">
        <v>214</v>
      </c>
      <c r="AD60" s="7" t="n">
        <v>226</v>
      </c>
      <c r="AE60" s="7" t="n">
        <v>302</v>
      </c>
      <c r="AF60" s="7" t="n">
        <v>308</v>
      </c>
      <c r="AH60" s="2" t="n">
        <f aca="false">COUNTIF(C60:AF60,0)</f>
        <v>0</v>
      </c>
      <c r="AI60" s="2" t="n">
        <f aca="false">AH60/2</f>
        <v>0</v>
      </c>
      <c r="AJ60" s="2" t="n">
        <f aca="false">AH60</f>
        <v>0</v>
      </c>
      <c r="AK60" s="2" t="n">
        <f aca="false">AJ60/2</f>
        <v>0</v>
      </c>
    </row>
    <row r="61" customFormat="false" ht="15" hidden="false" customHeight="false" outlineLevel="0" collapsed="false">
      <c r="A61" s="0" t="s">
        <v>91</v>
      </c>
      <c r="B61" s="0" t="s">
        <v>78</v>
      </c>
      <c r="C61" s="7" t="n">
        <v>271</v>
      </c>
      <c r="D61" s="7" t="n">
        <v>274</v>
      </c>
      <c r="E61" s="7" t="n">
        <v>186</v>
      </c>
      <c r="F61" s="7" t="n">
        <v>186</v>
      </c>
      <c r="G61" s="7" t="n">
        <v>312</v>
      </c>
      <c r="H61" s="7" t="n">
        <v>328</v>
      </c>
      <c r="I61" s="7" t="n">
        <v>307</v>
      </c>
      <c r="J61" s="7" t="n">
        <v>310</v>
      </c>
      <c r="K61" s="7" t="n">
        <v>298</v>
      </c>
      <c r="L61" s="7" t="n">
        <v>298</v>
      </c>
      <c r="M61" s="7" t="n">
        <v>335</v>
      </c>
      <c r="N61" s="7" t="n">
        <v>343</v>
      </c>
      <c r="O61" s="7" t="n">
        <v>321</v>
      </c>
      <c r="P61" s="7" t="n">
        <v>321</v>
      </c>
      <c r="Q61" s="7" t="n">
        <v>324</v>
      </c>
      <c r="R61" s="7" t="n">
        <v>324</v>
      </c>
      <c r="S61" s="7" t="n">
        <v>213</v>
      </c>
      <c r="T61" s="7" t="n">
        <v>213</v>
      </c>
      <c r="U61" s="7" t="n">
        <v>201</v>
      </c>
      <c r="V61" s="7" t="n">
        <v>201</v>
      </c>
      <c r="W61" s="7" t="n">
        <v>213</v>
      </c>
      <c r="X61" s="7" t="n">
        <v>213</v>
      </c>
      <c r="Y61" s="7" t="n">
        <v>260</v>
      </c>
      <c r="Z61" s="7" t="n">
        <v>260</v>
      </c>
      <c r="AA61" s="7" t="n">
        <v>189</v>
      </c>
      <c r="AB61" s="7" t="n">
        <v>189</v>
      </c>
      <c r="AC61" s="7" t="n">
        <v>214</v>
      </c>
      <c r="AD61" s="7" t="n">
        <v>226</v>
      </c>
      <c r="AE61" s="7" t="n">
        <v>302</v>
      </c>
      <c r="AF61" s="7" t="n">
        <v>302</v>
      </c>
      <c r="AH61" s="2" t="n">
        <f aca="false">COUNTIF(C61:AF61,0)</f>
        <v>0</v>
      </c>
      <c r="AI61" s="2" t="n">
        <f aca="false">AH61/2</f>
        <v>0</v>
      </c>
      <c r="AJ61" s="2" t="n">
        <f aca="false">AH61</f>
        <v>0</v>
      </c>
      <c r="AK61" s="2" t="n">
        <f aca="false">AJ61/2</f>
        <v>0</v>
      </c>
    </row>
    <row r="62" customFormat="false" ht="15" hidden="false" customHeight="false" outlineLevel="0" collapsed="false">
      <c r="A62" s="0" t="s">
        <v>92</v>
      </c>
      <c r="B62" s="0" t="s">
        <v>78</v>
      </c>
      <c r="C62" s="7" t="n">
        <v>271</v>
      </c>
      <c r="D62" s="7" t="n">
        <v>277</v>
      </c>
      <c r="E62" s="7" t="n">
        <v>202</v>
      </c>
      <c r="F62" s="7" t="n">
        <v>205</v>
      </c>
      <c r="G62" s="7" t="n">
        <v>309</v>
      </c>
      <c r="H62" s="7" t="n">
        <v>312</v>
      </c>
      <c r="I62" s="7" t="n">
        <v>307</v>
      </c>
      <c r="J62" s="7" t="n">
        <v>310</v>
      </c>
      <c r="K62" s="7" t="n">
        <v>298</v>
      </c>
      <c r="L62" s="7" t="n">
        <v>298</v>
      </c>
      <c r="M62" s="7" t="n">
        <v>333</v>
      </c>
      <c r="N62" s="7" t="n">
        <v>335</v>
      </c>
      <c r="O62" s="7" t="n">
        <v>318</v>
      </c>
      <c r="P62" s="7" t="n">
        <v>321</v>
      </c>
      <c r="Q62" s="7" t="n">
        <v>306</v>
      </c>
      <c r="R62" s="7" t="n">
        <v>324</v>
      </c>
      <c r="S62" s="7" t="n">
        <v>213</v>
      </c>
      <c r="T62" s="7" t="n">
        <v>229</v>
      </c>
      <c r="U62" s="7" t="n">
        <v>207</v>
      </c>
      <c r="V62" s="7" t="n">
        <v>210</v>
      </c>
      <c r="W62" s="7" t="n">
        <v>213</v>
      </c>
      <c r="X62" s="7" t="n">
        <v>213</v>
      </c>
      <c r="Y62" s="7" t="n">
        <v>260</v>
      </c>
      <c r="Z62" s="7" t="n">
        <v>260</v>
      </c>
      <c r="AA62" s="7" t="n">
        <v>189</v>
      </c>
      <c r="AB62" s="7" t="n">
        <v>201</v>
      </c>
      <c r="AC62" s="7" t="n">
        <v>234</v>
      </c>
      <c r="AD62" s="7" t="n">
        <v>234</v>
      </c>
      <c r="AE62" s="7" t="n">
        <v>302</v>
      </c>
      <c r="AF62" s="7" t="n">
        <v>311</v>
      </c>
      <c r="AH62" s="2" t="n">
        <f aca="false">COUNTIF(C62:AF62,0)</f>
        <v>0</v>
      </c>
      <c r="AI62" s="2" t="n">
        <f aca="false">AH62/2</f>
        <v>0</v>
      </c>
      <c r="AJ62" s="2" t="n">
        <f aca="false">AH62</f>
        <v>0</v>
      </c>
      <c r="AK62" s="2" t="n">
        <f aca="false">AJ62/2</f>
        <v>0</v>
      </c>
    </row>
    <row r="63" customFormat="false" ht="15" hidden="false" customHeight="false" outlineLevel="0" collapsed="false">
      <c r="A63" s="0" t="s">
        <v>93</v>
      </c>
      <c r="B63" s="0" t="s">
        <v>78</v>
      </c>
      <c r="C63" s="7" t="n">
        <v>271</v>
      </c>
      <c r="D63" s="7" t="n">
        <v>274</v>
      </c>
      <c r="E63" s="7" t="n">
        <v>186</v>
      </c>
      <c r="F63" s="7" t="n">
        <v>205</v>
      </c>
      <c r="G63" s="7" t="n">
        <v>309</v>
      </c>
      <c r="H63" s="7" t="n">
        <v>312</v>
      </c>
      <c r="I63" s="7" t="n">
        <v>307</v>
      </c>
      <c r="J63" s="7" t="n">
        <v>313</v>
      </c>
      <c r="K63" s="7" t="n">
        <v>291</v>
      </c>
      <c r="L63" s="7" t="n">
        <v>298</v>
      </c>
      <c r="M63" s="7" t="n">
        <v>333</v>
      </c>
      <c r="N63" s="7" t="n">
        <v>333</v>
      </c>
      <c r="O63" s="7" t="n">
        <v>318</v>
      </c>
      <c r="P63" s="7" t="n">
        <v>321</v>
      </c>
      <c r="Q63" s="7" t="n">
        <v>312</v>
      </c>
      <c r="R63" s="7" t="n">
        <v>324</v>
      </c>
      <c r="S63" s="7" t="n">
        <v>213</v>
      </c>
      <c r="T63" s="7" t="n">
        <v>235</v>
      </c>
      <c r="U63" s="7" t="n">
        <v>198</v>
      </c>
      <c r="V63" s="7" t="n">
        <v>198</v>
      </c>
      <c r="W63" s="7" t="n">
        <v>213</v>
      </c>
      <c r="X63" s="7" t="n">
        <v>213</v>
      </c>
      <c r="Y63" s="7" t="n">
        <v>260</v>
      </c>
      <c r="Z63" s="7" t="n">
        <v>260</v>
      </c>
      <c r="AA63" s="7" t="n">
        <v>189</v>
      </c>
      <c r="AB63" s="7" t="n">
        <v>189</v>
      </c>
      <c r="AC63" s="7" t="n">
        <v>214</v>
      </c>
      <c r="AD63" s="7" t="n">
        <v>234</v>
      </c>
      <c r="AE63" s="7" t="n">
        <v>308</v>
      </c>
      <c r="AF63" s="7" t="n">
        <v>308</v>
      </c>
      <c r="AH63" s="2" t="n">
        <f aca="false">COUNTIF(C63:AF63,0)</f>
        <v>0</v>
      </c>
      <c r="AI63" s="2" t="n">
        <f aca="false">AH63/2</f>
        <v>0</v>
      </c>
      <c r="AJ63" s="2" t="n">
        <f aca="false">AH63</f>
        <v>0</v>
      </c>
      <c r="AK63" s="2" t="n">
        <f aca="false">AJ63/2</f>
        <v>0</v>
      </c>
    </row>
    <row r="64" customFormat="false" ht="15" hidden="false" customHeight="false" outlineLevel="0" collapsed="false">
      <c r="A64" s="0" t="s">
        <v>94</v>
      </c>
      <c r="B64" s="0" t="s">
        <v>95</v>
      </c>
      <c r="C64" s="7" t="n">
        <v>283</v>
      </c>
      <c r="D64" s="7" t="n">
        <v>286</v>
      </c>
      <c r="E64" s="7" t="n">
        <v>195</v>
      </c>
      <c r="F64" s="7" t="n">
        <v>195</v>
      </c>
      <c r="G64" s="7" t="n">
        <v>321</v>
      </c>
      <c r="H64" s="7" t="n">
        <v>321</v>
      </c>
      <c r="I64" s="7" t="n">
        <v>307</v>
      </c>
      <c r="J64" s="7" t="n">
        <v>307</v>
      </c>
      <c r="K64" s="7" t="n">
        <v>298</v>
      </c>
      <c r="L64" s="7" t="n">
        <v>298</v>
      </c>
      <c r="M64" s="7" t="n">
        <v>345</v>
      </c>
      <c r="N64" s="7" t="n">
        <v>345</v>
      </c>
      <c r="O64" s="7" t="n">
        <v>318</v>
      </c>
      <c r="P64" s="7" t="n">
        <v>318</v>
      </c>
      <c r="Q64" s="7" t="n">
        <v>315</v>
      </c>
      <c r="R64" s="7" t="n">
        <v>315</v>
      </c>
      <c r="S64" s="7" t="n">
        <v>229</v>
      </c>
      <c r="T64" s="7" t="n">
        <v>229</v>
      </c>
      <c r="U64" s="7" t="n">
        <v>207</v>
      </c>
      <c r="V64" s="7" t="n">
        <v>207</v>
      </c>
      <c r="W64" s="7" t="n">
        <v>213</v>
      </c>
      <c r="X64" s="7" t="n">
        <v>213</v>
      </c>
      <c r="Y64" s="7" t="n">
        <v>278</v>
      </c>
      <c r="Z64" s="7" t="n">
        <v>278</v>
      </c>
      <c r="AA64" s="7" t="n">
        <v>189</v>
      </c>
      <c r="AB64" s="7" t="n">
        <v>189</v>
      </c>
      <c r="AC64" s="7" t="n">
        <v>226</v>
      </c>
      <c r="AD64" s="7" t="n">
        <v>230</v>
      </c>
      <c r="AE64" s="7" t="n">
        <v>308</v>
      </c>
      <c r="AF64" s="7" t="n">
        <v>308</v>
      </c>
      <c r="AH64" s="2" t="n">
        <f aca="false">COUNTIF(C64:AF64,0)</f>
        <v>0</v>
      </c>
      <c r="AI64" s="2" t="n">
        <f aca="false">AH64/2</f>
        <v>0</v>
      </c>
      <c r="AJ64" s="2" t="n">
        <f aca="false">AH64</f>
        <v>0</v>
      </c>
      <c r="AK64" s="2" t="n">
        <f aca="false">AJ64/2</f>
        <v>0</v>
      </c>
    </row>
    <row r="65" customFormat="false" ht="15" hidden="false" customHeight="false" outlineLevel="0" collapsed="false">
      <c r="A65" s="0" t="s">
        <v>100</v>
      </c>
      <c r="B65" s="0" t="s">
        <v>95</v>
      </c>
      <c r="C65" s="7" t="n">
        <v>0</v>
      </c>
      <c r="D65" s="7" t="n">
        <v>0</v>
      </c>
      <c r="E65" s="7" t="n">
        <v>195</v>
      </c>
      <c r="F65" s="7" t="n">
        <v>195</v>
      </c>
      <c r="G65" s="7" t="n">
        <v>321</v>
      </c>
      <c r="H65" s="7" t="n">
        <v>321</v>
      </c>
      <c r="I65" s="7" t="n">
        <v>307</v>
      </c>
      <c r="J65" s="7" t="n">
        <v>307</v>
      </c>
      <c r="K65" s="7" t="n">
        <v>298</v>
      </c>
      <c r="L65" s="7" t="n">
        <v>298</v>
      </c>
      <c r="M65" s="7" t="n">
        <v>345</v>
      </c>
      <c r="N65" s="7" t="n">
        <v>345</v>
      </c>
      <c r="O65" s="7" t="n">
        <v>318</v>
      </c>
      <c r="P65" s="7" t="n">
        <v>318</v>
      </c>
      <c r="Q65" s="7" t="n">
        <v>315</v>
      </c>
      <c r="R65" s="7" t="n">
        <v>315</v>
      </c>
      <c r="S65" s="7" t="n">
        <v>229</v>
      </c>
      <c r="T65" s="7" t="n">
        <v>229</v>
      </c>
      <c r="U65" s="7" t="n">
        <v>207</v>
      </c>
      <c r="V65" s="7" t="n">
        <v>207</v>
      </c>
      <c r="W65" s="7" t="n">
        <v>213</v>
      </c>
      <c r="X65" s="7" t="n">
        <v>213</v>
      </c>
      <c r="Y65" s="7" t="n">
        <v>278</v>
      </c>
      <c r="Z65" s="7" t="n">
        <v>278</v>
      </c>
      <c r="AA65" s="7" t="n">
        <v>189</v>
      </c>
      <c r="AB65" s="7" t="n">
        <v>189</v>
      </c>
      <c r="AC65" s="7" t="n">
        <v>226</v>
      </c>
      <c r="AD65" s="7" t="n">
        <v>230</v>
      </c>
      <c r="AE65" s="7" t="n">
        <v>308</v>
      </c>
      <c r="AF65" s="7" t="n">
        <v>308</v>
      </c>
      <c r="AH65" s="2" t="n">
        <f aca="false">COUNTIF(C65:AF65,0)</f>
        <v>2</v>
      </c>
      <c r="AI65" s="2" t="n">
        <f aca="false">AH65/2</f>
        <v>1</v>
      </c>
      <c r="AJ65" s="2" t="n">
        <f aca="false">AH65</f>
        <v>2</v>
      </c>
      <c r="AK65" s="2" t="n">
        <f aca="false">AJ65/2</f>
        <v>1</v>
      </c>
    </row>
    <row r="66" customFormat="false" ht="15" hidden="false" customHeight="false" outlineLevel="0" collapsed="false">
      <c r="A66" s="0" t="s">
        <v>101</v>
      </c>
      <c r="B66" s="0" t="s">
        <v>95</v>
      </c>
      <c r="C66" s="7" t="n">
        <v>283</v>
      </c>
      <c r="D66" s="7" t="n">
        <v>283</v>
      </c>
      <c r="E66" s="7" t="n">
        <v>195</v>
      </c>
      <c r="F66" s="7" t="n">
        <v>195</v>
      </c>
      <c r="G66" s="7" t="n">
        <v>321</v>
      </c>
      <c r="H66" s="7" t="n">
        <v>321</v>
      </c>
      <c r="I66" s="7" t="n">
        <v>307</v>
      </c>
      <c r="J66" s="7" t="n">
        <v>307</v>
      </c>
      <c r="K66" s="7" t="n">
        <v>298</v>
      </c>
      <c r="L66" s="7" t="n">
        <v>298</v>
      </c>
      <c r="M66" s="7" t="n">
        <v>345</v>
      </c>
      <c r="N66" s="7" t="n">
        <v>345</v>
      </c>
      <c r="O66" s="7" t="n">
        <v>318</v>
      </c>
      <c r="P66" s="7" t="n">
        <v>318</v>
      </c>
      <c r="Q66" s="7" t="n">
        <v>315</v>
      </c>
      <c r="R66" s="7" t="n">
        <v>315</v>
      </c>
      <c r="S66" s="7" t="n">
        <v>229</v>
      </c>
      <c r="T66" s="7" t="n">
        <v>229</v>
      </c>
      <c r="U66" s="7" t="n">
        <v>207</v>
      </c>
      <c r="V66" s="7" t="n">
        <v>207</v>
      </c>
      <c r="W66" s="7" t="n">
        <v>213</v>
      </c>
      <c r="X66" s="7" t="n">
        <v>213</v>
      </c>
      <c r="Y66" s="7" t="n">
        <v>278</v>
      </c>
      <c r="Z66" s="7" t="n">
        <v>278</v>
      </c>
      <c r="AA66" s="7" t="n">
        <v>189</v>
      </c>
      <c r="AB66" s="7" t="n">
        <v>189</v>
      </c>
      <c r="AC66" s="7" t="n">
        <v>230</v>
      </c>
      <c r="AD66" s="7" t="n">
        <v>230</v>
      </c>
      <c r="AE66" s="7" t="n">
        <v>308</v>
      </c>
      <c r="AF66" s="7" t="n">
        <v>308</v>
      </c>
      <c r="AH66" s="2" t="n">
        <f aca="false">COUNTIF(C66:AF66,0)</f>
        <v>0</v>
      </c>
      <c r="AI66" s="2" t="n">
        <f aca="false">AH66/2</f>
        <v>0</v>
      </c>
      <c r="AJ66" s="2" t="n">
        <f aca="false">AH66</f>
        <v>0</v>
      </c>
      <c r="AK66" s="2" t="n">
        <f aca="false">AJ66/2</f>
        <v>0</v>
      </c>
    </row>
    <row r="67" customFormat="false" ht="15" hidden="false" customHeight="false" outlineLevel="0" collapsed="false">
      <c r="A67" s="0" t="s">
        <v>102</v>
      </c>
      <c r="B67" s="0" t="s">
        <v>95</v>
      </c>
      <c r="C67" s="7" t="n">
        <v>283</v>
      </c>
      <c r="D67" s="7" t="n">
        <v>283</v>
      </c>
      <c r="E67" s="7" t="n">
        <v>195</v>
      </c>
      <c r="F67" s="7" t="n">
        <v>195</v>
      </c>
      <c r="G67" s="7" t="n">
        <v>321</v>
      </c>
      <c r="H67" s="7" t="n">
        <v>321</v>
      </c>
      <c r="I67" s="7" t="n">
        <v>307</v>
      </c>
      <c r="J67" s="7" t="n">
        <v>307</v>
      </c>
      <c r="K67" s="7" t="n">
        <v>298</v>
      </c>
      <c r="L67" s="7" t="n">
        <v>298</v>
      </c>
      <c r="M67" s="7" t="n">
        <v>345</v>
      </c>
      <c r="N67" s="7" t="n">
        <v>345</v>
      </c>
      <c r="O67" s="7" t="n">
        <v>318</v>
      </c>
      <c r="P67" s="7" t="n">
        <v>318</v>
      </c>
      <c r="Q67" s="7" t="n">
        <v>315</v>
      </c>
      <c r="R67" s="7" t="n">
        <v>315</v>
      </c>
      <c r="S67" s="7" t="n">
        <v>229</v>
      </c>
      <c r="T67" s="7" t="n">
        <v>229</v>
      </c>
      <c r="U67" s="7" t="n">
        <v>207</v>
      </c>
      <c r="V67" s="7" t="n">
        <v>207</v>
      </c>
      <c r="W67" s="7" t="n">
        <v>213</v>
      </c>
      <c r="X67" s="7" t="n">
        <v>213</v>
      </c>
      <c r="Y67" s="7" t="n">
        <v>278</v>
      </c>
      <c r="Z67" s="7" t="n">
        <v>278</v>
      </c>
      <c r="AA67" s="7" t="n">
        <v>189</v>
      </c>
      <c r="AB67" s="7" t="n">
        <v>189</v>
      </c>
      <c r="AC67" s="7" t="n">
        <v>226</v>
      </c>
      <c r="AD67" s="7" t="n">
        <v>230</v>
      </c>
      <c r="AE67" s="7" t="n">
        <v>308</v>
      </c>
      <c r="AF67" s="7" t="n">
        <v>308</v>
      </c>
      <c r="AH67" s="2" t="n">
        <f aca="false">COUNTIF(C67:AF67,0)</f>
        <v>0</v>
      </c>
      <c r="AI67" s="2" t="n">
        <f aca="false">AH67/2</f>
        <v>0</v>
      </c>
      <c r="AJ67" s="2" t="n">
        <f aca="false">AH67</f>
        <v>0</v>
      </c>
      <c r="AK67" s="2" t="n">
        <f aca="false">AJ67/2</f>
        <v>0</v>
      </c>
    </row>
    <row r="68" customFormat="false" ht="15" hidden="false" customHeight="false" outlineLevel="0" collapsed="false">
      <c r="A68" s="0" t="s">
        <v>103</v>
      </c>
      <c r="B68" s="0" t="s">
        <v>95</v>
      </c>
      <c r="C68" s="7" t="n">
        <v>283</v>
      </c>
      <c r="D68" s="7" t="n">
        <v>283</v>
      </c>
      <c r="E68" s="7" t="n">
        <v>195</v>
      </c>
      <c r="F68" s="7" t="n">
        <v>195</v>
      </c>
      <c r="G68" s="7" t="n">
        <v>0</v>
      </c>
      <c r="H68" s="7" t="n">
        <v>0</v>
      </c>
      <c r="I68" s="7" t="n">
        <v>307</v>
      </c>
      <c r="J68" s="7" t="n">
        <v>307</v>
      </c>
      <c r="K68" s="7" t="n">
        <v>298</v>
      </c>
      <c r="L68" s="7" t="n">
        <v>298</v>
      </c>
      <c r="M68" s="7" t="n">
        <v>345</v>
      </c>
      <c r="N68" s="7" t="n">
        <v>345</v>
      </c>
      <c r="O68" s="7" t="n">
        <v>318</v>
      </c>
      <c r="P68" s="7" t="n">
        <v>318</v>
      </c>
      <c r="Q68" s="7" t="n">
        <v>315</v>
      </c>
      <c r="R68" s="7" t="n">
        <v>315</v>
      </c>
      <c r="S68" s="7" t="n">
        <v>229</v>
      </c>
      <c r="T68" s="7" t="n">
        <v>229</v>
      </c>
      <c r="U68" s="7" t="n">
        <v>207</v>
      </c>
      <c r="V68" s="7" t="n">
        <v>207</v>
      </c>
      <c r="W68" s="7" t="n">
        <v>213</v>
      </c>
      <c r="X68" s="7" t="n">
        <v>213</v>
      </c>
      <c r="Y68" s="7" t="n">
        <v>278</v>
      </c>
      <c r="Z68" s="7" t="n">
        <v>278</v>
      </c>
      <c r="AA68" s="7" t="n">
        <v>189</v>
      </c>
      <c r="AB68" s="7" t="n">
        <v>189</v>
      </c>
      <c r="AC68" s="7" t="n">
        <v>226</v>
      </c>
      <c r="AD68" s="7" t="n">
        <v>230</v>
      </c>
      <c r="AE68" s="7" t="n">
        <v>308</v>
      </c>
      <c r="AF68" s="7" t="n">
        <v>308</v>
      </c>
      <c r="AH68" s="2" t="n">
        <f aca="false">COUNTIF(C68:AF68,0)</f>
        <v>2</v>
      </c>
      <c r="AI68" s="2" t="n">
        <f aca="false">AH68/2</f>
        <v>1</v>
      </c>
      <c r="AJ68" s="2" t="n">
        <f aca="false">AH68</f>
        <v>2</v>
      </c>
      <c r="AK68" s="2" t="n">
        <f aca="false">AJ68/2</f>
        <v>1</v>
      </c>
    </row>
    <row r="69" customFormat="false" ht="15" hidden="false" customHeight="false" outlineLevel="0" collapsed="false">
      <c r="A69" s="0" t="s">
        <v>104</v>
      </c>
      <c r="B69" s="0" t="s">
        <v>95</v>
      </c>
      <c r="C69" s="7" t="n">
        <v>307</v>
      </c>
      <c r="D69" s="7" t="n">
        <v>307</v>
      </c>
      <c r="E69" s="7" t="n">
        <v>195</v>
      </c>
      <c r="F69" s="7" t="n">
        <v>195</v>
      </c>
      <c r="G69" s="7" t="n">
        <v>321</v>
      </c>
      <c r="H69" s="7" t="n">
        <v>321</v>
      </c>
      <c r="I69" s="7" t="n">
        <v>307</v>
      </c>
      <c r="J69" s="7" t="n">
        <v>307</v>
      </c>
      <c r="K69" s="7" t="n">
        <v>298</v>
      </c>
      <c r="L69" s="7" t="n">
        <v>298</v>
      </c>
      <c r="M69" s="7" t="n">
        <v>345</v>
      </c>
      <c r="N69" s="7" t="n">
        <v>345</v>
      </c>
      <c r="O69" s="7" t="n">
        <v>318</v>
      </c>
      <c r="P69" s="7" t="n">
        <v>318</v>
      </c>
      <c r="Q69" s="7" t="n">
        <v>315</v>
      </c>
      <c r="R69" s="7" t="n">
        <v>315</v>
      </c>
      <c r="S69" s="7" t="n">
        <v>229</v>
      </c>
      <c r="T69" s="7" t="n">
        <v>229</v>
      </c>
      <c r="U69" s="7" t="n">
        <v>207</v>
      </c>
      <c r="V69" s="7" t="n">
        <v>207</v>
      </c>
      <c r="W69" s="7" t="n">
        <v>213</v>
      </c>
      <c r="X69" s="7" t="n">
        <v>213</v>
      </c>
      <c r="Y69" s="7" t="n">
        <v>278</v>
      </c>
      <c r="Z69" s="7" t="n">
        <v>278</v>
      </c>
      <c r="AA69" s="7" t="n">
        <v>189</v>
      </c>
      <c r="AB69" s="7" t="n">
        <v>189</v>
      </c>
      <c r="AC69" s="7" t="n">
        <v>230</v>
      </c>
      <c r="AD69" s="7" t="n">
        <v>230</v>
      </c>
      <c r="AE69" s="7" t="n">
        <v>308</v>
      </c>
      <c r="AF69" s="7" t="n">
        <v>308</v>
      </c>
      <c r="AH69" s="2" t="n">
        <f aca="false">COUNTIF(C69:AF69,0)</f>
        <v>0</v>
      </c>
      <c r="AI69" s="2" t="n">
        <f aca="false">AH69/2</f>
        <v>0</v>
      </c>
      <c r="AJ69" s="2" t="n">
        <f aca="false">AH69</f>
        <v>0</v>
      </c>
      <c r="AK69" s="2" t="n">
        <f aca="false">AJ69/2</f>
        <v>0</v>
      </c>
    </row>
    <row r="70" customFormat="false" ht="15" hidden="false" customHeight="false" outlineLevel="0" collapsed="false">
      <c r="A70" s="0" t="s">
        <v>105</v>
      </c>
      <c r="B70" s="0" t="s">
        <v>95</v>
      </c>
      <c r="C70" s="7" t="n">
        <v>283</v>
      </c>
      <c r="D70" s="7" t="n">
        <v>283</v>
      </c>
      <c r="E70" s="7" t="n">
        <v>195</v>
      </c>
      <c r="F70" s="7" t="n">
        <v>195</v>
      </c>
      <c r="G70" s="7" t="n">
        <v>321</v>
      </c>
      <c r="H70" s="7" t="n">
        <v>321</v>
      </c>
      <c r="I70" s="7" t="n">
        <v>307</v>
      </c>
      <c r="J70" s="7" t="n">
        <v>307</v>
      </c>
      <c r="K70" s="7" t="n">
        <v>298</v>
      </c>
      <c r="L70" s="7" t="n">
        <v>298</v>
      </c>
      <c r="M70" s="7" t="n">
        <v>345</v>
      </c>
      <c r="N70" s="7" t="n">
        <v>345</v>
      </c>
      <c r="O70" s="7" t="n">
        <v>318</v>
      </c>
      <c r="P70" s="7" t="n">
        <v>318</v>
      </c>
      <c r="Q70" s="7" t="n">
        <v>315</v>
      </c>
      <c r="R70" s="7" t="n">
        <v>315</v>
      </c>
      <c r="S70" s="7" t="n">
        <v>229</v>
      </c>
      <c r="T70" s="7" t="n">
        <v>229</v>
      </c>
      <c r="U70" s="7" t="n">
        <v>207</v>
      </c>
      <c r="V70" s="7" t="n">
        <v>207</v>
      </c>
      <c r="W70" s="7" t="n">
        <v>213</v>
      </c>
      <c r="X70" s="7" t="n">
        <v>213</v>
      </c>
      <c r="Y70" s="7" t="n">
        <v>278</v>
      </c>
      <c r="Z70" s="7" t="n">
        <v>278</v>
      </c>
      <c r="AA70" s="7" t="n">
        <v>189</v>
      </c>
      <c r="AB70" s="7" t="n">
        <v>189</v>
      </c>
      <c r="AC70" s="7" t="n">
        <v>230</v>
      </c>
      <c r="AD70" s="7" t="n">
        <v>230</v>
      </c>
      <c r="AE70" s="7" t="n">
        <v>308</v>
      </c>
      <c r="AF70" s="7" t="n">
        <v>308</v>
      </c>
      <c r="AH70" s="2" t="n">
        <f aca="false">COUNTIF(C70:AF70,0)</f>
        <v>0</v>
      </c>
      <c r="AI70" s="2" t="n">
        <f aca="false">AH70/2</f>
        <v>0</v>
      </c>
      <c r="AJ70" s="2" t="n">
        <f aca="false">AH70</f>
        <v>0</v>
      </c>
      <c r="AK70" s="2" t="n">
        <f aca="false">AJ70/2</f>
        <v>0</v>
      </c>
    </row>
    <row r="71" customFormat="false" ht="15" hidden="false" customHeight="false" outlineLevel="0" collapsed="false">
      <c r="A71" s="0" t="s">
        <v>106</v>
      </c>
      <c r="B71" s="0" t="s">
        <v>95</v>
      </c>
      <c r="C71" s="7" t="n">
        <v>283</v>
      </c>
      <c r="D71" s="7" t="n">
        <v>283</v>
      </c>
      <c r="E71" s="7" t="n">
        <v>195</v>
      </c>
      <c r="F71" s="7" t="n">
        <v>195</v>
      </c>
      <c r="G71" s="7" t="n">
        <v>0</v>
      </c>
      <c r="H71" s="7" t="n">
        <v>0</v>
      </c>
      <c r="I71" s="7" t="n">
        <v>307</v>
      </c>
      <c r="J71" s="7" t="n">
        <v>307</v>
      </c>
      <c r="K71" s="7" t="n">
        <v>298</v>
      </c>
      <c r="L71" s="7" t="n">
        <v>298</v>
      </c>
      <c r="M71" s="7" t="n">
        <v>345</v>
      </c>
      <c r="N71" s="7" t="n">
        <v>345</v>
      </c>
      <c r="O71" s="7" t="n">
        <v>318</v>
      </c>
      <c r="P71" s="7" t="n">
        <v>318</v>
      </c>
      <c r="Q71" s="7" t="n">
        <v>315</v>
      </c>
      <c r="R71" s="7" t="n">
        <v>315</v>
      </c>
      <c r="S71" s="7" t="n">
        <v>229</v>
      </c>
      <c r="T71" s="7" t="n">
        <v>229</v>
      </c>
      <c r="U71" s="7" t="n">
        <v>207</v>
      </c>
      <c r="V71" s="7" t="n">
        <v>207</v>
      </c>
      <c r="W71" s="7" t="n">
        <v>213</v>
      </c>
      <c r="X71" s="7" t="n">
        <v>213</v>
      </c>
      <c r="Y71" s="7" t="n">
        <v>278</v>
      </c>
      <c r="Z71" s="7" t="n">
        <v>278</v>
      </c>
      <c r="AA71" s="7" t="n">
        <v>189</v>
      </c>
      <c r="AB71" s="7" t="n">
        <v>189</v>
      </c>
      <c r="AC71" s="7" t="n">
        <v>226</v>
      </c>
      <c r="AD71" s="7" t="n">
        <v>230</v>
      </c>
      <c r="AE71" s="7" t="n">
        <v>308</v>
      </c>
      <c r="AF71" s="7" t="n">
        <v>308</v>
      </c>
      <c r="AH71" s="2" t="n">
        <f aca="false">COUNTIF(C71:AF71,0)</f>
        <v>2</v>
      </c>
      <c r="AI71" s="2" t="n">
        <f aca="false">AH71/2</f>
        <v>1</v>
      </c>
      <c r="AJ71" s="2" t="n">
        <f aca="false">AH71</f>
        <v>2</v>
      </c>
      <c r="AK71" s="2" t="n">
        <f aca="false">AJ71/2</f>
        <v>1</v>
      </c>
    </row>
    <row r="72" customFormat="false" ht="15" hidden="false" customHeight="false" outlineLevel="0" collapsed="false">
      <c r="A72" s="0" t="s">
        <v>107</v>
      </c>
      <c r="B72" s="0" t="s">
        <v>95</v>
      </c>
      <c r="C72" s="7" t="n">
        <v>283</v>
      </c>
      <c r="D72" s="7" t="n">
        <v>283</v>
      </c>
      <c r="E72" s="7" t="n">
        <v>195</v>
      </c>
      <c r="F72" s="7" t="n">
        <v>195</v>
      </c>
      <c r="G72" s="7" t="n">
        <v>321</v>
      </c>
      <c r="H72" s="7" t="n">
        <v>321</v>
      </c>
      <c r="I72" s="7" t="n">
        <v>0</v>
      </c>
      <c r="J72" s="7" t="n">
        <v>0</v>
      </c>
      <c r="K72" s="7" t="n">
        <v>298</v>
      </c>
      <c r="L72" s="7" t="n">
        <v>298</v>
      </c>
      <c r="M72" s="7" t="n">
        <v>345</v>
      </c>
      <c r="N72" s="7" t="n">
        <v>345</v>
      </c>
      <c r="O72" s="7" t="n">
        <v>318</v>
      </c>
      <c r="P72" s="7" t="n">
        <v>318</v>
      </c>
      <c r="Q72" s="7" t="n">
        <v>315</v>
      </c>
      <c r="R72" s="7" t="n">
        <v>315</v>
      </c>
      <c r="S72" s="7" t="n">
        <v>229</v>
      </c>
      <c r="T72" s="7" t="n">
        <v>229</v>
      </c>
      <c r="U72" s="7" t="n">
        <v>207</v>
      </c>
      <c r="V72" s="7" t="n">
        <v>207</v>
      </c>
      <c r="W72" s="7" t="n">
        <v>213</v>
      </c>
      <c r="X72" s="7" t="n">
        <v>213</v>
      </c>
      <c r="Y72" s="7" t="n">
        <v>278</v>
      </c>
      <c r="Z72" s="7" t="n">
        <v>278</v>
      </c>
      <c r="AA72" s="7" t="n">
        <v>189</v>
      </c>
      <c r="AB72" s="7" t="n">
        <v>189</v>
      </c>
      <c r="AC72" s="7" t="n">
        <v>226</v>
      </c>
      <c r="AD72" s="7" t="n">
        <v>230</v>
      </c>
      <c r="AE72" s="7" t="n">
        <v>308</v>
      </c>
      <c r="AF72" s="7" t="n">
        <v>308</v>
      </c>
      <c r="AH72" s="2" t="n">
        <f aca="false">COUNTIF(C72:AF72,0)</f>
        <v>2</v>
      </c>
      <c r="AI72" s="2" t="n">
        <f aca="false">AH72/2</f>
        <v>1</v>
      </c>
      <c r="AJ72" s="2" t="n">
        <f aca="false">AH72</f>
        <v>2</v>
      </c>
      <c r="AK72" s="2" t="n">
        <f aca="false">AJ72/2</f>
        <v>1</v>
      </c>
    </row>
    <row r="73" customFormat="false" ht="15" hidden="false" customHeight="false" outlineLevel="0" collapsed="false">
      <c r="A73" s="0" t="s">
        <v>108</v>
      </c>
      <c r="B73" s="0" t="s">
        <v>95</v>
      </c>
      <c r="C73" s="7" t="n">
        <v>283</v>
      </c>
      <c r="D73" s="7" t="n">
        <v>283</v>
      </c>
      <c r="E73" s="7" t="n">
        <v>195</v>
      </c>
      <c r="F73" s="7" t="n">
        <v>195</v>
      </c>
      <c r="G73" s="7" t="n">
        <v>321</v>
      </c>
      <c r="H73" s="7" t="n">
        <v>321</v>
      </c>
      <c r="I73" s="7" t="n">
        <v>307</v>
      </c>
      <c r="J73" s="7" t="n">
        <v>307</v>
      </c>
      <c r="K73" s="7" t="n">
        <v>298</v>
      </c>
      <c r="L73" s="7" t="n">
        <v>298</v>
      </c>
      <c r="M73" s="7" t="n">
        <v>345</v>
      </c>
      <c r="N73" s="7" t="n">
        <v>345</v>
      </c>
      <c r="O73" s="7" t="n">
        <v>318</v>
      </c>
      <c r="P73" s="7" t="n">
        <v>318</v>
      </c>
      <c r="Q73" s="7" t="n">
        <v>315</v>
      </c>
      <c r="R73" s="7" t="n">
        <v>315</v>
      </c>
      <c r="S73" s="7" t="n">
        <v>229</v>
      </c>
      <c r="T73" s="7" t="n">
        <v>229</v>
      </c>
      <c r="U73" s="7" t="n">
        <v>207</v>
      </c>
      <c r="V73" s="7" t="n">
        <v>207</v>
      </c>
      <c r="W73" s="7" t="n">
        <v>213</v>
      </c>
      <c r="X73" s="7" t="n">
        <v>213</v>
      </c>
      <c r="Y73" s="7" t="n">
        <v>278</v>
      </c>
      <c r="Z73" s="7" t="n">
        <v>278</v>
      </c>
      <c r="AA73" s="7" t="n">
        <v>189</v>
      </c>
      <c r="AB73" s="7" t="n">
        <v>189</v>
      </c>
      <c r="AC73" s="7" t="n">
        <v>230</v>
      </c>
      <c r="AD73" s="7" t="n">
        <v>230</v>
      </c>
      <c r="AE73" s="7" t="n">
        <v>308</v>
      </c>
      <c r="AF73" s="7" t="n">
        <v>308</v>
      </c>
      <c r="AH73" s="2" t="n">
        <f aca="false">COUNTIF(C73:AF73,0)</f>
        <v>0</v>
      </c>
      <c r="AI73" s="2" t="n">
        <f aca="false">AH73/2</f>
        <v>0</v>
      </c>
      <c r="AJ73" s="2" t="n">
        <f aca="false">AH73</f>
        <v>0</v>
      </c>
      <c r="AK73" s="2" t="n">
        <f aca="false">AJ73/2</f>
        <v>0</v>
      </c>
    </row>
    <row r="74" customFormat="false" ht="15" hidden="false" customHeight="false" outlineLevel="0" collapsed="false">
      <c r="A74" s="0" t="s">
        <v>109</v>
      </c>
      <c r="B74" s="0" t="s">
        <v>95</v>
      </c>
      <c r="C74" s="7" t="n">
        <v>283</v>
      </c>
      <c r="D74" s="7" t="n">
        <v>283</v>
      </c>
      <c r="E74" s="7" t="n">
        <v>195</v>
      </c>
      <c r="F74" s="7" t="n">
        <v>195</v>
      </c>
      <c r="G74" s="7" t="n">
        <v>321</v>
      </c>
      <c r="H74" s="7" t="n">
        <v>321</v>
      </c>
      <c r="I74" s="7" t="n">
        <v>307</v>
      </c>
      <c r="J74" s="7" t="n">
        <v>307</v>
      </c>
      <c r="K74" s="7" t="n">
        <v>298</v>
      </c>
      <c r="L74" s="7" t="n">
        <v>298</v>
      </c>
      <c r="M74" s="7" t="n">
        <v>345</v>
      </c>
      <c r="N74" s="7" t="n">
        <v>345</v>
      </c>
      <c r="O74" s="7" t="n">
        <v>318</v>
      </c>
      <c r="P74" s="7" t="n">
        <v>318</v>
      </c>
      <c r="Q74" s="7" t="n">
        <v>315</v>
      </c>
      <c r="R74" s="7" t="n">
        <v>315</v>
      </c>
      <c r="S74" s="7" t="n">
        <v>229</v>
      </c>
      <c r="T74" s="7" t="n">
        <v>229</v>
      </c>
      <c r="U74" s="7" t="n">
        <v>207</v>
      </c>
      <c r="V74" s="7" t="n">
        <v>207</v>
      </c>
      <c r="W74" s="7" t="n">
        <v>213</v>
      </c>
      <c r="X74" s="7" t="n">
        <v>213</v>
      </c>
      <c r="Y74" s="7" t="n">
        <v>278</v>
      </c>
      <c r="Z74" s="7" t="n">
        <v>278</v>
      </c>
      <c r="AA74" s="7" t="n">
        <v>0</v>
      </c>
      <c r="AB74" s="7" t="n">
        <v>0</v>
      </c>
      <c r="AC74" s="7" t="n">
        <v>226</v>
      </c>
      <c r="AD74" s="7" t="n">
        <v>230</v>
      </c>
      <c r="AE74" s="7" t="n">
        <v>308</v>
      </c>
      <c r="AF74" s="7" t="n">
        <v>308</v>
      </c>
      <c r="AH74" s="2" t="n">
        <f aca="false">COUNTIF(C74:AF74,0)</f>
        <v>2</v>
      </c>
      <c r="AI74" s="2" t="n">
        <f aca="false">AH74/2</f>
        <v>1</v>
      </c>
      <c r="AJ74" s="2" t="n">
        <f aca="false">AH74</f>
        <v>2</v>
      </c>
      <c r="AK74" s="2" t="n">
        <f aca="false">AJ74/2</f>
        <v>1</v>
      </c>
    </row>
    <row r="75" customFormat="false" ht="15" hidden="false" customHeight="false" outlineLevel="0" collapsed="false">
      <c r="A75" s="0" t="s">
        <v>110</v>
      </c>
      <c r="B75" s="0" t="s">
        <v>95</v>
      </c>
      <c r="C75" s="7" t="n">
        <v>283</v>
      </c>
      <c r="D75" s="7" t="n">
        <v>286</v>
      </c>
      <c r="E75" s="7" t="n">
        <v>195</v>
      </c>
      <c r="F75" s="7" t="n">
        <v>195</v>
      </c>
      <c r="G75" s="7" t="n">
        <v>321</v>
      </c>
      <c r="H75" s="7" t="n">
        <v>321</v>
      </c>
      <c r="I75" s="7" t="n">
        <v>298</v>
      </c>
      <c r="J75" s="7" t="n">
        <v>307</v>
      </c>
      <c r="K75" s="7" t="n">
        <v>298</v>
      </c>
      <c r="L75" s="7" t="n">
        <v>298</v>
      </c>
      <c r="M75" s="7" t="n">
        <v>345</v>
      </c>
      <c r="N75" s="7" t="n">
        <v>345</v>
      </c>
      <c r="O75" s="7" t="n">
        <v>318</v>
      </c>
      <c r="P75" s="7" t="n">
        <v>318</v>
      </c>
      <c r="Q75" s="7" t="n">
        <v>315</v>
      </c>
      <c r="R75" s="7" t="n">
        <v>315</v>
      </c>
      <c r="S75" s="7" t="n">
        <v>229</v>
      </c>
      <c r="T75" s="7" t="n">
        <v>229</v>
      </c>
      <c r="U75" s="7" t="n">
        <v>207</v>
      </c>
      <c r="V75" s="7" t="n">
        <v>207</v>
      </c>
      <c r="W75" s="7" t="n">
        <v>213</v>
      </c>
      <c r="X75" s="7" t="n">
        <v>213</v>
      </c>
      <c r="Y75" s="7" t="n">
        <v>278</v>
      </c>
      <c r="Z75" s="7" t="n">
        <v>278</v>
      </c>
      <c r="AA75" s="7" t="n">
        <v>189</v>
      </c>
      <c r="AB75" s="7" t="n">
        <v>189</v>
      </c>
      <c r="AC75" s="7" t="n">
        <v>230</v>
      </c>
      <c r="AD75" s="7" t="n">
        <v>230</v>
      </c>
      <c r="AE75" s="7" t="n">
        <v>308</v>
      </c>
      <c r="AF75" s="7" t="n">
        <v>308</v>
      </c>
      <c r="AH75" s="2" t="n">
        <f aca="false">COUNTIF(C75:AF75,0)</f>
        <v>0</v>
      </c>
      <c r="AI75" s="2" t="n">
        <f aca="false">AH75/2</f>
        <v>0</v>
      </c>
      <c r="AJ75" s="2" t="n">
        <f aca="false">AH75</f>
        <v>0</v>
      </c>
      <c r="AK75" s="2" t="n">
        <f aca="false">AJ75/2</f>
        <v>0</v>
      </c>
    </row>
    <row r="77" customFormat="false" ht="15" hidden="false" customHeight="false" outlineLevel="0" collapsed="false">
      <c r="AG77" s="0" t="s">
        <v>141</v>
      </c>
      <c r="AH77" s="2" t="n">
        <f aca="false">SUM(AH4:AH76)</f>
        <v>142</v>
      </c>
      <c r="AI77" s="2" t="n">
        <f aca="false">SUM(AI4:AI76)</f>
        <v>71</v>
      </c>
      <c r="AJ77" s="2" t="n">
        <f aca="false">SUM(AJ4:AJ76)</f>
        <v>68</v>
      </c>
      <c r="AK77" s="2" t="n">
        <f aca="false">SUM(AK4:AK76)</f>
        <v>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2.83"/>
    <col collapsed="false" customWidth="true" hidden="false" outlineLevel="0" max="16" min="2" style="0" width="4.15"/>
  </cols>
  <sheetData>
    <row r="1" s="34" customFormat="true" ht="54" hidden="false" customHeight="false" outlineLevel="0" collapsed="false">
      <c r="B1" s="34" t="s">
        <v>120</v>
      </c>
      <c r="C1" s="34" t="s">
        <v>121</v>
      </c>
      <c r="D1" s="34" t="s">
        <v>122</v>
      </c>
      <c r="E1" s="34" t="s">
        <v>123</v>
      </c>
      <c r="F1" s="34" t="s">
        <v>124</v>
      </c>
      <c r="G1" s="34" t="s">
        <v>125</v>
      </c>
      <c r="H1" s="34" t="s">
        <v>126</v>
      </c>
      <c r="I1" s="34" t="s">
        <v>127</v>
      </c>
      <c r="J1" s="34" t="s">
        <v>128</v>
      </c>
      <c r="K1" s="34" t="s">
        <v>129</v>
      </c>
      <c r="L1" s="34" t="s">
        <v>130</v>
      </c>
      <c r="M1" s="34" t="s">
        <v>131</v>
      </c>
      <c r="N1" s="34" t="s">
        <v>132</v>
      </c>
      <c r="O1" s="34" t="s">
        <v>133</v>
      </c>
      <c r="P1" s="34" t="s">
        <v>134</v>
      </c>
    </row>
    <row r="2" customFormat="false" ht="15" hidden="false" customHeight="false" outlineLevel="0" collapsed="false">
      <c r="A2" s="0" t="s">
        <v>330</v>
      </c>
      <c r="B2" s="0" t="n">
        <v>274</v>
      </c>
      <c r="C2" s="0" t="n">
        <v>186</v>
      </c>
      <c r="D2" s="0" t="n">
        <v>300</v>
      </c>
      <c r="E2" s="0" t="n">
        <v>301</v>
      </c>
      <c r="F2" s="0" t="n">
        <v>301</v>
      </c>
      <c r="G2" s="0" t="n">
        <v>333</v>
      </c>
      <c r="H2" s="0" t="n">
        <v>321</v>
      </c>
      <c r="I2" s="0" t="n">
        <v>321</v>
      </c>
      <c r="J2" s="0" t="n">
        <v>229</v>
      </c>
      <c r="K2" s="0" t="n">
        <v>201</v>
      </c>
      <c r="L2" s="0" t="n">
        <v>210</v>
      </c>
      <c r="M2" s="0" t="n">
        <v>260</v>
      </c>
      <c r="N2" s="0" t="n">
        <v>189</v>
      </c>
      <c r="O2" s="0" t="n">
        <v>214</v>
      </c>
      <c r="P2" s="0" t="n">
        <v>300</v>
      </c>
    </row>
    <row r="3" customFormat="false" ht="15" hidden="false" customHeight="false" outlineLevel="0" collapsed="false">
      <c r="B3" s="0" t="n">
        <v>292</v>
      </c>
      <c r="C3" s="0" t="n">
        <v>186</v>
      </c>
      <c r="D3" s="0" t="n">
        <v>300</v>
      </c>
      <c r="E3" s="0" t="n">
        <v>304</v>
      </c>
      <c r="F3" s="0" t="n">
        <v>304</v>
      </c>
      <c r="G3" s="0" t="n">
        <v>333</v>
      </c>
      <c r="H3" s="0" t="n">
        <v>321</v>
      </c>
      <c r="I3" s="0" t="n">
        <v>330</v>
      </c>
      <c r="J3" s="0" t="n">
        <v>229</v>
      </c>
      <c r="K3" s="0" t="n">
        <v>201</v>
      </c>
      <c r="L3" s="0" t="n">
        <v>213</v>
      </c>
      <c r="M3" s="0" t="n">
        <v>260</v>
      </c>
      <c r="N3" s="0" t="n">
        <v>192</v>
      </c>
      <c r="O3" s="0" t="n">
        <v>222</v>
      </c>
      <c r="P3" s="0" t="n">
        <v>306</v>
      </c>
    </row>
    <row r="4" customFormat="false" ht="15" hidden="false" customHeight="false" outlineLevel="0" collapsed="false">
      <c r="A4" s="0" t="s">
        <v>331</v>
      </c>
      <c r="B4" s="0" t="n">
        <v>277</v>
      </c>
      <c r="C4" s="0" t="n">
        <v>186</v>
      </c>
      <c r="D4" s="0" t="n">
        <v>300</v>
      </c>
      <c r="E4" s="0" t="n">
        <v>289</v>
      </c>
      <c r="F4" s="0" t="n">
        <v>295</v>
      </c>
      <c r="G4" s="0" t="n">
        <v>333</v>
      </c>
      <c r="H4" s="0" t="n">
        <v>318</v>
      </c>
      <c r="I4" s="0" t="n">
        <v>321</v>
      </c>
      <c r="J4" s="0" t="n">
        <v>229</v>
      </c>
      <c r="K4" s="0" t="n">
        <v>198</v>
      </c>
      <c r="L4" s="0" t="n">
        <v>210</v>
      </c>
      <c r="M4" s="0" t="n">
        <v>260</v>
      </c>
      <c r="N4" s="0" t="n">
        <v>192</v>
      </c>
      <c r="O4" s="0" t="n">
        <v>226</v>
      </c>
      <c r="P4" s="0" t="n">
        <v>300</v>
      </c>
    </row>
    <row r="5" customFormat="false" ht="15" hidden="false" customHeight="false" outlineLevel="0" collapsed="false">
      <c r="B5" s="0" t="n">
        <v>289</v>
      </c>
      <c r="C5" s="0" t="n">
        <v>186</v>
      </c>
      <c r="D5" s="0" t="n">
        <v>300</v>
      </c>
      <c r="E5" s="0" t="n">
        <v>304</v>
      </c>
      <c r="F5" s="0" t="n">
        <v>301</v>
      </c>
      <c r="G5" s="0" t="n">
        <v>341</v>
      </c>
      <c r="H5" s="0" t="n">
        <v>321</v>
      </c>
      <c r="I5" s="0" t="n">
        <v>324</v>
      </c>
      <c r="J5" s="0" t="n">
        <v>229</v>
      </c>
      <c r="K5" s="0" t="n">
        <v>198</v>
      </c>
      <c r="L5" s="0" t="n">
        <v>213</v>
      </c>
      <c r="M5" s="0" t="n">
        <v>260</v>
      </c>
      <c r="N5" s="0" t="n">
        <v>210</v>
      </c>
      <c r="O5" s="0" t="n">
        <v>226</v>
      </c>
      <c r="P5" s="0" t="n">
        <v>300</v>
      </c>
    </row>
    <row r="6" customFormat="false" ht="15" hidden="false" customHeight="false" outlineLevel="0" collapsed="false">
      <c r="A6" s="0" t="s">
        <v>332</v>
      </c>
      <c r="B6" s="0" t="n">
        <v>274</v>
      </c>
      <c r="C6" s="0" t="n">
        <v>186</v>
      </c>
      <c r="D6" s="0" t="n">
        <v>300</v>
      </c>
      <c r="E6" s="0" t="n">
        <v>301</v>
      </c>
      <c r="F6" s="0" t="n">
        <v>301</v>
      </c>
      <c r="G6" s="0" t="n">
        <v>333</v>
      </c>
      <c r="H6" s="0" t="n">
        <v>321</v>
      </c>
      <c r="I6" s="0" t="n">
        <v>321</v>
      </c>
      <c r="J6" s="0" t="n">
        <v>229</v>
      </c>
      <c r="K6" s="0" t="n">
        <v>201</v>
      </c>
      <c r="L6" s="0" t="n">
        <v>210</v>
      </c>
      <c r="M6" s="0" t="n">
        <v>260</v>
      </c>
      <c r="N6" s="0" t="n">
        <v>189</v>
      </c>
      <c r="O6" s="0" t="n">
        <v>214</v>
      </c>
      <c r="P6" s="0" t="n">
        <v>300</v>
      </c>
    </row>
    <row r="7" customFormat="false" ht="15" hidden="false" customHeight="false" outlineLevel="0" collapsed="false">
      <c r="B7" s="0" t="n">
        <v>292</v>
      </c>
      <c r="C7" s="0" t="n">
        <v>186</v>
      </c>
      <c r="D7" s="0" t="n">
        <v>300</v>
      </c>
      <c r="E7" s="0" t="n">
        <v>304</v>
      </c>
      <c r="F7" s="0" t="n">
        <v>304</v>
      </c>
      <c r="G7" s="0" t="n">
        <v>333</v>
      </c>
      <c r="H7" s="0" t="n">
        <v>321</v>
      </c>
      <c r="I7" s="0" t="n">
        <v>330</v>
      </c>
      <c r="J7" s="0" t="n">
        <v>229</v>
      </c>
      <c r="K7" s="0" t="n">
        <v>201</v>
      </c>
      <c r="L7" s="0" t="n">
        <v>213</v>
      </c>
      <c r="M7" s="0" t="n">
        <v>260</v>
      </c>
      <c r="N7" s="0" t="n">
        <v>192</v>
      </c>
      <c r="O7" s="0" t="n">
        <v>222</v>
      </c>
      <c r="P7" s="0" t="n">
        <v>306</v>
      </c>
    </row>
    <row r="8" customFormat="false" ht="15" hidden="false" customHeight="false" outlineLevel="0" collapsed="false">
      <c r="A8" s="0" t="s">
        <v>333</v>
      </c>
      <c r="B8" s="0" t="n">
        <v>277</v>
      </c>
      <c r="C8" s="0" t="n">
        <v>186</v>
      </c>
      <c r="D8" s="0" t="n">
        <v>300</v>
      </c>
      <c r="E8" s="0" t="n">
        <v>289</v>
      </c>
      <c r="F8" s="0" t="n">
        <v>295</v>
      </c>
      <c r="G8" s="0" t="n">
        <v>333</v>
      </c>
      <c r="H8" s="0" t="n">
        <v>318</v>
      </c>
      <c r="I8" s="0" t="n">
        <v>321</v>
      </c>
      <c r="J8" s="0" t="n">
        <v>229</v>
      </c>
      <c r="K8" s="0" t="n">
        <v>198</v>
      </c>
      <c r="L8" s="0" t="n">
        <v>210</v>
      </c>
      <c r="M8" s="0" t="n">
        <v>260</v>
      </c>
      <c r="N8" s="0" t="n">
        <v>192</v>
      </c>
      <c r="O8" s="0" t="n">
        <v>226</v>
      </c>
      <c r="P8" s="0" t="n">
        <v>300</v>
      </c>
    </row>
    <row r="9" customFormat="false" ht="15" hidden="false" customHeight="false" outlineLevel="0" collapsed="false">
      <c r="B9" s="0" t="n">
        <v>289</v>
      </c>
      <c r="C9" s="0" t="n">
        <v>186</v>
      </c>
      <c r="D9" s="0" t="n">
        <v>300</v>
      </c>
      <c r="E9" s="0" t="n">
        <v>304</v>
      </c>
      <c r="F9" s="0" t="n">
        <v>301</v>
      </c>
      <c r="G9" s="0" t="n">
        <v>341</v>
      </c>
      <c r="H9" s="0" t="n">
        <v>321</v>
      </c>
      <c r="I9" s="0" t="n">
        <v>324</v>
      </c>
      <c r="J9" s="0" t="n">
        <v>229</v>
      </c>
      <c r="K9" s="0" t="n">
        <v>198</v>
      </c>
      <c r="L9" s="0" t="n">
        <v>213</v>
      </c>
      <c r="M9" s="0" t="n">
        <v>260</v>
      </c>
      <c r="N9" s="0" t="n">
        <v>210</v>
      </c>
      <c r="O9" s="0" t="n">
        <v>226</v>
      </c>
      <c r="P9" s="0" t="n">
        <v>300</v>
      </c>
    </row>
    <row r="10" customFormat="false" ht="15" hidden="false" customHeight="false" outlineLevel="0" collapsed="false">
      <c r="A10" s="0" t="s">
        <v>334</v>
      </c>
      <c r="B10" s="0" t="n">
        <v>274</v>
      </c>
      <c r="C10" s="0" t="n">
        <v>186</v>
      </c>
      <c r="D10" s="0" t="n">
        <v>300</v>
      </c>
      <c r="E10" s="0" t="n">
        <v>301</v>
      </c>
      <c r="F10" s="0" t="n">
        <v>301</v>
      </c>
      <c r="G10" s="0" t="n">
        <v>333</v>
      </c>
      <c r="H10" s="0" t="n">
        <v>321</v>
      </c>
      <c r="I10" s="0" t="n">
        <v>321</v>
      </c>
      <c r="J10" s="0" t="n">
        <v>229</v>
      </c>
      <c r="K10" s="0" t="n">
        <v>201</v>
      </c>
      <c r="L10" s="0" t="n">
        <v>216</v>
      </c>
      <c r="M10" s="0" t="n">
        <v>260</v>
      </c>
      <c r="N10" s="0" t="n">
        <v>189</v>
      </c>
      <c r="O10" s="0" t="n">
        <v>214</v>
      </c>
      <c r="P10" s="0" t="n">
        <v>300</v>
      </c>
    </row>
    <row r="11" customFormat="false" ht="15" hidden="false" customHeight="false" outlineLevel="0" collapsed="false">
      <c r="B11" s="0" t="n">
        <v>292</v>
      </c>
      <c r="C11" s="0" t="n">
        <v>186</v>
      </c>
      <c r="D11" s="0" t="n">
        <v>300</v>
      </c>
      <c r="E11" s="0" t="n">
        <v>304</v>
      </c>
      <c r="F11" s="0" t="n">
        <v>304</v>
      </c>
      <c r="G11" s="0" t="n">
        <v>333</v>
      </c>
      <c r="H11" s="0" t="n">
        <v>321</v>
      </c>
      <c r="I11" s="0" t="n">
        <v>330</v>
      </c>
      <c r="J11" s="0" t="n">
        <v>229</v>
      </c>
      <c r="K11" s="0" t="n">
        <v>201</v>
      </c>
      <c r="L11" s="0" t="n">
        <v>216</v>
      </c>
      <c r="M11" s="0" t="n">
        <v>260</v>
      </c>
      <c r="N11" s="0" t="n">
        <v>192</v>
      </c>
      <c r="O11" s="0" t="n">
        <v>222</v>
      </c>
      <c r="P11" s="0" t="n">
        <v>306</v>
      </c>
    </row>
    <row r="12" customFormat="false" ht="15" hidden="false" customHeight="false" outlineLevel="0" collapsed="false">
      <c r="A12" s="0" t="s">
        <v>335</v>
      </c>
      <c r="B12" s="0" t="n">
        <v>274</v>
      </c>
      <c r="C12" s="0" t="n">
        <v>186</v>
      </c>
      <c r="D12" s="0" t="n">
        <v>300</v>
      </c>
      <c r="E12" s="0" t="n">
        <v>301</v>
      </c>
      <c r="F12" s="0" t="n">
        <v>301</v>
      </c>
      <c r="G12" s="0" t="n">
        <v>333</v>
      </c>
      <c r="H12" s="0" t="n">
        <v>321</v>
      </c>
      <c r="I12" s="0" t="n">
        <v>321</v>
      </c>
      <c r="J12" s="0" t="n">
        <v>229</v>
      </c>
      <c r="K12" s="0" t="n">
        <v>201</v>
      </c>
      <c r="M12" s="0" t="n">
        <v>260</v>
      </c>
      <c r="N12" s="0" t="n">
        <v>189</v>
      </c>
      <c r="O12" s="0" t="n">
        <v>214</v>
      </c>
      <c r="P12" s="0" t="n">
        <v>300</v>
      </c>
    </row>
    <row r="13" customFormat="false" ht="15" hidden="false" customHeight="false" outlineLevel="0" collapsed="false">
      <c r="B13" s="0" t="n">
        <v>292</v>
      </c>
      <c r="C13" s="0" t="n">
        <v>186</v>
      </c>
      <c r="D13" s="0" t="n">
        <v>300</v>
      </c>
      <c r="E13" s="0" t="n">
        <v>304</v>
      </c>
      <c r="F13" s="0" t="n">
        <v>304</v>
      </c>
      <c r="G13" s="0" t="n">
        <v>333</v>
      </c>
      <c r="H13" s="0" t="n">
        <v>321</v>
      </c>
      <c r="I13" s="0" t="n">
        <v>330</v>
      </c>
      <c r="J13" s="0" t="n">
        <v>229</v>
      </c>
      <c r="K13" s="0" t="n">
        <v>201</v>
      </c>
      <c r="M13" s="0" t="n">
        <v>260</v>
      </c>
      <c r="N13" s="0" t="n">
        <v>192</v>
      </c>
      <c r="O13" s="0" t="n">
        <v>222</v>
      </c>
      <c r="P13" s="0" t="n">
        <v>306</v>
      </c>
    </row>
    <row r="14" customFormat="false" ht="15" hidden="false" customHeight="false" outlineLevel="0" collapsed="false">
      <c r="A14" s="0" t="s">
        <v>336</v>
      </c>
      <c r="B14" s="0" t="n">
        <v>271</v>
      </c>
      <c r="C14" s="0" t="n">
        <v>186</v>
      </c>
      <c r="D14" s="0" t="n">
        <v>300</v>
      </c>
      <c r="E14" s="0" t="n">
        <v>289</v>
      </c>
      <c r="F14" s="0" t="n">
        <v>298</v>
      </c>
      <c r="G14" s="0" t="n">
        <v>333</v>
      </c>
      <c r="H14" s="0" t="n">
        <v>324</v>
      </c>
      <c r="I14" s="0" t="n">
        <v>321</v>
      </c>
      <c r="J14" s="0" t="n">
        <v>229</v>
      </c>
      <c r="K14" s="0" t="n">
        <v>198</v>
      </c>
      <c r="L14" s="0" t="n">
        <v>216</v>
      </c>
      <c r="M14" s="0" t="n">
        <v>260</v>
      </c>
      <c r="N14" s="0" t="n">
        <v>189</v>
      </c>
      <c r="O14" s="0" t="n">
        <v>226</v>
      </c>
      <c r="P14" s="0" t="n">
        <v>300</v>
      </c>
    </row>
    <row r="15" customFormat="false" ht="15" hidden="false" customHeight="false" outlineLevel="0" collapsed="false">
      <c r="B15" s="0" t="n">
        <v>277</v>
      </c>
      <c r="C15" s="0" t="n">
        <v>186</v>
      </c>
      <c r="D15" s="0" t="n">
        <v>309</v>
      </c>
      <c r="E15" s="0" t="n">
        <v>313</v>
      </c>
      <c r="F15" s="0" t="n">
        <v>298</v>
      </c>
      <c r="G15" s="0" t="n">
        <v>333</v>
      </c>
      <c r="H15" s="0" t="n">
        <v>324</v>
      </c>
      <c r="I15" s="0" t="n">
        <v>321</v>
      </c>
      <c r="J15" s="0" t="n">
        <v>232</v>
      </c>
      <c r="K15" s="0" t="n">
        <v>198</v>
      </c>
      <c r="L15" s="0" t="n">
        <v>216</v>
      </c>
      <c r="M15" s="0" t="n">
        <v>260</v>
      </c>
      <c r="N15" s="0" t="n">
        <v>192</v>
      </c>
      <c r="O15" s="0" t="n">
        <v>234</v>
      </c>
      <c r="P15" s="0" t="n">
        <v>300</v>
      </c>
    </row>
    <row r="16" customFormat="false" ht="15" hidden="false" customHeight="false" outlineLevel="0" collapsed="false">
      <c r="A16" s="0" t="s">
        <v>337</v>
      </c>
      <c r="B16" s="0" t="n">
        <v>271</v>
      </c>
      <c r="C16" s="0" t="n">
        <v>186</v>
      </c>
      <c r="D16" s="0" t="n">
        <v>300</v>
      </c>
      <c r="E16" s="0" t="n">
        <v>289</v>
      </c>
      <c r="F16" s="0" t="n">
        <v>298</v>
      </c>
      <c r="G16" s="0" t="n">
        <v>333</v>
      </c>
      <c r="I16" s="0" t="n">
        <v>321</v>
      </c>
      <c r="J16" s="0" t="n">
        <v>229</v>
      </c>
      <c r="K16" s="0" t="n">
        <v>198</v>
      </c>
      <c r="L16" s="0" t="n">
        <v>207</v>
      </c>
      <c r="M16" s="0" t="n">
        <v>260</v>
      </c>
      <c r="N16" s="0" t="n">
        <v>189</v>
      </c>
      <c r="O16" s="0" t="n">
        <v>226</v>
      </c>
      <c r="P16" s="0" t="n">
        <v>300</v>
      </c>
    </row>
    <row r="17" customFormat="false" ht="15" hidden="false" customHeight="false" outlineLevel="0" collapsed="false">
      <c r="B17" s="0" t="n">
        <v>277</v>
      </c>
      <c r="C17" s="0" t="n">
        <v>186</v>
      </c>
      <c r="D17" s="0" t="n">
        <v>309</v>
      </c>
      <c r="E17" s="0" t="n">
        <v>313</v>
      </c>
      <c r="F17" s="0" t="n">
        <v>298</v>
      </c>
      <c r="G17" s="0" t="n">
        <v>333</v>
      </c>
      <c r="I17" s="0" t="n">
        <v>321</v>
      </c>
      <c r="J17" s="0" t="n">
        <v>232</v>
      </c>
      <c r="K17" s="0" t="n">
        <v>198</v>
      </c>
      <c r="L17" s="0" t="n">
        <v>210</v>
      </c>
      <c r="M17" s="0" t="n">
        <v>260</v>
      </c>
      <c r="N17" s="0" t="n">
        <v>192</v>
      </c>
      <c r="O17" s="0" t="n">
        <v>234</v>
      </c>
      <c r="P17" s="0" t="n">
        <v>300</v>
      </c>
    </row>
    <row r="18" customFormat="false" ht="15" hidden="false" customHeight="false" outlineLevel="0" collapsed="false">
      <c r="A18" s="0" t="s">
        <v>338</v>
      </c>
      <c r="B18" s="0" t="n">
        <v>271</v>
      </c>
      <c r="C18" s="0" t="n">
        <v>183</v>
      </c>
      <c r="D18" s="0" t="n">
        <v>300</v>
      </c>
      <c r="E18" s="0" t="n">
        <v>304</v>
      </c>
      <c r="F18" s="0" t="n">
        <v>288</v>
      </c>
      <c r="G18" s="0" t="n">
        <v>333</v>
      </c>
      <c r="H18" s="0" t="n">
        <v>321</v>
      </c>
      <c r="I18" s="0" t="n">
        <v>321</v>
      </c>
      <c r="J18" s="0" t="n">
        <v>214</v>
      </c>
      <c r="K18" s="0" t="n">
        <v>201</v>
      </c>
      <c r="L18" s="0" t="n">
        <v>210</v>
      </c>
      <c r="M18" s="0" t="n">
        <v>260</v>
      </c>
      <c r="N18" s="0" t="n">
        <v>192</v>
      </c>
      <c r="O18" s="0" t="n">
        <v>226</v>
      </c>
      <c r="P18" s="0" t="n">
        <v>300</v>
      </c>
    </row>
    <row r="19" customFormat="false" ht="15" hidden="false" customHeight="false" outlineLevel="0" collapsed="false">
      <c r="B19" s="0" t="n">
        <v>277</v>
      </c>
      <c r="C19" s="0" t="n">
        <v>195</v>
      </c>
      <c r="D19" s="0" t="n">
        <v>306</v>
      </c>
      <c r="E19" s="0" t="n">
        <v>304</v>
      </c>
      <c r="F19" s="0" t="n">
        <v>298</v>
      </c>
      <c r="G19" s="0" t="n">
        <v>341</v>
      </c>
      <c r="H19" s="0" t="n">
        <v>321</v>
      </c>
      <c r="I19" s="0" t="n">
        <v>321</v>
      </c>
      <c r="J19" s="0" t="n">
        <v>229</v>
      </c>
      <c r="K19" s="0" t="n">
        <v>201</v>
      </c>
      <c r="L19" s="0" t="n">
        <v>216</v>
      </c>
      <c r="M19" s="0" t="n">
        <v>260</v>
      </c>
      <c r="N19" s="0" t="n">
        <v>195</v>
      </c>
      <c r="O19" s="0" t="n">
        <v>234</v>
      </c>
      <c r="P19" s="0" t="n">
        <v>306</v>
      </c>
    </row>
    <row r="20" customFormat="false" ht="15" hidden="false" customHeight="false" outlineLevel="0" collapsed="false">
      <c r="A20" s="0" t="s">
        <v>339</v>
      </c>
      <c r="B20" s="0" t="n">
        <v>271</v>
      </c>
      <c r="C20" s="0" t="n">
        <v>186</v>
      </c>
      <c r="D20" s="0" t="n">
        <v>300</v>
      </c>
      <c r="E20" s="0" t="n">
        <v>289</v>
      </c>
      <c r="F20" s="0" t="n">
        <v>301</v>
      </c>
      <c r="G20" s="0" t="n">
        <v>333</v>
      </c>
      <c r="H20" s="0" t="n">
        <v>324</v>
      </c>
      <c r="I20" s="0" t="n">
        <v>321</v>
      </c>
      <c r="J20" s="0" t="n">
        <v>229</v>
      </c>
      <c r="K20" s="0" t="n">
        <v>198</v>
      </c>
      <c r="L20" s="0" t="n">
        <v>210</v>
      </c>
      <c r="M20" s="0" t="n">
        <v>260</v>
      </c>
      <c r="N20" s="0" t="n">
        <v>189</v>
      </c>
      <c r="O20" s="0" t="n">
        <v>226</v>
      </c>
      <c r="P20" s="0" t="n">
        <v>300</v>
      </c>
    </row>
    <row r="21" customFormat="false" ht="15" hidden="false" customHeight="false" outlineLevel="0" collapsed="false">
      <c r="B21" s="0" t="n">
        <v>277</v>
      </c>
      <c r="C21" s="0" t="n">
        <v>186</v>
      </c>
      <c r="D21" s="0" t="n">
        <v>309</v>
      </c>
      <c r="E21" s="0" t="n">
        <v>313</v>
      </c>
      <c r="F21" s="0" t="n">
        <v>301</v>
      </c>
      <c r="G21" s="0" t="n">
        <v>333</v>
      </c>
      <c r="H21" s="0" t="n">
        <v>324</v>
      </c>
      <c r="I21" s="0" t="n">
        <v>321</v>
      </c>
      <c r="J21" s="0" t="n">
        <v>232</v>
      </c>
      <c r="K21" s="0" t="n">
        <v>198</v>
      </c>
      <c r="L21" s="0" t="n">
        <v>210</v>
      </c>
      <c r="M21" s="0" t="n">
        <v>260</v>
      </c>
      <c r="N21" s="0" t="n">
        <v>192</v>
      </c>
      <c r="O21" s="0" t="n">
        <v>234</v>
      </c>
      <c r="P21" s="0" t="n">
        <v>300</v>
      </c>
    </row>
    <row r="22" customFormat="false" ht="15" hidden="false" customHeight="false" outlineLevel="0" collapsed="false">
      <c r="A22" s="0" t="s">
        <v>340</v>
      </c>
      <c r="B22" s="0" t="n">
        <v>271</v>
      </c>
      <c r="C22" s="0" t="n">
        <v>186</v>
      </c>
      <c r="D22" s="0" t="n">
        <v>300</v>
      </c>
      <c r="E22" s="0" t="n">
        <v>289</v>
      </c>
      <c r="F22" s="0" t="n">
        <v>298</v>
      </c>
      <c r="G22" s="0" t="n">
        <v>333</v>
      </c>
      <c r="H22" s="0" t="n">
        <v>324</v>
      </c>
      <c r="I22" s="0" t="n">
        <v>321</v>
      </c>
      <c r="J22" s="0" t="n">
        <v>229</v>
      </c>
      <c r="K22" s="0" t="n">
        <v>198</v>
      </c>
      <c r="L22" s="0" t="n">
        <v>207</v>
      </c>
      <c r="M22" s="0" t="n">
        <v>260</v>
      </c>
      <c r="N22" s="0" t="n">
        <v>189</v>
      </c>
      <c r="O22" s="0" t="n">
        <v>226</v>
      </c>
      <c r="P22" s="0" t="n">
        <v>300</v>
      </c>
    </row>
    <row r="23" customFormat="false" ht="15" hidden="false" customHeight="false" outlineLevel="0" collapsed="false">
      <c r="B23" s="0" t="n">
        <v>277</v>
      </c>
      <c r="C23" s="0" t="n">
        <v>186</v>
      </c>
      <c r="D23" s="0" t="n">
        <v>309</v>
      </c>
      <c r="E23" s="0" t="n">
        <v>313</v>
      </c>
      <c r="F23" s="0" t="n">
        <v>298</v>
      </c>
      <c r="G23" s="0" t="n">
        <v>333</v>
      </c>
      <c r="H23" s="0" t="n">
        <v>324</v>
      </c>
      <c r="I23" s="0" t="n">
        <v>321</v>
      </c>
      <c r="J23" s="0" t="n">
        <v>232</v>
      </c>
      <c r="K23" s="0" t="n">
        <v>198</v>
      </c>
      <c r="L23" s="0" t="n">
        <v>210</v>
      </c>
      <c r="M23" s="0" t="n">
        <v>260</v>
      </c>
      <c r="N23" s="0" t="n">
        <v>192</v>
      </c>
      <c r="O23" s="0" t="n">
        <v>234</v>
      </c>
      <c r="P23" s="0" t="n">
        <v>300</v>
      </c>
    </row>
    <row r="24" customFormat="false" ht="15" hidden="false" customHeight="false" outlineLevel="0" collapsed="false">
      <c r="A24" s="0" t="s">
        <v>341</v>
      </c>
      <c r="B24" s="0" t="n">
        <v>271</v>
      </c>
      <c r="C24" s="0" t="n">
        <v>186</v>
      </c>
      <c r="D24" s="0" t="n">
        <v>291</v>
      </c>
      <c r="E24" s="0" t="n">
        <v>304</v>
      </c>
      <c r="F24" s="0" t="n">
        <v>295</v>
      </c>
      <c r="G24" s="0" t="n">
        <v>333</v>
      </c>
      <c r="H24" s="0" t="n">
        <v>321</v>
      </c>
      <c r="I24" s="0" t="n">
        <v>321</v>
      </c>
      <c r="J24" s="0" t="n">
        <v>214</v>
      </c>
      <c r="K24" s="0" t="n">
        <v>198</v>
      </c>
      <c r="L24" s="0" t="n">
        <v>207</v>
      </c>
      <c r="M24" s="0" t="n">
        <v>260</v>
      </c>
      <c r="N24" s="0" t="n">
        <v>192</v>
      </c>
      <c r="O24" s="0" t="n">
        <v>214</v>
      </c>
      <c r="P24" s="0" t="n">
        <v>300</v>
      </c>
    </row>
    <row r="25" customFormat="false" ht="15" hidden="false" customHeight="false" outlineLevel="0" collapsed="false">
      <c r="B25" s="0" t="n">
        <v>292</v>
      </c>
      <c r="C25" s="0" t="n">
        <v>186</v>
      </c>
      <c r="D25" s="0" t="n">
        <v>303</v>
      </c>
      <c r="E25" s="0" t="n">
        <v>313</v>
      </c>
      <c r="F25" s="0" t="n">
        <v>304</v>
      </c>
      <c r="G25" s="0" t="n">
        <v>333</v>
      </c>
      <c r="H25" s="0" t="n">
        <v>324</v>
      </c>
      <c r="I25" s="0" t="n">
        <v>321</v>
      </c>
      <c r="J25" s="0" t="n">
        <v>229</v>
      </c>
      <c r="K25" s="0" t="n">
        <v>198</v>
      </c>
      <c r="L25" s="0" t="n">
        <v>213</v>
      </c>
      <c r="M25" s="0" t="n">
        <v>260</v>
      </c>
      <c r="N25" s="0" t="n">
        <v>210</v>
      </c>
      <c r="O25" s="0" t="n">
        <v>226</v>
      </c>
      <c r="P25" s="0" t="n">
        <v>300</v>
      </c>
    </row>
    <row r="26" customFormat="false" ht="15" hidden="false" customHeight="false" outlineLevel="0" collapsed="false">
      <c r="A26" s="0" t="s">
        <v>342</v>
      </c>
      <c r="B26" s="0" t="n">
        <v>271</v>
      </c>
      <c r="C26" s="0" t="n">
        <v>195</v>
      </c>
      <c r="D26" s="0" t="n">
        <v>303</v>
      </c>
      <c r="E26" s="0" t="n">
        <v>304</v>
      </c>
      <c r="F26" s="0" t="n">
        <v>295</v>
      </c>
      <c r="G26" s="0" t="n">
        <v>339</v>
      </c>
      <c r="H26" s="0" t="n">
        <v>321</v>
      </c>
      <c r="I26" s="0" t="n">
        <v>306</v>
      </c>
      <c r="J26" s="0" t="n">
        <v>219</v>
      </c>
      <c r="K26" s="0" t="n">
        <v>210</v>
      </c>
      <c r="L26" s="0" t="n">
        <v>213</v>
      </c>
      <c r="M26" s="0" t="n">
        <v>260</v>
      </c>
      <c r="N26" s="0" t="n">
        <v>183</v>
      </c>
      <c r="O26" s="0" t="n">
        <v>218</v>
      </c>
      <c r="P26" s="0" t="n">
        <v>306</v>
      </c>
    </row>
    <row r="27" customFormat="false" ht="15" hidden="false" customHeight="false" outlineLevel="0" collapsed="false">
      <c r="B27" s="0" t="n">
        <v>280</v>
      </c>
      <c r="C27" s="0" t="n">
        <v>195</v>
      </c>
      <c r="D27" s="0" t="n">
        <v>312</v>
      </c>
      <c r="E27" s="0" t="n">
        <v>310</v>
      </c>
      <c r="F27" s="0" t="n">
        <v>301</v>
      </c>
      <c r="G27" s="0" t="n">
        <v>341</v>
      </c>
      <c r="H27" s="0" t="n">
        <v>321</v>
      </c>
      <c r="I27" s="0" t="n">
        <v>318</v>
      </c>
      <c r="J27" s="0" t="n">
        <v>219</v>
      </c>
      <c r="K27" s="0" t="n">
        <v>210</v>
      </c>
      <c r="L27" s="0" t="n">
        <v>213</v>
      </c>
      <c r="M27" s="0" t="n">
        <v>260</v>
      </c>
      <c r="N27" s="0" t="n">
        <v>192</v>
      </c>
      <c r="O27" s="0" t="n">
        <v>234</v>
      </c>
      <c r="P27" s="0" t="n">
        <v>306</v>
      </c>
    </row>
    <row r="28" customFormat="false" ht="15" hidden="false" customHeight="false" outlineLevel="0" collapsed="false">
      <c r="A28" s="0" t="s">
        <v>343</v>
      </c>
      <c r="B28" s="0" t="n">
        <v>268</v>
      </c>
      <c r="C28" s="0" t="n">
        <v>192</v>
      </c>
      <c r="D28" s="0" t="n">
        <v>297</v>
      </c>
      <c r="E28" s="0" t="n">
        <v>301</v>
      </c>
      <c r="F28" s="0" t="n">
        <v>295</v>
      </c>
      <c r="G28" s="0" t="n">
        <v>333</v>
      </c>
      <c r="H28" s="0" t="n">
        <v>321</v>
      </c>
      <c r="I28" s="0" t="n">
        <v>312</v>
      </c>
      <c r="J28" s="0" t="n">
        <v>229</v>
      </c>
      <c r="K28" s="0" t="n">
        <v>207</v>
      </c>
      <c r="L28" s="0" t="n">
        <v>213</v>
      </c>
      <c r="M28" s="0" t="n">
        <v>260</v>
      </c>
      <c r="N28" s="0" t="n">
        <v>189</v>
      </c>
      <c r="O28" s="0" t="n">
        <v>222</v>
      </c>
      <c r="P28" s="0" t="n">
        <v>306</v>
      </c>
    </row>
    <row r="29" customFormat="false" ht="15" hidden="false" customHeight="false" outlineLevel="0" collapsed="false">
      <c r="B29" s="0" t="n">
        <v>283</v>
      </c>
      <c r="C29" s="0" t="n">
        <v>192</v>
      </c>
      <c r="D29" s="0" t="n">
        <v>300</v>
      </c>
      <c r="E29" s="0" t="n">
        <v>310</v>
      </c>
      <c r="F29" s="0" t="n">
        <v>304</v>
      </c>
      <c r="G29" s="0" t="n">
        <v>341</v>
      </c>
      <c r="H29" s="0" t="n">
        <v>321</v>
      </c>
      <c r="I29" s="0" t="n">
        <v>315</v>
      </c>
      <c r="J29" s="0" t="n">
        <v>229</v>
      </c>
      <c r="K29" s="0" t="n">
        <v>207</v>
      </c>
      <c r="L29" s="0" t="n">
        <v>213</v>
      </c>
      <c r="M29" s="0" t="n">
        <v>269</v>
      </c>
      <c r="N29" s="0" t="n">
        <v>198</v>
      </c>
      <c r="O29" s="0" t="n">
        <v>230</v>
      </c>
      <c r="P29" s="0" t="n">
        <v>316</v>
      </c>
    </row>
    <row r="30" customFormat="false" ht="15" hidden="false" customHeight="false" outlineLevel="0" collapsed="false">
      <c r="A30" s="0" t="s">
        <v>344</v>
      </c>
      <c r="B30" s="0" t="n">
        <v>280</v>
      </c>
      <c r="C30" s="0" t="n">
        <v>198</v>
      </c>
      <c r="D30" s="0" t="n">
        <v>294</v>
      </c>
      <c r="E30" s="0" t="n">
        <v>301</v>
      </c>
      <c r="F30" s="0" t="n">
        <v>295</v>
      </c>
      <c r="G30" s="0" t="n">
        <v>339</v>
      </c>
      <c r="H30" s="0" t="n">
        <v>321</v>
      </c>
      <c r="I30" s="0" t="n">
        <v>306</v>
      </c>
      <c r="J30" s="0" t="n">
        <v>235</v>
      </c>
      <c r="K30" s="0" t="n">
        <v>204</v>
      </c>
      <c r="L30" s="0" t="n">
        <v>213</v>
      </c>
      <c r="M30" s="0" t="n">
        <v>272</v>
      </c>
      <c r="N30" s="0" t="n">
        <v>189</v>
      </c>
      <c r="O30" s="0" t="n">
        <v>214</v>
      </c>
      <c r="P30" s="0" t="n">
        <v>306</v>
      </c>
    </row>
    <row r="31" customFormat="false" ht="15" hidden="false" customHeight="false" outlineLevel="0" collapsed="false">
      <c r="B31" s="0" t="n">
        <v>283</v>
      </c>
      <c r="C31" s="0" t="n">
        <v>198</v>
      </c>
      <c r="D31" s="0" t="n">
        <v>294</v>
      </c>
      <c r="E31" s="0" t="n">
        <v>301</v>
      </c>
      <c r="F31" s="0" t="n">
        <v>307</v>
      </c>
      <c r="G31" s="0" t="n">
        <v>341</v>
      </c>
      <c r="H31" s="0" t="n">
        <v>321</v>
      </c>
      <c r="I31" s="0" t="n">
        <v>306</v>
      </c>
      <c r="J31" s="0" t="n">
        <v>235</v>
      </c>
      <c r="K31" s="0" t="n">
        <v>207</v>
      </c>
      <c r="L31" s="0" t="n">
        <v>216</v>
      </c>
      <c r="M31" s="0" t="n">
        <v>272</v>
      </c>
      <c r="N31" s="0" t="n">
        <v>189</v>
      </c>
      <c r="O31" s="0" t="n">
        <v>214</v>
      </c>
      <c r="P31" s="0" t="n">
        <v>306</v>
      </c>
    </row>
    <row r="32" customFormat="false" ht="15" hidden="false" customHeight="false" outlineLevel="0" collapsed="false">
      <c r="A32" s="0" t="s">
        <v>345</v>
      </c>
      <c r="B32" s="0" t="n">
        <v>268</v>
      </c>
      <c r="C32" s="0" t="n">
        <v>192</v>
      </c>
      <c r="D32" s="0" t="n">
        <v>297</v>
      </c>
      <c r="E32" s="0" t="n">
        <v>301</v>
      </c>
      <c r="F32" s="0" t="n">
        <v>295</v>
      </c>
      <c r="G32" s="0" t="n">
        <v>333</v>
      </c>
      <c r="H32" s="0" t="n">
        <v>321</v>
      </c>
      <c r="I32" s="0" t="n">
        <v>312</v>
      </c>
      <c r="J32" s="0" t="n">
        <v>229</v>
      </c>
      <c r="K32" s="0" t="n">
        <v>207</v>
      </c>
      <c r="L32" s="0" t="n">
        <v>213</v>
      </c>
      <c r="M32" s="0" t="n">
        <v>260</v>
      </c>
      <c r="N32" s="0" t="n">
        <v>189</v>
      </c>
      <c r="O32" s="0" t="n">
        <v>222</v>
      </c>
      <c r="P32" s="0" t="n">
        <v>306</v>
      </c>
    </row>
    <row r="33" customFormat="false" ht="15" hidden="false" customHeight="false" outlineLevel="0" collapsed="false">
      <c r="B33" s="0" t="n">
        <v>283</v>
      </c>
      <c r="C33" s="0" t="n">
        <v>192</v>
      </c>
      <c r="D33" s="0" t="n">
        <v>300</v>
      </c>
      <c r="E33" s="0" t="n">
        <v>310</v>
      </c>
      <c r="F33" s="0" t="n">
        <v>304</v>
      </c>
      <c r="G33" s="0" t="n">
        <v>341</v>
      </c>
      <c r="H33" s="0" t="n">
        <v>321</v>
      </c>
      <c r="I33" s="0" t="n">
        <v>315</v>
      </c>
      <c r="J33" s="0" t="n">
        <v>229</v>
      </c>
      <c r="K33" s="0" t="n">
        <v>207</v>
      </c>
      <c r="L33" s="0" t="n">
        <v>213</v>
      </c>
      <c r="M33" s="0" t="n">
        <v>260</v>
      </c>
      <c r="N33" s="0" t="n">
        <v>198</v>
      </c>
      <c r="O33" s="0" t="n">
        <v>230</v>
      </c>
      <c r="P33" s="0" t="n">
        <v>316</v>
      </c>
    </row>
    <row r="34" customFormat="false" ht="15" hidden="false" customHeight="false" outlineLevel="0" collapsed="false">
      <c r="A34" s="0" t="s">
        <v>346</v>
      </c>
      <c r="B34" s="0" t="n">
        <v>268</v>
      </c>
      <c r="C34" s="0" t="n">
        <v>192</v>
      </c>
      <c r="D34" s="0" t="n">
        <v>297</v>
      </c>
      <c r="E34" s="0" t="n">
        <v>301</v>
      </c>
      <c r="F34" s="0" t="n">
        <v>295</v>
      </c>
      <c r="G34" s="0" t="n">
        <v>333</v>
      </c>
      <c r="H34" s="0" t="n">
        <v>321</v>
      </c>
      <c r="I34" s="0" t="n">
        <v>312</v>
      </c>
      <c r="J34" s="0" t="n">
        <v>229</v>
      </c>
      <c r="K34" s="0" t="n">
        <v>207</v>
      </c>
      <c r="L34" s="0" t="n">
        <v>213</v>
      </c>
      <c r="M34" s="0" t="n">
        <v>260</v>
      </c>
      <c r="N34" s="0" t="n">
        <v>189</v>
      </c>
      <c r="O34" s="0" t="n">
        <v>222</v>
      </c>
      <c r="P34" s="0" t="n">
        <v>306</v>
      </c>
    </row>
    <row r="35" customFormat="false" ht="15" hidden="false" customHeight="false" outlineLevel="0" collapsed="false">
      <c r="B35" s="0" t="n">
        <v>283</v>
      </c>
      <c r="C35" s="0" t="n">
        <v>192</v>
      </c>
      <c r="D35" s="0" t="n">
        <v>300</v>
      </c>
      <c r="E35" s="0" t="n">
        <v>310</v>
      </c>
      <c r="F35" s="0" t="n">
        <v>304</v>
      </c>
      <c r="G35" s="0" t="n">
        <v>341</v>
      </c>
      <c r="H35" s="0" t="n">
        <v>321</v>
      </c>
      <c r="I35" s="0" t="n">
        <v>315</v>
      </c>
      <c r="J35" s="0" t="n">
        <v>229</v>
      </c>
      <c r="K35" s="0" t="n">
        <v>207</v>
      </c>
      <c r="L35" s="0" t="n">
        <v>213</v>
      </c>
      <c r="M35" s="0" t="n">
        <v>260</v>
      </c>
      <c r="N35" s="0" t="n">
        <v>198</v>
      </c>
      <c r="O35" s="0" t="n">
        <v>230</v>
      </c>
      <c r="P35" s="0" t="n">
        <v>316</v>
      </c>
    </row>
    <row r="36" customFormat="false" ht="15" hidden="false" customHeight="false" outlineLevel="0" collapsed="false">
      <c r="A36" s="0" t="s">
        <v>347</v>
      </c>
      <c r="B36" s="0" t="n">
        <v>271</v>
      </c>
      <c r="C36" s="0" t="n">
        <v>195</v>
      </c>
      <c r="D36" s="0" t="n">
        <v>303</v>
      </c>
      <c r="E36" s="0" t="n">
        <v>304</v>
      </c>
      <c r="F36" s="0" t="n">
        <v>295</v>
      </c>
      <c r="G36" s="0" t="n">
        <v>339</v>
      </c>
      <c r="H36" s="0" t="n">
        <v>321</v>
      </c>
      <c r="I36" s="0" t="n">
        <v>306</v>
      </c>
      <c r="J36" s="0" t="n">
        <v>219</v>
      </c>
      <c r="K36" s="0" t="n">
        <v>210</v>
      </c>
      <c r="L36" s="0" t="n">
        <v>213</v>
      </c>
      <c r="M36" s="0" t="n">
        <v>260</v>
      </c>
      <c r="N36" s="0" t="n">
        <v>183</v>
      </c>
      <c r="O36" s="0" t="n">
        <v>218</v>
      </c>
      <c r="P36" s="0" t="n">
        <v>306</v>
      </c>
    </row>
    <row r="37" customFormat="false" ht="15" hidden="false" customHeight="false" outlineLevel="0" collapsed="false">
      <c r="B37" s="0" t="n">
        <v>280</v>
      </c>
      <c r="C37" s="0" t="n">
        <v>195</v>
      </c>
      <c r="D37" s="0" t="n">
        <v>312</v>
      </c>
      <c r="E37" s="0" t="n">
        <v>310</v>
      </c>
      <c r="F37" s="0" t="n">
        <v>301</v>
      </c>
      <c r="G37" s="0" t="n">
        <v>341</v>
      </c>
      <c r="H37" s="0" t="n">
        <v>321</v>
      </c>
      <c r="I37" s="0" t="n">
        <v>318</v>
      </c>
      <c r="J37" s="0" t="n">
        <v>219</v>
      </c>
      <c r="K37" s="0" t="n">
        <v>210</v>
      </c>
      <c r="L37" s="0" t="n">
        <v>213</v>
      </c>
      <c r="M37" s="0" t="n">
        <v>260</v>
      </c>
      <c r="N37" s="0" t="n">
        <v>192</v>
      </c>
      <c r="O37" s="0" t="n">
        <v>234</v>
      </c>
      <c r="P37" s="0" t="n">
        <v>306</v>
      </c>
    </row>
    <row r="38" customFormat="false" ht="15" hidden="false" customHeight="false" outlineLevel="0" collapsed="false">
      <c r="A38" s="0" t="s">
        <v>348</v>
      </c>
      <c r="B38" s="0" t="n">
        <v>280</v>
      </c>
      <c r="C38" s="0" t="n">
        <v>195</v>
      </c>
      <c r="D38" s="0" t="n">
        <v>300</v>
      </c>
      <c r="E38" s="0" t="n">
        <v>301</v>
      </c>
      <c r="F38" s="0" t="n">
        <v>295</v>
      </c>
      <c r="G38" s="0" t="n">
        <v>341</v>
      </c>
      <c r="H38" s="0" t="n">
        <v>321</v>
      </c>
      <c r="I38" s="0" t="n">
        <v>309</v>
      </c>
      <c r="J38" s="0" t="n">
        <v>232</v>
      </c>
      <c r="K38" s="0" t="n">
        <v>207</v>
      </c>
      <c r="L38" s="0" t="n">
        <v>213</v>
      </c>
      <c r="M38" s="0" t="n">
        <v>269</v>
      </c>
      <c r="N38" s="0" t="n">
        <v>201</v>
      </c>
      <c r="O38" s="0" t="n">
        <v>230</v>
      </c>
      <c r="P38" s="0" t="n">
        <v>306</v>
      </c>
    </row>
    <row r="39" customFormat="false" ht="15" hidden="false" customHeight="false" outlineLevel="0" collapsed="false">
      <c r="B39" s="0" t="n">
        <v>280</v>
      </c>
      <c r="C39" s="0" t="n">
        <v>198</v>
      </c>
      <c r="D39" s="0" t="n">
        <v>309</v>
      </c>
      <c r="E39" s="0" t="n">
        <v>313</v>
      </c>
      <c r="F39" s="0" t="n">
        <v>307</v>
      </c>
      <c r="G39" s="0" t="n">
        <v>341</v>
      </c>
      <c r="H39" s="0" t="n">
        <v>324</v>
      </c>
      <c r="I39" s="0" t="n">
        <v>312</v>
      </c>
      <c r="J39" s="0" t="n">
        <v>253</v>
      </c>
      <c r="K39" s="0" t="n">
        <v>210</v>
      </c>
      <c r="L39" s="0" t="n">
        <v>216</v>
      </c>
      <c r="M39" s="0" t="n">
        <v>272</v>
      </c>
      <c r="N39" s="0" t="n">
        <v>216</v>
      </c>
      <c r="O39" s="0" t="n">
        <v>254</v>
      </c>
      <c r="P39" s="0" t="n">
        <v>322</v>
      </c>
    </row>
    <row r="40" customFormat="false" ht="15" hidden="false" customHeight="false" outlineLevel="0" collapsed="false">
      <c r="A40" s="0" t="s">
        <v>349</v>
      </c>
      <c r="B40" s="0" t="n">
        <v>280</v>
      </c>
      <c r="C40" s="0" t="n">
        <v>195</v>
      </c>
      <c r="D40" s="0" t="n">
        <v>300</v>
      </c>
      <c r="E40" s="0" t="n">
        <v>301</v>
      </c>
      <c r="F40" s="0" t="n">
        <v>295</v>
      </c>
      <c r="G40" s="0" t="n">
        <v>341</v>
      </c>
      <c r="H40" s="0" t="n">
        <v>321</v>
      </c>
      <c r="I40" s="0" t="n">
        <v>309</v>
      </c>
      <c r="J40" s="0" t="n">
        <v>232</v>
      </c>
      <c r="K40" s="0" t="n">
        <v>207</v>
      </c>
      <c r="L40" s="0" t="n">
        <v>213</v>
      </c>
      <c r="M40" s="0" t="n">
        <v>269</v>
      </c>
      <c r="N40" s="0" t="n">
        <v>201</v>
      </c>
      <c r="O40" s="0" t="n">
        <v>230</v>
      </c>
      <c r="P40" s="0" t="n">
        <v>306</v>
      </c>
    </row>
    <row r="41" customFormat="false" ht="15" hidden="false" customHeight="false" outlineLevel="0" collapsed="false">
      <c r="B41" s="0" t="n">
        <v>280</v>
      </c>
      <c r="C41" s="0" t="n">
        <v>198</v>
      </c>
      <c r="D41" s="0" t="n">
        <v>309</v>
      </c>
      <c r="E41" s="0" t="n">
        <v>313</v>
      </c>
      <c r="F41" s="0" t="n">
        <v>307</v>
      </c>
      <c r="G41" s="0" t="n">
        <v>341</v>
      </c>
      <c r="H41" s="0" t="n">
        <v>324</v>
      </c>
      <c r="I41" s="0" t="n">
        <v>312</v>
      </c>
      <c r="J41" s="0" t="n">
        <v>253</v>
      </c>
      <c r="K41" s="0" t="n">
        <v>210</v>
      </c>
      <c r="L41" s="0" t="n">
        <v>216</v>
      </c>
      <c r="M41" s="0" t="n">
        <v>272</v>
      </c>
      <c r="N41" s="0" t="n">
        <v>216</v>
      </c>
      <c r="O41" s="0" t="n">
        <v>254</v>
      </c>
      <c r="P41" s="0" t="n">
        <v>322</v>
      </c>
    </row>
    <row r="42" customFormat="false" ht="15" hidden="false" customHeight="false" outlineLevel="0" collapsed="false">
      <c r="A42" s="0" t="s">
        <v>350</v>
      </c>
      <c r="B42" s="0" t="n">
        <v>280</v>
      </c>
      <c r="C42" s="0" t="n">
        <v>195</v>
      </c>
      <c r="D42" s="0" t="n">
        <v>303</v>
      </c>
      <c r="E42" s="0" t="n">
        <v>301</v>
      </c>
      <c r="F42" s="0" t="n">
        <v>295</v>
      </c>
      <c r="G42" s="0" t="n">
        <v>337</v>
      </c>
      <c r="H42" s="0" t="n">
        <v>321</v>
      </c>
      <c r="I42" s="0" t="n">
        <v>312</v>
      </c>
      <c r="J42" s="0" t="n">
        <v>219</v>
      </c>
      <c r="K42" s="0" t="n">
        <v>210</v>
      </c>
      <c r="L42" s="0" t="n">
        <v>210</v>
      </c>
      <c r="M42" s="0" t="n">
        <v>257</v>
      </c>
      <c r="N42" s="0" t="n">
        <v>189</v>
      </c>
      <c r="O42" s="0" t="n">
        <v>214</v>
      </c>
      <c r="P42" s="0" t="n">
        <v>306</v>
      </c>
    </row>
    <row r="43" customFormat="false" ht="15" hidden="false" customHeight="false" outlineLevel="0" collapsed="false">
      <c r="B43" s="0" t="n">
        <v>280</v>
      </c>
      <c r="C43" s="0" t="n">
        <v>195</v>
      </c>
      <c r="D43" s="0" t="n">
        <v>312</v>
      </c>
      <c r="E43" s="0" t="n">
        <v>307</v>
      </c>
      <c r="F43" s="0" t="n">
        <v>295</v>
      </c>
      <c r="G43" s="0" t="n">
        <v>341</v>
      </c>
      <c r="H43" s="0" t="n">
        <v>321</v>
      </c>
      <c r="I43" s="0" t="n">
        <v>324</v>
      </c>
      <c r="J43" s="0" t="n">
        <v>229</v>
      </c>
      <c r="K43" s="0" t="n">
        <v>210</v>
      </c>
      <c r="L43" s="0" t="n">
        <v>213</v>
      </c>
      <c r="M43" s="0" t="n">
        <v>260</v>
      </c>
      <c r="N43" s="0" t="n">
        <v>189</v>
      </c>
      <c r="O43" s="0" t="n">
        <v>230</v>
      </c>
      <c r="P43" s="0" t="n">
        <v>306</v>
      </c>
    </row>
    <row r="44" customFormat="false" ht="15" hidden="false" customHeight="false" outlineLevel="0" collapsed="false">
      <c r="A44" s="0" t="s">
        <v>351</v>
      </c>
      <c r="B44" s="0" t="n">
        <v>280</v>
      </c>
      <c r="C44" s="0" t="n">
        <v>198</v>
      </c>
      <c r="D44" s="0" t="n">
        <v>312</v>
      </c>
      <c r="E44" s="0" t="n">
        <v>301</v>
      </c>
      <c r="F44" s="0" t="n">
        <v>298</v>
      </c>
      <c r="G44" s="0" t="n">
        <v>337</v>
      </c>
      <c r="H44" s="0" t="n">
        <v>321</v>
      </c>
      <c r="I44" s="0" t="n">
        <v>299</v>
      </c>
      <c r="J44" s="0" t="n">
        <v>229</v>
      </c>
      <c r="K44" s="0" t="n">
        <v>207</v>
      </c>
      <c r="L44" s="0" t="n">
        <v>213</v>
      </c>
      <c r="M44" s="0" t="n">
        <v>272</v>
      </c>
      <c r="N44" s="0" t="n">
        <v>189</v>
      </c>
      <c r="O44" s="0" t="n">
        <v>214</v>
      </c>
      <c r="P44" s="0" t="n">
        <v>306</v>
      </c>
    </row>
    <row r="45" customFormat="false" ht="15" hidden="false" customHeight="false" outlineLevel="0" collapsed="false">
      <c r="B45" s="0" t="n">
        <v>289</v>
      </c>
      <c r="C45" s="0" t="n">
        <v>211</v>
      </c>
      <c r="D45" s="0" t="n">
        <v>322</v>
      </c>
      <c r="E45" s="0" t="n">
        <v>307</v>
      </c>
      <c r="F45" s="0" t="n">
        <v>301</v>
      </c>
      <c r="G45" s="0" t="n">
        <v>347</v>
      </c>
      <c r="H45" s="0" t="n">
        <v>327</v>
      </c>
      <c r="I45" s="0" t="n">
        <v>309</v>
      </c>
      <c r="J45" s="0" t="n">
        <v>241</v>
      </c>
      <c r="K45" s="0" t="n">
        <v>207</v>
      </c>
      <c r="L45" s="0" t="n">
        <v>213</v>
      </c>
      <c r="M45" s="0" t="n">
        <v>272</v>
      </c>
      <c r="N45" s="0" t="n">
        <v>189</v>
      </c>
      <c r="O45" s="0" t="n">
        <v>214</v>
      </c>
      <c r="P45" s="0" t="n">
        <v>306</v>
      </c>
    </row>
    <row r="46" customFormat="false" ht="15" hidden="false" customHeight="false" outlineLevel="0" collapsed="false">
      <c r="A46" s="0" t="s">
        <v>352</v>
      </c>
      <c r="B46" s="0" t="n">
        <v>271</v>
      </c>
      <c r="C46" s="0" t="n">
        <v>192</v>
      </c>
      <c r="D46" s="0" t="n">
        <v>291</v>
      </c>
      <c r="E46" s="0" t="n">
        <v>304</v>
      </c>
      <c r="F46" s="0" t="n">
        <v>295</v>
      </c>
      <c r="G46" s="0" t="n">
        <v>337</v>
      </c>
      <c r="H46" s="0" t="n">
        <v>321</v>
      </c>
      <c r="I46" s="0" t="n">
        <v>306</v>
      </c>
      <c r="J46" s="0" t="n">
        <v>235</v>
      </c>
      <c r="K46" s="0" t="n">
        <v>207</v>
      </c>
      <c r="L46" s="0" t="n">
        <v>216</v>
      </c>
      <c r="M46" s="0" t="n">
        <v>272</v>
      </c>
      <c r="N46" s="0" t="n">
        <v>204</v>
      </c>
      <c r="O46" s="0" t="n">
        <v>226</v>
      </c>
      <c r="P46" s="0" t="n">
        <v>306</v>
      </c>
    </row>
    <row r="47" customFormat="false" ht="15" hidden="false" customHeight="false" outlineLevel="0" collapsed="false">
      <c r="B47" s="0" t="n">
        <v>283</v>
      </c>
      <c r="C47" s="0" t="n">
        <v>192</v>
      </c>
      <c r="D47" s="0" t="n">
        <v>303</v>
      </c>
      <c r="E47" s="0" t="n">
        <v>307</v>
      </c>
      <c r="F47" s="0" t="n">
        <v>310</v>
      </c>
      <c r="G47" s="0" t="n">
        <v>341</v>
      </c>
      <c r="H47" s="0" t="n">
        <v>324</v>
      </c>
      <c r="I47" s="0" t="n">
        <v>309</v>
      </c>
      <c r="J47" s="0" t="n">
        <v>250</v>
      </c>
      <c r="K47" s="0" t="n">
        <v>210</v>
      </c>
      <c r="L47" s="0" t="n">
        <v>222</v>
      </c>
      <c r="M47" s="0" t="n">
        <v>272</v>
      </c>
      <c r="N47" s="0" t="n">
        <v>210</v>
      </c>
      <c r="O47" s="0" t="n">
        <v>226</v>
      </c>
      <c r="P47" s="0" t="n">
        <v>312</v>
      </c>
    </row>
    <row r="48" customFormat="false" ht="15" hidden="false" customHeight="false" outlineLevel="0" collapsed="false">
      <c r="A48" s="0" t="s">
        <v>353</v>
      </c>
      <c r="B48" s="0" t="n">
        <v>268</v>
      </c>
      <c r="C48" s="0" t="n">
        <v>195</v>
      </c>
      <c r="D48" s="0" t="n">
        <v>294</v>
      </c>
      <c r="E48" s="0" t="n">
        <v>301</v>
      </c>
      <c r="F48" s="0" t="n">
        <v>295</v>
      </c>
      <c r="G48" s="0" t="n">
        <v>337</v>
      </c>
      <c r="H48" s="0" t="n">
        <v>321</v>
      </c>
      <c r="I48" s="0" t="n">
        <v>306</v>
      </c>
      <c r="J48" s="0" t="n">
        <v>226</v>
      </c>
      <c r="K48" s="0" t="n">
        <v>207</v>
      </c>
      <c r="L48" s="0" t="n">
        <v>216</v>
      </c>
      <c r="M48" s="0" t="n">
        <v>266</v>
      </c>
      <c r="N48" s="0" t="n">
        <v>189</v>
      </c>
      <c r="O48" s="0" t="n">
        <v>226</v>
      </c>
      <c r="P48" s="0" t="n">
        <v>306</v>
      </c>
    </row>
    <row r="49" customFormat="false" ht="15" hidden="false" customHeight="false" outlineLevel="0" collapsed="false">
      <c r="B49" s="0" t="n">
        <v>271</v>
      </c>
      <c r="C49" s="0" t="n">
        <v>205</v>
      </c>
      <c r="D49" s="0" t="n">
        <v>294</v>
      </c>
      <c r="E49" s="0" t="n">
        <v>304</v>
      </c>
      <c r="F49" s="0" t="n">
        <v>298</v>
      </c>
      <c r="G49" s="0" t="n">
        <v>339</v>
      </c>
      <c r="H49" s="0" t="n">
        <v>321</v>
      </c>
      <c r="I49" s="0" t="n">
        <v>327</v>
      </c>
      <c r="J49" s="0" t="n">
        <v>241</v>
      </c>
      <c r="K49" s="0" t="n">
        <v>213</v>
      </c>
      <c r="L49" s="0" t="n">
        <v>216</v>
      </c>
      <c r="M49" s="0" t="n">
        <v>266</v>
      </c>
      <c r="N49" s="0" t="n">
        <v>189</v>
      </c>
      <c r="O49" s="0" t="n">
        <v>250</v>
      </c>
      <c r="P49" s="0" t="n">
        <v>306</v>
      </c>
    </row>
    <row r="50" customFormat="false" ht="15" hidden="false" customHeight="false" outlineLevel="0" collapsed="false">
      <c r="A50" s="0" t="s">
        <v>354</v>
      </c>
      <c r="B50" s="0" t="n">
        <v>280</v>
      </c>
      <c r="C50" s="0" t="n">
        <v>225</v>
      </c>
      <c r="D50" s="0" t="n">
        <v>306</v>
      </c>
      <c r="E50" s="0" t="n">
        <v>307</v>
      </c>
      <c r="F50" s="0" t="n">
        <v>298</v>
      </c>
      <c r="G50" s="0" t="n">
        <v>337</v>
      </c>
      <c r="H50" s="0" t="n">
        <v>321</v>
      </c>
      <c r="I50" s="0" t="n">
        <v>312</v>
      </c>
      <c r="J50" s="0" t="n">
        <v>226</v>
      </c>
      <c r="K50" s="0" t="n">
        <v>207</v>
      </c>
      <c r="L50" s="0" t="n">
        <v>213</v>
      </c>
      <c r="M50" s="0" t="n">
        <v>272</v>
      </c>
      <c r="N50" s="0" t="n">
        <v>189</v>
      </c>
      <c r="O50" s="0" t="n">
        <v>234</v>
      </c>
    </row>
    <row r="51" customFormat="false" ht="15" hidden="false" customHeight="false" outlineLevel="0" collapsed="false">
      <c r="B51" s="0" t="n">
        <v>280</v>
      </c>
      <c r="C51" s="0" t="n">
        <v>225</v>
      </c>
      <c r="D51" s="0" t="n">
        <v>318</v>
      </c>
      <c r="E51" s="0" t="n">
        <v>319</v>
      </c>
      <c r="F51" s="0" t="n">
        <v>319</v>
      </c>
      <c r="G51" s="0" t="n">
        <v>339</v>
      </c>
      <c r="H51" s="0" t="n">
        <v>321</v>
      </c>
      <c r="I51" s="0" t="n">
        <v>318</v>
      </c>
      <c r="J51" s="0" t="n">
        <v>244</v>
      </c>
      <c r="K51" s="0" t="n">
        <v>210</v>
      </c>
      <c r="L51" s="0" t="n">
        <v>216</v>
      </c>
      <c r="M51" s="0" t="n">
        <v>272</v>
      </c>
      <c r="N51" s="0" t="n">
        <v>189</v>
      </c>
      <c r="O51" s="0" t="n">
        <v>238</v>
      </c>
    </row>
    <row r="52" customFormat="false" ht="15" hidden="false" customHeight="false" outlineLevel="0" collapsed="false">
      <c r="A52" s="0" t="s">
        <v>355</v>
      </c>
      <c r="B52" s="0" t="n">
        <v>280</v>
      </c>
      <c r="C52" s="0" t="n">
        <v>225</v>
      </c>
      <c r="D52" s="0" t="n">
        <v>306</v>
      </c>
      <c r="E52" s="0" t="n">
        <v>307</v>
      </c>
      <c r="F52" s="0" t="n">
        <v>298</v>
      </c>
      <c r="G52" s="0" t="n">
        <v>337</v>
      </c>
      <c r="H52" s="0" t="n">
        <v>321</v>
      </c>
      <c r="I52" s="0" t="n">
        <v>312</v>
      </c>
      <c r="J52" s="0" t="n">
        <v>244</v>
      </c>
      <c r="K52" s="0" t="n">
        <v>207</v>
      </c>
      <c r="L52" s="0" t="n">
        <v>213</v>
      </c>
      <c r="M52" s="0" t="n">
        <v>272</v>
      </c>
      <c r="N52" s="0" t="n">
        <v>189</v>
      </c>
      <c r="O52" s="0" t="n">
        <v>234</v>
      </c>
      <c r="P52" s="0" t="n">
        <v>308</v>
      </c>
    </row>
    <row r="53" customFormat="false" ht="15" hidden="false" customHeight="false" outlineLevel="0" collapsed="false">
      <c r="B53" s="0" t="n">
        <v>280</v>
      </c>
      <c r="C53" s="0" t="n">
        <v>225</v>
      </c>
      <c r="D53" s="0" t="n">
        <v>318</v>
      </c>
      <c r="E53" s="0" t="n">
        <v>319</v>
      </c>
      <c r="F53" s="0" t="n">
        <v>319</v>
      </c>
      <c r="G53" s="0" t="n">
        <v>339</v>
      </c>
      <c r="H53" s="0" t="n">
        <v>321</v>
      </c>
      <c r="I53" s="0" t="n">
        <v>318</v>
      </c>
      <c r="J53" s="0" t="n">
        <v>244</v>
      </c>
      <c r="K53" s="0" t="n">
        <v>210</v>
      </c>
      <c r="L53" s="0" t="n">
        <v>216</v>
      </c>
      <c r="M53" s="0" t="n">
        <v>272</v>
      </c>
      <c r="N53" s="0" t="n">
        <v>189</v>
      </c>
      <c r="O53" s="0" t="n">
        <v>238</v>
      </c>
      <c r="P53" s="0" t="n">
        <v>308</v>
      </c>
    </row>
    <row r="54" customFormat="false" ht="15" hidden="false" customHeight="false" outlineLevel="0" collapsed="false">
      <c r="A54" s="0" t="s">
        <v>356</v>
      </c>
      <c r="C54" s="0" t="n">
        <v>225</v>
      </c>
      <c r="E54" s="0" t="n">
        <v>307</v>
      </c>
      <c r="F54" s="0" t="n">
        <v>298</v>
      </c>
      <c r="G54" s="0" t="n">
        <v>337</v>
      </c>
      <c r="H54" s="0" t="n">
        <v>321</v>
      </c>
      <c r="I54" s="0" t="n">
        <v>312</v>
      </c>
      <c r="J54" s="0" t="n">
        <v>244</v>
      </c>
      <c r="K54" s="0" t="n">
        <v>207</v>
      </c>
      <c r="L54" s="0" t="n">
        <v>213</v>
      </c>
      <c r="M54" s="0" t="n">
        <v>272</v>
      </c>
      <c r="N54" s="0" t="n">
        <v>189</v>
      </c>
      <c r="P54" s="0" t="n">
        <v>308</v>
      </c>
    </row>
    <row r="55" customFormat="false" ht="15" hidden="false" customHeight="false" outlineLevel="0" collapsed="false">
      <c r="C55" s="0" t="n">
        <v>225</v>
      </c>
      <c r="E55" s="0" t="n">
        <v>319</v>
      </c>
      <c r="F55" s="0" t="n">
        <v>319</v>
      </c>
      <c r="G55" s="0" t="n">
        <v>339</v>
      </c>
      <c r="H55" s="0" t="n">
        <v>321</v>
      </c>
      <c r="I55" s="0" t="n">
        <v>318</v>
      </c>
      <c r="J55" s="0" t="n">
        <v>244</v>
      </c>
      <c r="K55" s="0" t="n">
        <v>210</v>
      </c>
      <c r="L55" s="0" t="n">
        <v>216</v>
      </c>
      <c r="M55" s="0" t="n">
        <v>272</v>
      </c>
      <c r="N55" s="0" t="n">
        <v>189</v>
      </c>
      <c r="P55" s="0" t="n">
        <v>308</v>
      </c>
    </row>
    <row r="56" customFormat="false" ht="15" hidden="false" customHeight="false" outlineLevel="0" collapsed="false">
      <c r="A56" s="0" t="s">
        <v>357</v>
      </c>
      <c r="B56" s="0" t="n">
        <v>277</v>
      </c>
      <c r="C56" s="0" t="n">
        <v>192</v>
      </c>
      <c r="D56" s="0" t="n">
        <v>300</v>
      </c>
      <c r="E56" s="0" t="n">
        <v>301</v>
      </c>
      <c r="F56" s="0" t="n">
        <v>298</v>
      </c>
      <c r="G56" s="0" t="n">
        <v>341</v>
      </c>
      <c r="H56" s="0" t="n">
        <v>318</v>
      </c>
      <c r="I56" s="0" t="n">
        <v>312</v>
      </c>
      <c r="J56" s="0" t="n">
        <v>213</v>
      </c>
      <c r="K56" s="0" t="n">
        <v>207</v>
      </c>
      <c r="M56" s="0" t="n">
        <v>272</v>
      </c>
      <c r="N56" s="0" t="n">
        <v>189</v>
      </c>
      <c r="O56" s="0" t="n">
        <v>210</v>
      </c>
      <c r="P56" s="0" t="n">
        <v>308</v>
      </c>
    </row>
    <row r="57" customFormat="false" ht="15" hidden="false" customHeight="false" outlineLevel="0" collapsed="false">
      <c r="B57" s="0" t="n">
        <v>283</v>
      </c>
      <c r="C57" s="0" t="n">
        <v>202</v>
      </c>
      <c r="D57" s="0" t="n">
        <v>303</v>
      </c>
      <c r="E57" s="0" t="n">
        <v>313</v>
      </c>
      <c r="F57" s="0" t="n">
        <v>313</v>
      </c>
      <c r="G57" s="0" t="n">
        <v>345</v>
      </c>
      <c r="H57" s="0" t="n">
        <v>318</v>
      </c>
      <c r="I57" s="0" t="n">
        <v>315</v>
      </c>
      <c r="J57" s="0" t="n">
        <v>229</v>
      </c>
      <c r="K57" s="0" t="n">
        <v>207</v>
      </c>
      <c r="M57" s="0" t="n">
        <v>278</v>
      </c>
      <c r="N57" s="0" t="n">
        <v>213</v>
      </c>
      <c r="O57" s="0" t="n">
        <v>234</v>
      </c>
      <c r="P57" s="0" t="n">
        <v>308</v>
      </c>
    </row>
    <row r="58" customFormat="false" ht="15" hidden="false" customHeight="false" outlineLevel="0" collapsed="false">
      <c r="A58" s="0" t="s">
        <v>358</v>
      </c>
      <c r="C58" s="0" t="n">
        <v>195</v>
      </c>
      <c r="D58" s="0" t="n">
        <v>300</v>
      </c>
      <c r="E58" s="0" t="n">
        <v>298</v>
      </c>
      <c r="F58" s="0" t="n">
        <v>298</v>
      </c>
      <c r="G58" s="0" t="n">
        <v>337</v>
      </c>
      <c r="H58" s="0" t="n">
        <v>318</v>
      </c>
      <c r="I58" s="0" t="n">
        <v>312</v>
      </c>
      <c r="J58" s="0" t="n">
        <v>213</v>
      </c>
      <c r="K58" s="0" t="n">
        <v>207</v>
      </c>
      <c r="L58" s="0" t="n">
        <v>213</v>
      </c>
      <c r="M58" s="0" t="n">
        <v>272</v>
      </c>
      <c r="N58" s="0" t="n">
        <v>189</v>
      </c>
      <c r="O58" s="0" t="n">
        <v>214</v>
      </c>
      <c r="P58" s="0" t="n">
        <v>308</v>
      </c>
    </row>
    <row r="59" customFormat="false" ht="15" hidden="false" customHeight="false" outlineLevel="0" collapsed="false">
      <c r="C59" s="0" t="n">
        <v>195</v>
      </c>
      <c r="D59" s="0" t="n">
        <v>303</v>
      </c>
      <c r="E59" s="0" t="n">
        <v>307</v>
      </c>
      <c r="F59" s="0" t="n">
        <v>298</v>
      </c>
      <c r="G59" s="0" t="n">
        <v>341</v>
      </c>
      <c r="H59" s="0" t="n">
        <v>321</v>
      </c>
      <c r="I59" s="0" t="n">
        <v>315</v>
      </c>
      <c r="J59" s="0" t="n">
        <v>229</v>
      </c>
      <c r="K59" s="0" t="n">
        <v>210</v>
      </c>
      <c r="L59" s="0" t="n">
        <v>216</v>
      </c>
      <c r="M59" s="0" t="n">
        <v>278</v>
      </c>
      <c r="N59" s="0" t="n">
        <v>189</v>
      </c>
      <c r="O59" s="0" t="n">
        <v>230</v>
      </c>
      <c r="P59" s="0" t="n">
        <v>308</v>
      </c>
    </row>
    <row r="60" customFormat="false" ht="15" hidden="false" customHeight="false" outlineLevel="0" collapsed="false">
      <c r="A60" s="0" t="s">
        <v>359</v>
      </c>
      <c r="B60" s="0" t="n">
        <v>265</v>
      </c>
      <c r="C60" s="0" t="n">
        <v>198</v>
      </c>
      <c r="D60" s="0" t="n">
        <v>315</v>
      </c>
      <c r="E60" s="0" t="n">
        <v>307</v>
      </c>
      <c r="F60" s="0" t="n">
        <v>298</v>
      </c>
      <c r="I60" s="0" t="n">
        <v>299</v>
      </c>
      <c r="L60" s="0" t="n">
        <v>210</v>
      </c>
      <c r="M60" s="0" t="n">
        <v>272</v>
      </c>
      <c r="O60" s="0" t="n">
        <v>230</v>
      </c>
      <c r="P60" s="0" t="n">
        <v>308</v>
      </c>
    </row>
    <row r="61" customFormat="false" ht="15" hidden="false" customHeight="false" outlineLevel="0" collapsed="false">
      <c r="B61" s="0" t="n">
        <v>283</v>
      </c>
      <c r="C61" s="0" t="n">
        <v>205</v>
      </c>
      <c r="D61" s="0" t="n">
        <v>325</v>
      </c>
      <c r="E61" s="0" t="n">
        <v>319</v>
      </c>
      <c r="F61" s="0" t="n">
        <v>304</v>
      </c>
      <c r="I61" s="0" t="n">
        <v>309</v>
      </c>
      <c r="L61" s="0" t="n">
        <v>213</v>
      </c>
      <c r="M61" s="0" t="n">
        <v>272</v>
      </c>
      <c r="O61" s="0" t="n">
        <v>230</v>
      </c>
      <c r="P61" s="0" t="n">
        <v>308</v>
      </c>
    </row>
    <row r="62" customFormat="false" ht="15" hidden="false" customHeight="false" outlineLevel="0" collapsed="false">
      <c r="A62" s="0" t="s">
        <v>360</v>
      </c>
      <c r="B62" s="0" t="n">
        <v>265</v>
      </c>
      <c r="C62" s="0" t="n">
        <v>198</v>
      </c>
      <c r="D62" s="0" t="n">
        <v>315</v>
      </c>
      <c r="E62" s="0" t="n">
        <v>298</v>
      </c>
      <c r="F62" s="0" t="n">
        <v>298</v>
      </c>
      <c r="G62" s="0" t="n">
        <v>337</v>
      </c>
      <c r="H62" s="0" t="n">
        <v>330</v>
      </c>
      <c r="I62" s="0" t="n">
        <v>299</v>
      </c>
      <c r="J62" s="0" t="n">
        <v>226</v>
      </c>
      <c r="K62" s="0" t="n">
        <v>204</v>
      </c>
      <c r="L62" s="0" t="n">
        <v>210</v>
      </c>
      <c r="M62" s="0" t="n">
        <v>272</v>
      </c>
      <c r="N62" s="0" t="n">
        <v>189</v>
      </c>
      <c r="O62" s="0" t="n">
        <v>230</v>
      </c>
      <c r="P62" s="0" t="n">
        <v>308</v>
      </c>
    </row>
    <row r="63" customFormat="false" ht="15" hidden="false" customHeight="false" outlineLevel="0" collapsed="false">
      <c r="B63" s="0" t="n">
        <v>283</v>
      </c>
      <c r="C63" s="0" t="n">
        <v>205</v>
      </c>
      <c r="D63" s="0" t="n">
        <v>325</v>
      </c>
      <c r="E63" s="0" t="n">
        <v>307</v>
      </c>
      <c r="F63" s="0" t="n">
        <v>304</v>
      </c>
      <c r="G63" s="0" t="n">
        <v>341</v>
      </c>
      <c r="H63" s="0" t="n">
        <v>330</v>
      </c>
      <c r="I63" s="0" t="n">
        <v>309</v>
      </c>
      <c r="J63" s="0" t="n">
        <v>241</v>
      </c>
      <c r="K63" s="0" t="n">
        <v>210</v>
      </c>
      <c r="L63" s="0" t="n">
        <v>213</v>
      </c>
      <c r="M63" s="0" t="n">
        <v>272</v>
      </c>
      <c r="N63" s="0" t="n">
        <v>189</v>
      </c>
      <c r="O63" s="0" t="n">
        <v>230</v>
      </c>
      <c r="P63" s="0" t="n">
        <v>308</v>
      </c>
    </row>
    <row r="64" customFormat="false" ht="15" hidden="false" customHeight="false" outlineLevel="0" collapsed="false">
      <c r="A64" s="0" t="s">
        <v>361</v>
      </c>
      <c r="B64" s="0" t="n">
        <v>265</v>
      </c>
      <c r="C64" s="0" t="n">
        <v>198</v>
      </c>
      <c r="E64" s="0" t="n">
        <v>307</v>
      </c>
      <c r="F64" s="0" t="n">
        <v>298</v>
      </c>
      <c r="H64" s="0" t="n">
        <v>321</v>
      </c>
      <c r="I64" s="0" t="n">
        <v>299</v>
      </c>
      <c r="J64" s="0" t="n">
        <v>226</v>
      </c>
      <c r="M64" s="0" t="n">
        <v>272</v>
      </c>
      <c r="N64" s="0" t="n">
        <v>189</v>
      </c>
      <c r="O64" s="0" t="n">
        <v>230</v>
      </c>
      <c r="P64" s="0" t="n">
        <v>308</v>
      </c>
    </row>
    <row r="65" customFormat="false" ht="15" hidden="false" customHeight="false" outlineLevel="0" collapsed="false">
      <c r="B65" s="0" t="n">
        <v>283</v>
      </c>
      <c r="C65" s="0" t="n">
        <v>205</v>
      </c>
      <c r="E65" s="0" t="n">
        <v>307</v>
      </c>
      <c r="F65" s="0" t="n">
        <v>319</v>
      </c>
      <c r="H65" s="0" t="n">
        <v>330</v>
      </c>
      <c r="I65" s="0" t="n">
        <v>309</v>
      </c>
      <c r="J65" s="0" t="n">
        <v>241</v>
      </c>
      <c r="M65" s="0" t="n">
        <v>272</v>
      </c>
      <c r="N65" s="0" t="n">
        <v>189</v>
      </c>
      <c r="O65" s="0" t="n">
        <v>230</v>
      </c>
      <c r="P65" s="0" t="n">
        <v>308</v>
      </c>
    </row>
    <row r="66" customFormat="false" ht="15" hidden="false" customHeight="false" outlineLevel="0" collapsed="false">
      <c r="A66" s="0" t="s">
        <v>362</v>
      </c>
      <c r="B66" s="0" t="n">
        <v>265</v>
      </c>
      <c r="C66" s="0" t="n">
        <v>198</v>
      </c>
      <c r="D66" s="0" t="n">
        <v>315</v>
      </c>
      <c r="E66" s="0" t="n">
        <v>298</v>
      </c>
      <c r="F66" s="0" t="n">
        <v>298</v>
      </c>
      <c r="G66" s="0" t="n">
        <v>337</v>
      </c>
      <c r="H66" s="0" t="n">
        <v>330</v>
      </c>
      <c r="I66" s="0" t="n">
        <v>299</v>
      </c>
      <c r="J66" s="0" t="n">
        <v>226</v>
      </c>
      <c r="K66" s="0" t="n">
        <v>204</v>
      </c>
      <c r="L66" s="0" t="n">
        <v>210</v>
      </c>
      <c r="M66" s="0" t="n">
        <v>272</v>
      </c>
      <c r="N66" s="0" t="n">
        <v>189</v>
      </c>
      <c r="O66" s="0" t="n">
        <v>230</v>
      </c>
      <c r="P66" s="0" t="n">
        <v>308</v>
      </c>
    </row>
    <row r="67" customFormat="false" ht="15" hidden="false" customHeight="false" outlineLevel="0" collapsed="false">
      <c r="B67" s="0" t="n">
        <v>283</v>
      </c>
      <c r="C67" s="0" t="n">
        <v>205</v>
      </c>
      <c r="D67" s="0" t="n">
        <v>325</v>
      </c>
      <c r="E67" s="0" t="n">
        <v>307</v>
      </c>
      <c r="F67" s="0" t="n">
        <v>304</v>
      </c>
      <c r="G67" s="0" t="n">
        <v>341</v>
      </c>
      <c r="H67" s="0" t="n">
        <v>330</v>
      </c>
      <c r="I67" s="0" t="n">
        <v>309</v>
      </c>
      <c r="J67" s="0" t="n">
        <v>241</v>
      </c>
      <c r="K67" s="0" t="n">
        <v>210</v>
      </c>
      <c r="L67" s="0" t="n">
        <v>213</v>
      </c>
      <c r="M67" s="0" t="n">
        <v>272</v>
      </c>
      <c r="N67" s="0" t="n">
        <v>189</v>
      </c>
      <c r="O67" s="0" t="n">
        <v>230</v>
      </c>
      <c r="P67" s="0" t="n">
        <v>308</v>
      </c>
    </row>
    <row r="68" customFormat="false" ht="15" hidden="false" customHeight="false" outlineLevel="0" collapsed="false">
      <c r="A68" s="0" t="s">
        <v>363</v>
      </c>
      <c r="B68" s="0" t="n">
        <v>265</v>
      </c>
      <c r="C68" s="0" t="n">
        <v>198</v>
      </c>
      <c r="D68" s="0" t="n">
        <v>315</v>
      </c>
      <c r="E68" s="0" t="n">
        <v>298</v>
      </c>
      <c r="F68" s="0" t="n">
        <v>298</v>
      </c>
      <c r="G68" s="0" t="n">
        <v>337</v>
      </c>
      <c r="H68" s="0" t="n">
        <v>330</v>
      </c>
      <c r="I68" s="0" t="n">
        <v>299</v>
      </c>
      <c r="J68" s="0" t="n">
        <v>226</v>
      </c>
      <c r="K68" s="0" t="n">
        <v>204</v>
      </c>
      <c r="L68" s="0" t="n">
        <v>210</v>
      </c>
      <c r="M68" s="0" t="n">
        <v>272</v>
      </c>
      <c r="N68" s="0" t="n">
        <v>189</v>
      </c>
      <c r="O68" s="0" t="n">
        <v>230</v>
      </c>
      <c r="P68" s="0" t="n">
        <v>308</v>
      </c>
    </row>
    <row r="69" customFormat="false" ht="15" hidden="false" customHeight="false" outlineLevel="0" collapsed="false">
      <c r="B69" s="0" t="n">
        <v>283</v>
      </c>
      <c r="C69" s="0" t="n">
        <v>205</v>
      </c>
      <c r="D69" s="0" t="n">
        <v>325</v>
      </c>
      <c r="E69" s="0" t="n">
        <v>307</v>
      </c>
      <c r="F69" s="0" t="n">
        <v>304</v>
      </c>
      <c r="G69" s="0" t="n">
        <v>341</v>
      </c>
      <c r="H69" s="0" t="n">
        <v>330</v>
      </c>
      <c r="I69" s="0" t="n">
        <v>309</v>
      </c>
      <c r="J69" s="0" t="n">
        <v>241</v>
      </c>
      <c r="K69" s="0" t="n">
        <v>210</v>
      </c>
      <c r="L69" s="0" t="n">
        <v>213</v>
      </c>
      <c r="M69" s="0" t="n">
        <v>272</v>
      </c>
      <c r="N69" s="0" t="n">
        <v>189</v>
      </c>
      <c r="O69" s="0" t="n">
        <v>230</v>
      </c>
      <c r="P69" s="0" t="n">
        <v>308</v>
      </c>
    </row>
    <row r="70" customFormat="false" ht="15" hidden="false" customHeight="false" outlineLevel="0" collapsed="false">
      <c r="A70" s="0" t="s">
        <v>364</v>
      </c>
      <c r="B70" s="0" t="n">
        <v>271</v>
      </c>
      <c r="C70" s="0" t="n">
        <v>202</v>
      </c>
      <c r="D70" s="0" t="n">
        <v>300</v>
      </c>
      <c r="E70" s="0" t="n">
        <v>301</v>
      </c>
      <c r="F70" s="0" t="n">
        <v>298</v>
      </c>
      <c r="G70" s="0" t="n">
        <v>337</v>
      </c>
      <c r="H70" s="0" t="n">
        <v>315</v>
      </c>
      <c r="I70" s="0" t="n">
        <v>309</v>
      </c>
      <c r="J70" s="0" t="n">
        <v>229</v>
      </c>
      <c r="K70" s="0" t="n">
        <v>198</v>
      </c>
      <c r="L70" s="0" t="n">
        <v>213</v>
      </c>
      <c r="M70" s="0" t="n">
        <v>260</v>
      </c>
      <c r="N70" s="0" t="n">
        <v>189</v>
      </c>
      <c r="O70" s="0" t="n">
        <v>210</v>
      </c>
      <c r="P70" s="0" t="n">
        <v>308</v>
      </c>
    </row>
    <row r="71" customFormat="false" ht="15" hidden="false" customHeight="false" outlineLevel="0" collapsed="false">
      <c r="B71" s="0" t="n">
        <v>277</v>
      </c>
      <c r="C71" s="0" t="n">
        <v>202</v>
      </c>
      <c r="D71" s="0" t="n">
        <v>303</v>
      </c>
      <c r="E71" s="0" t="n">
        <v>313</v>
      </c>
      <c r="F71" s="0" t="n">
        <v>313</v>
      </c>
      <c r="G71" s="0" t="n">
        <v>341</v>
      </c>
      <c r="H71" s="0" t="n">
        <v>327</v>
      </c>
      <c r="I71" s="0" t="n">
        <v>309</v>
      </c>
      <c r="J71" s="0" t="n">
        <v>229</v>
      </c>
      <c r="K71" s="0" t="n">
        <v>210</v>
      </c>
      <c r="L71" s="0" t="n">
        <v>213</v>
      </c>
      <c r="M71" s="0" t="n">
        <v>260</v>
      </c>
      <c r="N71" s="0" t="n">
        <v>213</v>
      </c>
      <c r="O71" s="0" t="n">
        <v>214</v>
      </c>
      <c r="P71" s="0" t="n">
        <v>308</v>
      </c>
    </row>
    <row r="72" customFormat="false" ht="15" hidden="false" customHeight="false" outlineLevel="0" collapsed="false">
      <c r="A72" s="0" t="s">
        <v>365</v>
      </c>
      <c r="B72" s="0" t="n">
        <v>271</v>
      </c>
      <c r="C72" s="0" t="n">
        <v>195</v>
      </c>
      <c r="D72" s="0" t="n">
        <v>300</v>
      </c>
      <c r="E72" s="0" t="n">
        <v>304</v>
      </c>
      <c r="F72" s="0" t="n">
        <v>310</v>
      </c>
      <c r="G72" s="0" t="n">
        <v>337</v>
      </c>
      <c r="H72" s="0" t="n">
        <v>321</v>
      </c>
      <c r="I72" s="0" t="n">
        <v>303</v>
      </c>
      <c r="J72" s="0" t="n">
        <v>232</v>
      </c>
      <c r="K72" s="0" t="n">
        <v>207</v>
      </c>
      <c r="L72" s="0" t="n">
        <v>207</v>
      </c>
      <c r="M72" s="0" t="n">
        <v>260</v>
      </c>
      <c r="N72" s="0" t="n">
        <v>183</v>
      </c>
      <c r="O72" s="0" t="n">
        <v>214</v>
      </c>
      <c r="P72" s="0" t="n">
        <v>302</v>
      </c>
    </row>
    <row r="73" customFormat="false" ht="15" hidden="false" customHeight="false" outlineLevel="0" collapsed="false">
      <c r="B73" s="0" t="n">
        <v>271</v>
      </c>
      <c r="C73" s="0" t="n">
        <v>195</v>
      </c>
      <c r="D73" s="0" t="n">
        <v>334</v>
      </c>
      <c r="E73" s="0" t="n">
        <v>313</v>
      </c>
      <c r="F73" s="0" t="n">
        <v>319</v>
      </c>
      <c r="G73" s="0" t="n">
        <v>341</v>
      </c>
      <c r="H73" s="0" t="n">
        <v>321</v>
      </c>
      <c r="I73" s="0" t="n">
        <v>312</v>
      </c>
      <c r="J73" s="0" t="n">
        <v>232</v>
      </c>
      <c r="K73" s="0" t="n">
        <v>207</v>
      </c>
      <c r="L73" s="0" t="n">
        <v>210</v>
      </c>
      <c r="M73" s="0" t="n">
        <v>260</v>
      </c>
      <c r="N73" s="0" t="n">
        <v>189</v>
      </c>
      <c r="O73" s="0" t="n">
        <v>214</v>
      </c>
      <c r="P73" s="0" t="n">
        <v>308</v>
      </c>
    </row>
    <row r="74" customFormat="false" ht="15" hidden="false" customHeight="false" outlineLevel="0" collapsed="false">
      <c r="A74" s="0" t="s">
        <v>366</v>
      </c>
      <c r="B74" s="0" t="n">
        <v>257</v>
      </c>
      <c r="C74" s="0" t="n">
        <v>195</v>
      </c>
      <c r="D74" s="0" t="n">
        <v>300</v>
      </c>
      <c r="E74" s="0" t="n">
        <v>304</v>
      </c>
      <c r="F74" s="0" t="n">
        <v>310</v>
      </c>
      <c r="G74" s="0" t="n">
        <v>337</v>
      </c>
      <c r="H74" s="0" t="n">
        <v>321</v>
      </c>
      <c r="I74" s="0" t="n">
        <v>303</v>
      </c>
      <c r="J74" s="0" t="n">
        <v>232</v>
      </c>
      <c r="K74" s="0" t="n">
        <v>207</v>
      </c>
      <c r="L74" s="0" t="n">
        <v>207</v>
      </c>
      <c r="M74" s="0" t="n">
        <v>260</v>
      </c>
      <c r="N74" s="0" t="n">
        <v>183</v>
      </c>
      <c r="O74" s="0" t="n">
        <v>214</v>
      </c>
      <c r="P74" s="0" t="n">
        <v>302</v>
      </c>
    </row>
    <row r="75" customFormat="false" ht="15" hidden="false" customHeight="false" outlineLevel="0" collapsed="false">
      <c r="B75" s="0" t="n">
        <v>271</v>
      </c>
      <c r="C75" s="0" t="n">
        <v>195</v>
      </c>
      <c r="D75" s="0" t="n">
        <v>300</v>
      </c>
      <c r="E75" s="0" t="n">
        <v>313</v>
      </c>
      <c r="F75" s="0" t="n">
        <v>319</v>
      </c>
      <c r="G75" s="0" t="n">
        <v>341</v>
      </c>
      <c r="H75" s="0" t="n">
        <v>321</v>
      </c>
      <c r="I75" s="0" t="n">
        <v>312</v>
      </c>
      <c r="J75" s="0" t="n">
        <v>232</v>
      </c>
      <c r="K75" s="0" t="n">
        <v>207</v>
      </c>
      <c r="L75" s="0" t="n">
        <v>210</v>
      </c>
      <c r="M75" s="0" t="n">
        <v>260</v>
      </c>
      <c r="N75" s="0" t="n">
        <v>189</v>
      </c>
      <c r="O75" s="0" t="n">
        <v>214</v>
      </c>
      <c r="P75" s="0" t="n">
        <v>308</v>
      </c>
    </row>
    <row r="76" customFormat="false" ht="15" hidden="false" customHeight="false" outlineLevel="0" collapsed="false">
      <c r="A76" s="0" t="s">
        <v>367</v>
      </c>
      <c r="B76" s="0" t="n">
        <v>271</v>
      </c>
      <c r="D76" s="0" t="n">
        <v>294</v>
      </c>
      <c r="E76" s="0" t="n">
        <v>298</v>
      </c>
      <c r="F76" s="0" t="n">
        <v>310</v>
      </c>
      <c r="G76" s="0" t="n">
        <v>337</v>
      </c>
      <c r="H76" s="0" t="n">
        <v>321</v>
      </c>
      <c r="I76" s="0" t="n">
        <v>303</v>
      </c>
      <c r="J76" s="0" t="n">
        <v>256</v>
      </c>
      <c r="K76" s="0" t="n">
        <v>204</v>
      </c>
      <c r="L76" s="0" t="n">
        <v>207</v>
      </c>
      <c r="M76" s="0" t="n">
        <v>260</v>
      </c>
      <c r="N76" s="0" t="n">
        <v>183</v>
      </c>
      <c r="O76" s="0" t="n">
        <v>214</v>
      </c>
      <c r="P76" s="0" t="n">
        <v>302</v>
      </c>
    </row>
    <row r="77" customFormat="false" ht="15" hidden="false" customHeight="false" outlineLevel="0" collapsed="false">
      <c r="B77" s="0" t="n">
        <v>271</v>
      </c>
      <c r="D77" s="0" t="n">
        <v>300</v>
      </c>
      <c r="E77" s="0" t="n">
        <v>304</v>
      </c>
      <c r="F77" s="0" t="n">
        <v>310</v>
      </c>
      <c r="G77" s="0" t="n">
        <v>341</v>
      </c>
      <c r="H77" s="0" t="n">
        <v>321</v>
      </c>
      <c r="I77" s="0" t="n">
        <v>318</v>
      </c>
      <c r="J77" s="0" t="n">
        <v>256</v>
      </c>
      <c r="K77" s="0" t="n">
        <v>213</v>
      </c>
      <c r="L77" s="0" t="n">
        <v>210</v>
      </c>
      <c r="M77" s="0" t="n">
        <v>269</v>
      </c>
      <c r="N77" s="0" t="n">
        <v>189</v>
      </c>
      <c r="O77" s="0" t="n">
        <v>238</v>
      </c>
      <c r="P77" s="0" t="n">
        <v>308</v>
      </c>
    </row>
    <row r="78" customFormat="false" ht="15" hidden="false" customHeight="false" outlineLevel="0" collapsed="false">
      <c r="A78" s="0" t="s">
        <v>368</v>
      </c>
      <c r="B78" s="0" t="n">
        <v>271</v>
      </c>
      <c r="C78" s="0" t="n">
        <v>195</v>
      </c>
      <c r="D78" s="0" t="n">
        <v>300</v>
      </c>
      <c r="E78" s="0" t="n">
        <v>304</v>
      </c>
      <c r="F78" s="0" t="n">
        <v>310</v>
      </c>
      <c r="G78" s="0" t="n">
        <v>337</v>
      </c>
      <c r="H78" s="0" t="n">
        <v>321</v>
      </c>
      <c r="I78" s="0" t="n">
        <v>303</v>
      </c>
      <c r="J78" s="0" t="n">
        <v>232</v>
      </c>
      <c r="K78" s="0" t="n">
        <v>207</v>
      </c>
      <c r="L78" s="0" t="n">
        <v>207</v>
      </c>
      <c r="M78" s="0" t="n">
        <v>260</v>
      </c>
      <c r="N78" s="0" t="n">
        <v>183</v>
      </c>
      <c r="O78" s="0" t="n">
        <v>214</v>
      </c>
      <c r="P78" s="0" t="n">
        <v>302</v>
      </c>
    </row>
    <row r="79" customFormat="false" ht="15" hidden="false" customHeight="false" outlineLevel="0" collapsed="false">
      <c r="B79" s="0" t="n">
        <v>271</v>
      </c>
      <c r="C79" s="0" t="n">
        <v>195</v>
      </c>
      <c r="D79" s="0" t="n">
        <v>300</v>
      </c>
      <c r="E79" s="0" t="n">
        <v>313</v>
      </c>
      <c r="F79" s="0" t="n">
        <v>319</v>
      </c>
      <c r="G79" s="0" t="n">
        <v>341</v>
      </c>
      <c r="H79" s="0" t="n">
        <v>321</v>
      </c>
      <c r="I79" s="0" t="n">
        <v>312</v>
      </c>
      <c r="J79" s="0" t="n">
        <v>232</v>
      </c>
      <c r="K79" s="0" t="n">
        <v>207</v>
      </c>
      <c r="L79" s="0" t="n">
        <v>210</v>
      </c>
      <c r="M79" s="0" t="n">
        <v>260</v>
      </c>
      <c r="N79" s="0" t="n">
        <v>189</v>
      </c>
      <c r="O79" s="0" t="n">
        <v>214</v>
      </c>
      <c r="P79" s="0" t="n">
        <v>308</v>
      </c>
    </row>
    <row r="80" customFormat="false" ht="15" hidden="false" customHeight="false" outlineLevel="0" collapsed="false">
      <c r="A80" s="0" t="s">
        <v>369</v>
      </c>
      <c r="B80" s="0" t="n">
        <v>271</v>
      </c>
      <c r="C80" s="0" t="n">
        <v>202</v>
      </c>
      <c r="D80" s="0" t="n">
        <v>300</v>
      </c>
      <c r="E80" s="0" t="n">
        <v>301</v>
      </c>
      <c r="F80" s="0" t="n">
        <v>298</v>
      </c>
      <c r="G80" s="0" t="n">
        <v>337</v>
      </c>
      <c r="H80" s="0" t="n">
        <v>315</v>
      </c>
      <c r="I80" s="0" t="n">
        <v>309</v>
      </c>
      <c r="J80" s="0" t="n">
        <v>229</v>
      </c>
      <c r="K80" s="0" t="n">
        <v>198</v>
      </c>
      <c r="L80" s="0" t="n">
        <v>213</v>
      </c>
      <c r="M80" s="0" t="n">
        <v>260</v>
      </c>
      <c r="N80" s="0" t="n">
        <v>189</v>
      </c>
      <c r="O80" s="0" t="n">
        <v>210</v>
      </c>
      <c r="P80" s="0" t="n">
        <v>308</v>
      </c>
    </row>
    <row r="81" customFormat="false" ht="15" hidden="false" customHeight="false" outlineLevel="0" collapsed="false">
      <c r="B81" s="0" t="n">
        <v>277</v>
      </c>
      <c r="C81" s="0" t="n">
        <v>202</v>
      </c>
      <c r="D81" s="0" t="n">
        <v>303</v>
      </c>
      <c r="E81" s="0" t="n">
        <v>313</v>
      </c>
      <c r="F81" s="0" t="n">
        <v>313</v>
      </c>
      <c r="G81" s="0" t="n">
        <v>341</v>
      </c>
      <c r="H81" s="0" t="n">
        <v>327</v>
      </c>
      <c r="I81" s="0" t="n">
        <v>309</v>
      </c>
      <c r="J81" s="0" t="n">
        <v>229</v>
      </c>
      <c r="K81" s="0" t="n">
        <v>210</v>
      </c>
      <c r="L81" s="0" t="n">
        <v>213</v>
      </c>
      <c r="M81" s="0" t="n">
        <v>260</v>
      </c>
      <c r="N81" s="0" t="n">
        <v>213</v>
      </c>
      <c r="O81" s="0" t="n">
        <v>214</v>
      </c>
      <c r="P81" s="0" t="n">
        <v>308</v>
      </c>
    </row>
    <row r="82" customFormat="false" ht="15" hidden="false" customHeight="false" outlineLevel="0" collapsed="false">
      <c r="A82" s="0" t="s">
        <v>370</v>
      </c>
      <c r="B82" s="0" t="n">
        <v>271</v>
      </c>
      <c r="C82" s="0" t="n">
        <v>198</v>
      </c>
      <c r="D82" s="0" t="n">
        <v>300</v>
      </c>
      <c r="E82" s="0" t="n">
        <v>301</v>
      </c>
      <c r="F82" s="0" t="n">
        <v>310</v>
      </c>
      <c r="G82" s="0" t="n">
        <v>341</v>
      </c>
      <c r="H82" s="0" t="n">
        <v>324</v>
      </c>
      <c r="I82" s="0" t="n">
        <v>306</v>
      </c>
      <c r="J82" s="0" t="n">
        <v>229</v>
      </c>
      <c r="K82" s="0" t="n">
        <v>198</v>
      </c>
      <c r="L82" s="0" t="n">
        <v>213</v>
      </c>
      <c r="M82" s="0" t="n">
        <v>260</v>
      </c>
      <c r="N82" s="0" t="n">
        <v>189</v>
      </c>
      <c r="O82" s="0" t="n">
        <v>210</v>
      </c>
      <c r="P82" s="0" t="n">
        <v>308</v>
      </c>
    </row>
    <row r="83" customFormat="false" ht="15" hidden="false" customHeight="false" outlineLevel="0" collapsed="false">
      <c r="B83" s="0" t="n">
        <v>277</v>
      </c>
      <c r="C83" s="0" t="n">
        <v>202</v>
      </c>
      <c r="D83" s="0" t="n">
        <v>303</v>
      </c>
      <c r="E83" s="0" t="n">
        <v>313</v>
      </c>
      <c r="F83" s="0" t="n">
        <v>313</v>
      </c>
      <c r="G83" s="0" t="n">
        <v>341</v>
      </c>
      <c r="H83" s="0" t="n">
        <v>327</v>
      </c>
      <c r="I83" s="0" t="n">
        <v>312</v>
      </c>
      <c r="J83" s="0" t="n">
        <v>238</v>
      </c>
      <c r="K83" s="0" t="n">
        <v>207</v>
      </c>
      <c r="L83" s="0" t="n">
        <v>213</v>
      </c>
      <c r="M83" s="0" t="n">
        <v>269</v>
      </c>
      <c r="N83" s="0" t="n">
        <v>213</v>
      </c>
      <c r="O83" s="0" t="n">
        <v>214</v>
      </c>
      <c r="P83" s="0" t="n">
        <v>308</v>
      </c>
    </row>
    <row r="84" customFormat="false" ht="15" hidden="false" customHeight="false" outlineLevel="0" collapsed="false">
      <c r="A84" s="0" t="s">
        <v>371</v>
      </c>
      <c r="B84" s="0" t="n">
        <v>271</v>
      </c>
      <c r="C84" s="0" t="n">
        <v>198</v>
      </c>
      <c r="D84" s="0" t="n">
        <v>303</v>
      </c>
      <c r="E84" s="0" t="n">
        <v>301</v>
      </c>
      <c r="F84" s="0" t="n">
        <v>310</v>
      </c>
      <c r="G84" s="0" t="n">
        <v>337</v>
      </c>
      <c r="H84" s="0" t="n">
        <v>315</v>
      </c>
      <c r="I84" s="0" t="n">
        <v>309</v>
      </c>
      <c r="J84" s="0" t="n">
        <v>229</v>
      </c>
      <c r="K84" s="0" t="n">
        <v>207</v>
      </c>
      <c r="L84" s="0" t="n">
        <v>213</v>
      </c>
      <c r="M84" s="0" t="n">
        <v>260</v>
      </c>
      <c r="N84" s="0" t="n">
        <v>189</v>
      </c>
      <c r="O84" s="0" t="n">
        <v>210</v>
      </c>
      <c r="P84" s="0" t="n">
        <v>308</v>
      </c>
    </row>
    <row r="85" customFormat="false" ht="15" hidden="false" customHeight="false" outlineLevel="0" collapsed="false">
      <c r="B85" s="0" t="n">
        <v>277</v>
      </c>
      <c r="C85" s="0" t="n">
        <v>202</v>
      </c>
      <c r="D85" s="0" t="n">
        <v>306</v>
      </c>
      <c r="E85" s="0" t="n">
        <v>313</v>
      </c>
      <c r="F85" s="0" t="n">
        <v>313</v>
      </c>
      <c r="G85" s="0" t="n">
        <v>337</v>
      </c>
      <c r="H85" s="0" t="n">
        <v>327</v>
      </c>
      <c r="I85" s="0" t="n">
        <v>312</v>
      </c>
      <c r="J85" s="0" t="n">
        <v>238</v>
      </c>
      <c r="K85" s="0" t="n">
        <v>207</v>
      </c>
      <c r="L85" s="0" t="n">
        <v>213</v>
      </c>
      <c r="M85" s="0" t="n">
        <v>269</v>
      </c>
      <c r="N85" s="0" t="n">
        <v>213</v>
      </c>
      <c r="O85" s="0" t="n">
        <v>214</v>
      </c>
      <c r="P85" s="0" t="n">
        <v>308</v>
      </c>
    </row>
    <row r="86" customFormat="false" ht="15" hidden="false" customHeight="false" outlineLevel="0" collapsed="false">
      <c r="A86" s="0" t="s">
        <v>372</v>
      </c>
      <c r="B86" s="0" t="n">
        <v>271</v>
      </c>
      <c r="C86" s="0" t="n">
        <v>198</v>
      </c>
      <c r="D86" s="0" t="n">
        <v>300</v>
      </c>
      <c r="E86" s="0" t="n">
        <v>301</v>
      </c>
      <c r="F86" s="0" t="n">
        <v>310</v>
      </c>
      <c r="G86" s="0" t="n">
        <v>341</v>
      </c>
      <c r="H86" s="0" t="n">
        <v>324</v>
      </c>
      <c r="I86" s="0" t="n">
        <v>306</v>
      </c>
      <c r="J86" s="0" t="n">
        <v>229</v>
      </c>
      <c r="K86" s="0" t="n">
        <v>198</v>
      </c>
      <c r="L86" s="0" t="n">
        <v>213</v>
      </c>
      <c r="M86" s="0" t="n">
        <v>260</v>
      </c>
      <c r="N86" s="0" t="n">
        <v>189</v>
      </c>
      <c r="O86" s="0" t="n">
        <v>210</v>
      </c>
      <c r="P86" s="0" t="n">
        <v>308</v>
      </c>
    </row>
    <row r="87" customFormat="false" ht="15" hidden="false" customHeight="false" outlineLevel="0" collapsed="false">
      <c r="B87" s="0" t="n">
        <v>277</v>
      </c>
      <c r="C87" s="0" t="n">
        <v>202</v>
      </c>
      <c r="D87" s="0" t="n">
        <v>303</v>
      </c>
      <c r="E87" s="0" t="n">
        <v>313</v>
      </c>
      <c r="F87" s="0" t="n">
        <v>313</v>
      </c>
      <c r="G87" s="0" t="n">
        <v>341</v>
      </c>
      <c r="H87" s="0" t="n">
        <v>327</v>
      </c>
      <c r="I87" s="0" t="n">
        <v>312</v>
      </c>
      <c r="J87" s="0" t="n">
        <v>238</v>
      </c>
      <c r="K87" s="0" t="n">
        <v>207</v>
      </c>
      <c r="L87" s="0" t="n">
        <v>213</v>
      </c>
      <c r="M87" s="0" t="n">
        <v>269</v>
      </c>
      <c r="N87" s="0" t="n">
        <v>213</v>
      </c>
      <c r="O87" s="0" t="n">
        <v>214</v>
      </c>
      <c r="P87" s="0" t="n">
        <v>308</v>
      </c>
    </row>
    <row r="88" customFormat="false" ht="15" hidden="false" customHeight="false" outlineLevel="0" collapsed="false">
      <c r="A88" s="0" t="s">
        <v>373</v>
      </c>
      <c r="B88" s="0" t="n">
        <v>271</v>
      </c>
      <c r="C88" s="0" t="n">
        <v>198</v>
      </c>
      <c r="D88" s="0" t="n">
        <v>300</v>
      </c>
      <c r="E88" s="0" t="n">
        <v>301</v>
      </c>
      <c r="F88" s="0" t="n">
        <v>310</v>
      </c>
      <c r="G88" s="0" t="n">
        <v>341</v>
      </c>
      <c r="H88" s="0" t="n">
        <v>324</v>
      </c>
      <c r="I88" s="0" t="n">
        <v>306</v>
      </c>
      <c r="J88" s="0" t="n">
        <v>229</v>
      </c>
      <c r="K88" s="0" t="n">
        <v>198</v>
      </c>
      <c r="L88" s="0" t="n">
        <v>213</v>
      </c>
      <c r="M88" s="0" t="n">
        <v>260</v>
      </c>
      <c r="N88" s="0" t="n">
        <v>189</v>
      </c>
      <c r="O88" s="0" t="n">
        <v>210</v>
      </c>
      <c r="P88" s="0" t="n">
        <v>308</v>
      </c>
    </row>
    <row r="89" customFormat="false" ht="15" hidden="false" customHeight="false" outlineLevel="0" collapsed="false">
      <c r="B89" s="0" t="n">
        <v>277</v>
      </c>
      <c r="C89" s="0" t="n">
        <v>202</v>
      </c>
      <c r="D89" s="0" t="n">
        <v>303</v>
      </c>
      <c r="E89" s="0" t="n">
        <v>313</v>
      </c>
      <c r="F89" s="0" t="n">
        <v>313</v>
      </c>
      <c r="G89" s="0" t="n">
        <v>341</v>
      </c>
      <c r="H89" s="0" t="n">
        <v>327</v>
      </c>
      <c r="I89" s="0" t="n">
        <v>312</v>
      </c>
      <c r="J89" s="0" t="n">
        <v>238</v>
      </c>
      <c r="K89" s="0" t="n">
        <v>207</v>
      </c>
      <c r="L89" s="0" t="n">
        <v>213</v>
      </c>
      <c r="M89" s="0" t="n">
        <v>269</v>
      </c>
      <c r="N89" s="0" t="n">
        <v>213</v>
      </c>
      <c r="O89" s="0" t="n">
        <v>214</v>
      </c>
      <c r="P89" s="0" t="n">
        <v>308</v>
      </c>
    </row>
    <row r="90" customFormat="false" ht="15" hidden="false" customHeight="false" outlineLevel="0" collapsed="false">
      <c r="A90" s="0" t="s">
        <v>374</v>
      </c>
      <c r="B90" s="0" t="n">
        <v>268</v>
      </c>
      <c r="C90" s="0" t="n">
        <v>195</v>
      </c>
      <c r="D90" s="0" t="n">
        <v>300</v>
      </c>
      <c r="E90" s="0" t="n">
        <v>307</v>
      </c>
      <c r="F90" s="0" t="n">
        <v>291</v>
      </c>
      <c r="G90" s="0" t="n">
        <v>341</v>
      </c>
      <c r="H90" s="0" t="n">
        <v>321</v>
      </c>
      <c r="I90" s="0" t="n">
        <v>312</v>
      </c>
      <c r="J90" s="0" t="n">
        <v>226</v>
      </c>
      <c r="K90" s="0" t="n">
        <v>204</v>
      </c>
      <c r="L90" s="0" t="n">
        <v>213</v>
      </c>
      <c r="M90" s="0" t="n">
        <v>260</v>
      </c>
      <c r="N90" s="0" t="n">
        <v>189</v>
      </c>
      <c r="O90" s="0" t="n">
        <v>214</v>
      </c>
      <c r="P90" s="0" t="n">
        <v>308</v>
      </c>
    </row>
    <row r="91" customFormat="false" ht="15" hidden="false" customHeight="false" outlineLevel="0" collapsed="false">
      <c r="B91" s="0" t="n">
        <v>271</v>
      </c>
      <c r="C91" s="0" t="n">
        <v>211</v>
      </c>
      <c r="D91" s="0" t="n">
        <v>300</v>
      </c>
      <c r="E91" s="0" t="n">
        <v>307</v>
      </c>
      <c r="F91" s="0" t="n">
        <v>313</v>
      </c>
      <c r="G91" s="0" t="n">
        <v>343</v>
      </c>
      <c r="H91" s="0" t="n">
        <v>321</v>
      </c>
      <c r="I91" s="0" t="n">
        <v>324</v>
      </c>
      <c r="J91" s="0" t="n">
        <v>232</v>
      </c>
      <c r="K91" s="0" t="n">
        <v>207</v>
      </c>
      <c r="L91" s="0" t="n">
        <v>213</v>
      </c>
      <c r="M91" s="0" t="n">
        <v>260</v>
      </c>
      <c r="N91" s="0" t="n">
        <v>207</v>
      </c>
      <c r="O91" s="0" t="n">
        <v>222</v>
      </c>
      <c r="P91" s="0" t="n">
        <v>308</v>
      </c>
    </row>
    <row r="92" customFormat="false" ht="15" hidden="false" customHeight="false" outlineLevel="0" collapsed="false">
      <c r="A92" s="0" t="s">
        <v>375</v>
      </c>
      <c r="B92" s="0" t="n">
        <v>271</v>
      </c>
      <c r="C92" s="0" t="n">
        <v>195</v>
      </c>
      <c r="E92" s="0" t="n">
        <v>310</v>
      </c>
      <c r="F92" s="0" t="n">
        <v>298</v>
      </c>
      <c r="G92" s="0" t="n">
        <v>333</v>
      </c>
      <c r="H92" s="0" t="n">
        <v>318</v>
      </c>
      <c r="I92" s="0" t="n">
        <v>315</v>
      </c>
      <c r="J92" s="0" t="n">
        <v>213</v>
      </c>
      <c r="K92" s="0" t="n">
        <v>201</v>
      </c>
      <c r="L92" s="0" t="n">
        <v>213</v>
      </c>
      <c r="M92" s="0" t="n">
        <v>260</v>
      </c>
      <c r="N92" s="0" t="n">
        <v>189</v>
      </c>
      <c r="O92" s="0" t="n">
        <v>214</v>
      </c>
      <c r="P92" s="0" t="n">
        <v>305</v>
      </c>
    </row>
    <row r="93" customFormat="false" ht="15" hidden="false" customHeight="false" outlineLevel="0" collapsed="false">
      <c r="B93" s="0" t="n">
        <v>277</v>
      </c>
      <c r="C93" s="0" t="n">
        <v>195</v>
      </c>
      <c r="E93" s="0" t="n">
        <v>322</v>
      </c>
      <c r="F93" s="0" t="n">
        <v>298</v>
      </c>
      <c r="G93" s="0" t="n">
        <v>333</v>
      </c>
      <c r="H93" s="0" t="n">
        <v>321</v>
      </c>
      <c r="I93" s="0" t="n">
        <v>330</v>
      </c>
      <c r="J93" s="0" t="n">
        <v>213</v>
      </c>
      <c r="K93" s="0" t="n">
        <v>201</v>
      </c>
      <c r="L93" s="0" t="n">
        <v>213</v>
      </c>
      <c r="M93" s="0" t="n">
        <v>266</v>
      </c>
      <c r="N93" s="0" t="n">
        <v>213</v>
      </c>
      <c r="O93" s="0" t="n">
        <v>226</v>
      </c>
      <c r="P93" s="0" t="n">
        <v>311</v>
      </c>
    </row>
    <row r="94" customFormat="false" ht="15" hidden="false" customHeight="false" outlineLevel="0" collapsed="false">
      <c r="A94" s="0" t="s">
        <v>376</v>
      </c>
      <c r="E94" s="0" t="n">
        <v>310</v>
      </c>
      <c r="F94" s="0" t="n">
        <v>298</v>
      </c>
      <c r="G94" s="0" t="n">
        <v>333</v>
      </c>
      <c r="H94" s="0" t="n">
        <v>321</v>
      </c>
      <c r="I94" s="0" t="n">
        <v>315</v>
      </c>
      <c r="J94" s="0" t="n">
        <v>229</v>
      </c>
      <c r="K94" s="0" t="n">
        <v>201</v>
      </c>
      <c r="L94" s="0" t="n">
        <v>213</v>
      </c>
      <c r="N94" s="0" t="n">
        <v>189</v>
      </c>
      <c r="P94" s="0" t="n">
        <v>305</v>
      </c>
    </row>
    <row r="95" customFormat="false" ht="15" hidden="false" customHeight="false" outlineLevel="0" collapsed="false">
      <c r="E95" s="0" t="n">
        <v>310</v>
      </c>
      <c r="F95" s="0" t="n">
        <v>298</v>
      </c>
      <c r="G95" s="0" t="n">
        <v>335</v>
      </c>
      <c r="H95" s="0" t="n">
        <v>321</v>
      </c>
      <c r="I95" s="0" t="n">
        <v>318</v>
      </c>
      <c r="J95" s="0" t="n">
        <v>229</v>
      </c>
      <c r="K95" s="0" t="n">
        <v>201</v>
      </c>
      <c r="L95" s="0" t="n">
        <v>213</v>
      </c>
      <c r="N95" s="0" t="n">
        <v>204</v>
      </c>
      <c r="P95" s="0" t="n">
        <v>308</v>
      </c>
    </row>
    <row r="96" customFormat="false" ht="15" hidden="false" customHeight="false" outlineLevel="0" collapsed="false">
      <c r="A96" s="0" t="s">
        <v>377</v>
      </c>
      <c r="B96" s="0" t="n">
        <v>271</v>
      </c>
      <c r="C96" s="0" t="n">
        <v>195</v>
      </c>
      <c r="D96" s="0" t="n">
        <v>303</v>
      </c>
      <c r="E96" s="0" t="n">
        <v>310</v>
      </c>
      <c r="F96" s="0" t="n">
        <v>298</v>
      </c>
      <c r="G96" s="0" t="n">
        <v>333</v>
      </c>
      <c r="H96" s="0" t="n">
        <v>318</v>
      </c>
      <c r="I96" s="0" t="n">
        <v>315</v>
      </c>
      <c r="J96" s="0" t="n">
        <v>213</v>
      </c>
      <c r="K96" s="0" t="n">
        <v>201</v>
      </c>
      <c r="L96" s="0" t="n">
        <v>213</v>
      </c>
      <c r="M96" s="0" t="n">
        <v>260</v>
      </c>
      <c r="N96" s="0" t="n">
        <v>189</v>
      </c>
      <c r="O96" s="0" t="n">
        <v>214</v>
      </c>
      <c r="P96" s="0" t="n">
        <v>305</v>
      </c>
    </row>
    <row r="97" customFormat="false" ht="15" hidden="false" customHeight="false" outlineLevel="0" collapsed="false">
      <c r="B97" s="0" t="n">
        <v>277</v>
      </c>
      <c r="C97" s="0" t="n">
        <v>195</v>
      </c>
      <c r="D97" s="0" t="n">
        <v>309</v>
      </c>
      <c r="E97" s="0" t="n">
        <v>322</v>
      </c>
      <c r="F97" s="0" t="n">
        <v>298</v>
      </c>
      <c r="G97" s="0" t="n">
        <v>333</v>
      </c>
      <c r="H97" s="0" t="n">
        <v>321</v>
      </c>
      <c r="I97" s="0" t="n">
        <v>330</v>
      </c>
      <c r="J97" s="0" t="n">
        <v>213</v>
      </c>
      <c r="K97" s="0" t="n">
        <v>201</v>
      </c>
      <c r="L97" s="0" t="n">
        <v>213</v>
      </c>
      <c r="M97" s="0" t="n">
        <v>266</v>
      </c>
      <c r="N97" s="0" t="n">
        <v>213</v>
      </c>
      <c r="O97" s="0" t="n">
        <v>226</v>
      </c>
      <c r="P97" s="0" t="n">
        <v>311</v>
      </c>
    </row>
    <row r="98" customFormat="false" ht="15" hidden="false" customHeight="false" outlineLevel="0" collapsed="false">
      <c r="A98" s="0" t="s">
        <v>378</v>
      </c>
      <c r="B98" s="0" t="n">
        <v>271</v>
      </c>
      <c r="C98" s="0" t="n">
        <v>195</v>
      </c>
      <c r="D98" s="0" t="n">
        <v>303</v>
      </c>
      <c r="E98" s="0" t="n">
        <v>298</v>
      </c>
      <c r="F98" s="0" t="n">
        <v>298</v>
      </c>
      <c r="G98" s="0" t="n">
        <v>333</v>
      </c>
      <c r="H98" s="0" t="n">
        <v>318</v>
      </c>
      <c r="J98" s="0" t="n">
        <v>213</v>
      </c>
      <c r="K98" s="0" t="n">
        <v>204</v>
      </c>
      <c r="L98" s="0" t="n">
        <v>213</v>
      </c>
      <c r="M98" s="0" t="n">
        <v>272</v>
      </c>
      <c r="N98" s="0" t="n">
        <v>189</v>
      </c>
      <c r="O98" s="0" t="n">
        <v>214</v>
      </c>
      <c r="P98" s="0" t="n">
        <v>308</v>
      </c>
    </row>
    <row r="99" customFormat="false" ht="15" hidden="false" customHeight="false" outlineLevel="0" collapsed="false">
      <c r="B99" s="0" t="n">
        <v>277</v>
      </c>
      <c r="C99" s="0" t="n">
        <v>198</v>
      </c>
      <c r="D99" s="0" t="n">
        <v>309</v>
      </c>
      <c r="E99" s="0" t="n">
        <v>307</v>
      </c>
      <c r="F99" s="0" t="n">
        <v>298</v>
      </c>
      <c r="G99" s="0" t="n">
        <v>337</v>
      </c>
      <c r="H99" s="0" t="n">
        <v>321</v>
      </c>
      <c r="J99" s="0" t="n">
        <v>229</v>
      </c>
      <c r="K99" s="0" t="n">
        <v>207</v>
      </c>
      <c r="L99" s="0" t="n">
        <v>213</v>
      </c>
      <c r="M99" s="0" t="n">
        <v>278</v>
      </c>
      <c r="N99" s="0" t="n">
        <v>213</v>
      </c>
      <c r="O99" s="0" t="n">
        <v>230</v>
      </c>
      <c r="P99" s="0" t="n">
        <v>308</v>
      </c>
    </row>
    <row r="100" customFormat="false" ht="15" hidden="false" customHeight="false" outlineLevel="0" collapsed="false">
      <c r="A100" s="0" t="s">
        <v>379</v>
      </c>
      <c r="B100" s="0" t="n">
        <v>271</v>
      </c>
      <c r="C100" s="0" t="n">
        <v>195</v>
      </c>
      <c r="D100" s="0" t="n">
        <v>303</v>
      </c>
      <c r="E100" s="0" t="n">
        <v>310</v>
      </c>
      <c r="F100" s="0" t="n">
        <v>298</v>
      </c>
      <c r="G100" s="0" t="n">
        <v>333</v>
      </c>
      <c r="H100" s="0" t="n">
        <v>318</v>
      </c>
      <c r="I100" s="0" t="n">
        <v>315</v>
      </c>
      <c r="J100" s="0" t="n">
        <v>213</v>
      </c>
      <c r="K100" s="0" t="n">
        <v>201</v>
      </c>
      <c r="L100" s="0" t="n">
        <v>213</v>
      </c>
      <c r="M100" s="0" t="n">
        <v>260</v>
      </c>
      <c r="N100" s="0" t="n">
        <v>189</v>
      </c>
      <c r="O100" s="0" t="n">
        <v>214</v>
      </c>
      <c r="P100" s="0" t="n">
        <v>305</v>
      </c>
    </row>
    <row r="101" customFormat="false" ht="15" hidden="false" customHeight="false" outlineLevel="0" collapsed="false">
      <c r="B101" s="0" t="n">
        <v>277</v>
      </c>
      <c r="C101" s="0" t="n">
        <v>195</v>
      </c>
      <c r="D101" s="0" t="n">
        <v>309</v>
      </c>
      <c r="E101" s="0" t="n">
        <v>325</v>
      </c>
      <c r="F101" s="0" t="n">
        <v>298</v>
      </c>
      <c r="G101" s="0" t="n">
        <v>333</v>
      </c>
      <c r="H101" s="0" t="n">
        <v>321</v>
      </c>
      <c r="I101" s="0" t="n">
        <v>330</v>
      </c>
      <c r="J101" s="0" t="n">
        <v>213</v>
      </c>
      <c r="K101" s="0" t="n">
        <v>207</v>
      </c>
      <c r="L101" s="0" t="n">
        <v>213</v>
      </c>
      <c r="M101" s="0" t="n">
        <v>266</v>
      </c>
      <c r="N101" s="0" t="n">
        <v>213</v>
      </c>
      <c r="O101" s="0" t="n">
        <v>226</v>
      </c>
      <c r="P101" s="0" t="n">
        <v>311</v>
      </c>
    </row>
    <row r="102" customFormat="false" ht="15" hidden="false" customHeight="false" outlineLevel="0" collapsed="false">
      <c r="A102" s="0" t="s">
        <v>380</v>
      </c>
      <c r="B102" s="0" t="n">
        <v>274</v>
      </c>
      <c r="C102" s="0" t="n">
        <v>192</v>
      </c>
      <c r="D102" s="0" t="n">
        <v>303</v>
      </c>
      <c r="E102" s="0" t="n">
        <v>307</v>
      </c>
      <c r="F102" s="0" t="n">
        <v>291</v>
      </c>
      <c r="G102" s="0" t="n">
        <v>333</v>
      </c>
      <c r="H102" s="0" t="n">
        <v>318</v>
      </c>
      <c r="I102" s="0" t="n">
        <v>318</v>
      </c>
      <c r="J102" s="0" t="n">
        <v>213</v>
      </c>
      <c r="K102" s="0" t="n">
        <v>207</v>
      </c>
      <c r="L102" s="0" t="n">
        <v>213</v>
      </c>
      <c r="M102" s="0" t="n">
        <v>260</v>
      </c>
      <c r="N102" s="0" t="n">
        <v>189</v>
      </c>
      <c r="O102" s="0" t="n">
        <v>214</v>
      </c>
      <c r="P102" s="0" t="n">
        <v>302</v>
      </c>
    </row>
    <row r="103" customFormat="false" ht="15" hidden="false" customHeight="false" outlineLevel="0" collapsed="false">
      <c r="B103" s="0" t="n">
        <v>283</v>
      </c>
      <c r="C103" s="0" t="n">
        <v>192</v>
      </c>
      <c r="D103" s="0" t="n">
        <v>303</v>
      </c>
      <c r="E103" s="0" t="n">
        <v>313</v>
      </c>
      <c r="F103" s="0" t="n">
        <v>298</v>
      </c>
      <c r="G103" s="0" t="n">
        <v>333</v>
      </c>
      <c r="H103" s="0" t="n">
        <v>321</v>
      </c>
      <c r="I103" s="0" t="n">
        <v>321</v>
      </c>
      <c r="J103" s="0" t="n">
        <v>213</v>
      </c>
      <c r="K103" s="0" t="n">
        <v>210</v>
      </c>
      <c r="L103" s="0" t="n">
        <v>213</v>
      </c>
      <c r="M103" s="0" t="n">
        <v>269</v>
      </c>
      <c r="N103" s="0" t="n">
        <v>225</v>
      </c>
      <c r="O103" s="0" t="n">
        <v>238</v>
      </c>
      <c r="P103" s="0" t="n">
        <v>311</v>
      </c>
    </row>
    <row r="104" customFormat="false" ht="15" hidden="false" customHeight="false" outlineLevel="0" collapsed="false">
      <c r="A104" s="0" t="s">
        <v>381</v>
      </c>
      <c r="B104" s="0" t="n">
        <v>271</v>
      </c>
      <c r="C104" s="0" t="n">
        <v>186</v>
      </c>
      <c r="D104" s="0" t="n">
        <v>312</v>
      </c>
      <c r="E104" s="0" t="n">
        <v>307</v>
      </c>
      <c r="F104" s="0" t="n">
        <v>298</v>
      </c>
      <c r="G104" s="0" t="n">
        <v>335</v>
      </c>
      <c r="H104" s="0" t="n">
        <v>321</v>
      </c>
      <c r="I104" s="0" t="n">
        <v>324</v>
      </c>
      <c r="J104" s="0" t="n">
        <v>213</v>
      </c>
      <c r="K104" s="0" t="n">
        <v>201</v>
      </c>
      <c r="L104" s="0" t="n">
        <v>213</v>
      </c>
      <c r="M104" s="0" t="n">
        <v>260</v>
      </c>
      <c r="N104" s="0" t="n">
        <v>189</v>
      </c>
      <c r="O104" s="0" t="n">
        <v>214</v>
      </c>
    </row>
    <row r="105" customFormat="false" ht="15" hidden="false" customHeight="false" outlineLevel="0" collapsed="false">
      <c r="B105" s="0" t="n">
        <v>274</v>
      </c>
      <c r="C105" s="0" t="n">
        <v>186</v>
      </c>
      <c r="D105" s="0" t="n">
        <v>328</v>
      </c>
      <c r="E105" s="0" t="n">
        <v>310</v>
      </c>
      <c r="F105" s="0" t="n">
        <v>304</v>
      </c>
      <c r="G105" s="0" t="n">
        <v>343</v>
      </c>
      <c r="H105" s="0" t="n">
        <v>321</v>
      </c>
      <c r="I105" s="0" t="n">
        <v>324</v>
      </c>
      <c r="J105" s="0" t="n">
        <v>213</v>
      </c>
      <c r="K105" s="0" t="n">
        <v>201</v>
      </c>
      <c r="L105" s="0" t="n">
        <v>213</v>
      </c>
      <c r="M105" s="0" t="n">
        <v>260</v>
      </c>
      <c r="N105" s="0" t="n">
        <v>189</v>
      </c>
      <c r="O105" s="0" t="n">
        <v>226</v>
      </c>
    </row>
    <row r="106" customFormat="false" ht="15" hidden="false" customHeight="false" outlineLevel="0" collapsed="false">
      <c r="A106" s="0" t="s">
        <v>382</v>
      </c>
      <c r="B106" s="0" t="n">
        <v>271</v>
      </c>
      <c r="C106" s="0" t="n">
        <v>186</v>
      </c>
      <c r="E106" s="0" t="n">
        <v>310</v>
      </c>
      <c r="G106" s="0" t="n">
        <v>333</v>
      </c>
      <c r="I106" s="0" t="n">
        <v>303</v>
      </c>
      <c r="J106" s="0" t="n">
        <v>213</v>
      </c>
      <c r="K106" s="0" t="n">
        <v>198</v>
      </c>
      <c r="L106" s="0" t="n">
        <v>213</v>
      </c>
      <c r="M106" s="0" t="n">
        <v>260</v>
      </c>
      <c r="N106" s="0" t="n">
        <v>189</v>
      </c>
      <c r="O106" s="0" t="n">
        <v>226</v>
      </c>
      <c r="P106" s="0" t="n">
        <v>302</v>
      </c>
    </row>
    <row r="107" customFormat="false" ht="15" hidden="false" customHeight="false" outlineLevel="0" collapsed="false">
      <c r="B107" s="0" t="n">
        <v>277</v>
      </c>
      <c r="C107" s="0" t="n">
        <v>198</v>
      </c>
      <c r="E107" s="0" t="n">
        <v>310</v>
      </c>
      <c r="G107" s="0" t="n">
        <v>335</v>
      </c>
      <c r="I107" s="0" t="n">
        <v>315</v>
      </c>
      <c r="J107" s="0" t="n">
        <v>232</v>
      </c>
      <c r="K107" s="0" t="n">
        <v>198</v>
      </c>
      <c r="L107" s="0" t="n">
        <v>213</v>
      </c>
      <c r="M107" s="0" t="n">
        <v>260</v>
      </c>
      <c r="N107" s="0" t="n">
        <v>204</v>
      </c>
      <c r="O107" s="0" t="n">
        <v>226</v>
      </c>
      <c r="P107" s="0" t="n">
        <v>308</v>
      </c>
    </row>
    <row r="108" customFormat="false" ht="15" hidden="false" customHeight="false" outlineLevel="0" collapsed="false">
      <c r="A108" s="0" t="s">
        <v>383</v>
      </c>
      <c r="B108" s="0" t="n">
        <v>271</v>
      </c>
      <c r="C108" s="0" t="n">
        <v>186</v>
      </c>
      <c r="D108" s="0" t="n">
        <v>312</v>
      </c>
      <c r="E108" s="0" t="n">
        <v>307</v>
      </c>
      <c r="F108" s="0" t="n">
        <v>298</v>
      </c>
      <c r="G108" s="0" t="n">
        <v>335</v>
      </c>
      <c r="H108" s="0" t="n">
        <v>321</v>
      </c>
      <c r="I108" s="0" t="n">
        <v>324</v>
      </c>
      <c r="J108" s="0" t="n">
        <v>213</v>
      </c>
      <c r="K108" s="0" t="n">
        <v>198</v>
      </c>
      <c r="L108" s="0" t="n">
        <v>213</v>
      </c>
      <c r="M108" s="0" t="n">
        <v>260</v>
      </c>
      <c r="N108" s="0" t="n">
        <v>189</v>
      </c>
      <c r="O108" s="0" t="n">
        <v>214</v>
      </c>
      <c r="P108" s="0" t="n">
        <v>302</v>
      </c>
    </row>
    <row r="109" customFormat="false" ht="15" hidden="false" customHeight="false" outlineLevel="0" collapsed="false">
      <c r="B109" s="0" t="n">
        <v>274</v>
      </c>
      <c r="C109" s="0" t="n">
        <v>186</v>
      </c>
      <c r="D109" s="0" t="n">
        <v>328</v>
      </c>
      <c r="E109" s="0" t="n">
        <v>310</v>
      </c>
      <c r="F109" s="0" t="n">
        <v>298</v>
      </c>
      <c r="G109" s="0" t="n">
        <v>343</v>
      </c>
      <c r="H109" s="0" t="n">
        <v>321</v>
      </c>
      <c r="I109" s="0" t="n">
        <v>324</v>
      </c>
      <c r="J109" s="0" t="n">
        <v>213</v>
      </c>
      <c r="K109" s="0" t="n">
        <v>207</v>
      </c>
      <c r="L109" s="0" t="n">
        <v>213</v>
      </c>
      <c r="M109" s="0" t="n">
        <v>260</v>
      </c>
      <c r="N109" s="0" t="n">
        <v>189</v>
      </c>
      <c r="O109" s="0" t="n">
        <v>226</v>
      </c>
      <c r="P109" s="0" t="n">
        <v>308</v>
      </c>
    </row>
    <row r="110" customFormat="false" ht="15" hidden="false" customHeight="false" outlineLevel="0" collapsed="false">
      <c r="A110" s="0" t="s">
        <v>384</v>
      </c>
      <c r="B110" s="0" t="n">
        <v>271</v>
      </c>
      <c r="C110" s="0" t="n">
        <v>186</v>
      </c>
      <c r="D110" s="0" t="n">
        <v>312</v>
      </c>
      <c r="E110" s="0" t="n">
        <v>307</v>
      </c>
      <c r="F110" s="0" t="n">
        <v>298</v>
      </c>
      <c r="G110" s="0" t="n">
        <v>335</v>
      </c>
      <c r="H110" s="0" t="n">
        <v>321</v>
      </c>
      <c r="I110" s="0" t="n">
        <v>324</v>
      </c>
      <c r="J110" s="0" t="n">
        <v>213</v>
      </c>
      <c r="K110" s="0" t="n">
        <v>201</v>
      </c>
      <c r="L110" s="0" t="n">
        <v>213</v>
      </c>
      <c r="M110" s="0" t="n">
        <v>260</v>
      </c>
      <c r="N110" s="0" t="n">
        <v>189</v>
      </c>
      <c r="O110" s="0" t="n">
        <v>214</v>
      </c>
      <c r="P110" s="0" t="n">
        <v>302</v>
      </c>
    </row>
    <row r="111" customFormat="false" ht="15" hidden="false" customHeight="false" outlineLevel="0" collapsed="false">
      <c r="B111" s="0" t="n">
        <v>274</v>
      </c>
      <c r="C111" s="0" t="n">
        <v>186</v>
      </c>
      <c r="D111" s="0" t="n">
        <v>328</v>
      </c>
      <c r="E111" s="0" t="n">
        <v>310</v>
      </c>
      <c r="F111" s="0" t="n">
        <v>298</v>
      </c>
      <c r="G111" s="0" t="n">
        <v>343</v>
      </c>
      <c r="H111" s="0" t="n">
        <v>321</v>
      </c>
      <c r="I111" s="0" t="n">
        <v>324</v>
      </c>
      <c r="J111" s="0" t="n">
        <v>213</v>
      </c>
      <c r="K111" s="0" t="n">
        <v>201</v>
      </c>
      <c r="L111" s="0" t="n">
        <v>213</v>
      </c>
      <c r="M111" s="0" t="n">
        <v>260</v>
      </c>
      <c r="N111" s="0" t="n">
        <v>189</v>
      </c>
      <c r="O111" s="0" t="n">
        <v>226</v>
      </c>
      <c r="P111" s="0" t="n">
        <v>302</v>
      </c>
    </row>
    <row r="112" customFormat="false" ht="15" hidden="false" customHeight="false" outlineLevel="0" collapsed="false">
      <c r="A112" s="0" t="s">
        <v>385</v>
      </c>
      <c r="B112" s="0" t="n">
        <v>271</v>
      </c>
      <c r="C112" s="0" t="n">
        <v>202</v>
      </c>
      <c r="D112" s="0" t="n">
        <v>309</v>
      </c>
      <c r="E112" s="0" t="n">
        <v>307</v>
      </c>
      <c r="F112" s="0" t="n">
        <v>298</v>
      </c>
      <c r="G112" s="0" t="n">
        <v>333</v>
      </c>
      <c r="H112" s="0" t="n">
        <v>318</v>
      </c>
      <c r="I112" s="0" t="n">
        <v>306</v>
      </c>
      <c r="J112" s="0" t="n">
        <v>213</v>
      </c>
      <c r="K112" s="0" t="n">
        <v>207</v>
      </c>
      <c r="L112" s="0" t="n">
        <v>213</v>
      </c>
      <c r="M112" s="0" t="n">
        <v>260</v>
      </c>
      <c r="N112" s="0" t="n">
        <v>189</v>
      </c>
      <c r="O112" s="0" t="n">
        <v>234</v>
      </c>
      <c r="P112" s="0" t="n">
        <v>302</v>
      </c>
    </row>
    <row r="113" customFormat="false" ht="15" hidden="false" customHeight="false" outlineLevel="0" collapsed="false">
      <c r="B113" s="0" t="n">
        <v>277</v>
      </c>
      <c r="C113" s="0" t="n">
        <v>205</v>
      </c>
      <c r="D113" s="0" t="n">
        <v>312</v>
      </c>
      <c r="E113" s="0" t="n">
        <v>310</v>
      </c>
      <c r="F113" s="0" t="n">
        <v>298</v>
      </c>
      <c r="G113" s="0" t="n">
        <v>335</v>
      </c>
      <c r="H113" s="0" t="n">
        <v>321</v>
      </c>
      <c r="I113" s="0" t="n">
        <v>324</v>
      </c>
      <c r="J113" s="0" t="n">
        <v>229</v>
      </c>
      <c r="K113" s="0" t="n">
        <v>210</v>
      </c>
      <c r="L113" s="0" t="n">
        <v>213</v>
      </c>
      <c r="M113" s="0" t="n">
        <v>260</v>
      </c>
      <c r="N113" s="0" t="n">
        <v>201</v>
      </c>
      <c r="O113" s="0" t="n">
        <v>234</v>
      </c>
      <c r="P113" s="0" t="n">
        <v>311</v>
      </c>
    </row>
    <row r="114" customFormat="false" ht="15" hidden="false" customHeight="false" outlineLevel="0" collapsed="false">
      <c r="A114" s="0" t="s">
        <v>386</v>
      </c>
      <c r="B114" s="0" t="n">
        <v>271</v>
      </c>
      <c r="C114" s="0" t="n">
        <v>186</v>
      </c>
      <c r="D114" s="0" t="n">
        <v>309</v>
      </c>
      <c r="E114" s="0" t="n">
        <v>307</v>
      </c>
      <c r="F114" s="0" t="n">
        <v>291</v>
      </c>
      <c r="G114" s="0" t="n">
        <v>333</v>
      </c>
      <c r="H114" s="0" t="n">
        <v>318</v>
      </c>
      <c r="I114" s="0" t="n">
        <v>312</v>
      </c>
      <c r="J114" s="0" t="n">
        <v>213</v>
      </c>
      <c r="K114" s="0" t="n">
        <v>198</v>
      </c>
      <c r="L114" s="0" t="n">
        <v>213</v>
      </c>
      <c r="M114" s="0" t="n">
        <v>260</v>
      </c>
      <c r="N114" s="0" t="n">
        <v>189</v>
      </c>
      <c r="O114" s="0" t="n">
        <v>214</v>
      </c>
      <c r="P114" s="0" t="n">
        <v>308</v>
      </c>
    </row>
    <row r="115" customFormat="false" ht="15" hidden="false" customHeight="false" outlineLevel="0" collapsed="false">
      <c r="B115" s="0" t="n">
        <v>274</v>
      </c>
      <c r="C115" s="0" t="n">
        <v>205</v>
      </c>
      <c r="D115" s="0" t="n">
        <v>312</v>
      </c>
      <c r="E115" s="0" t="n">
        <v>313</v>
      </c>
      <c r="F115" s="0" t="n">
        <v>298</v>
      </c>
      <c r="G115" s="0" t="n">
        <v>333</v>
      </c>
      <c r="H115" s="0" t="n">
        <v>321</v>
      </c>
      <c r="I115" s="0" t="n">
        <v>324</v>
      </c>
      <c r="J115" s="0" t="n">
        <v>235</v>
      </c>
      <c r="K115" s="0" t="n">
        <v>198</v>
      </c>
      <c r="L115" s="0" t="n">
        <v>213</v>
      </c>
      <c r="M115" s="0" t="n">
        <v>260</v>
      </c>
      <c r="N115" s="0" t="n">
        <v>189</v>
      </c>
      <c r="O115" s="0" t="n">
        <v>234</v>
      </c>
      <c r="P115" s="0" t="n">
        <v>308</v>
      </c>
    </row>
    <row r="116" customFormat="false" ht="15" hidden="false" customHeight="false" outlineLevel="0" collapsed="false">
      <c r="A116" s="0" t="s">
        <v>387</v>
      </c>
      <c r="B116" s="0" t="n">
        <v>283</v>
      </c>
      <c r="C116" s="0" t="n">
        <v>195</v>
      </c>
      <c r="D116" s="0" t="n">
        <v>321</v>
      </c>
      <c r="E116" s="0" t="n">
        <v>307</v>
      </c>
      <c r="F116" s="0" t="n">
        <v>298</v>
      </c>
      <c r="G116" s="0" t="n">
        <v>345</v>
      </c>
      <c r="H116" s="0" t="n">
        <v>318</v>
      </c>
      <c r="I116" s="0" t="n">
        <v>315</v>
      </c>
      <c r="J116" s="0" t="n">
        <v>229</v>
      </c>
      <c r="K116" s="0" t="n">
        <v>207</v>
      </c>
      <c r="L116" s="0" t="n">
        <v>213</v>
      </c>
      <c r="M116" s="0" t="n">
        <v>278</v>
      </c>
      <c r="N116" s="0" t="n">
        <v>189</v>
      </c>
      <c r="O116" s="0" t="n">
        <v>226</v>
      </c>
      <c r="P116" s="0" t="n">
        <v>308</v>
      </c>
    </row>
    <row r="117" customFormat="false" ht="15" hidden="false" customHeight="false" outlineLevel="0" collapsed="false">
      <c r="B117" s="0" t="n">
        <v>286</v>
      </c>
      <c r="C117" s="0" t="n">
        <v>195</v>
      </c>
      <c r="D117" s="0" t="n">
        <v>321</v>
      </c>
      <c r="E117" s="0" t="n">
        <v>307</v>
      </c>
      <c r="F117" s="0" t="n">
        <v>298</v>
      </c>
      <c r="G117" s="0" t="n">
        <v>345</v>
      </c>
      <c r="H117" s="0" t="n">
        <v>318</v>
      </c>
      <c r="I117" s="0" t="n">
        <v>315</v>
      </c>
      <c r="J117" s="0" t="n">
        <v>229</v>
      </c>
      <c r="K117" s="0" t="n">
        <v>207</v>
      </c>
      <c r="L117" s="0" t="n">
        <v>213</v>
      </c>
      <c r="M117" s="0" t="n">
        <v>278</v>
      </c>
      <c r="N117" s="0" t="n">
        <v>189</v>
      </c>
      <c r="O117" s="0" t="n">
        <v>230</v>
      </c>
      <c r="P117" s="0" t="n">
        <v>308</v>
      </c>
    </row>
    <row r="118" customFormat="false" ht="15" hidden="false" customHeight="false" outlineLevel="0" collapsed="false">
      <c r="A118" s="0" t="s">
        <v>388</v>
      </c>
      <c r="C118" s="0" t="n">
        <v>195</v>
      </c>
      <c r="D118" s="0" t="n">
        <v>321</v>
      </c>
      <c r="E118" s="0" t="n">
        <v>307</v>
      </c>
      <c r="F118" s="0" t="n">
        <v>298</v>
      </c>
      <c r="G118" s="0" t="n">
        <v>345</v>
      </c>
      <c r="H118" s="0" t="n">
        <v>318</v>
      </c>
      <c r="I118" s="0" t="n">
        <v>315</v>
      </c>
      <c r="J118" s="0" t="n">
        <v>229</v>
      </c>
      <c r="K118" s="0" t="n">
        <v>207</v>
      </c>
      <c r="L118" s="0" t="n">
        <v>213</v>
      </c>
      <c r="M118" s="0" t="n">
        <v>278</v>
      </c>
      <c r="N118" s="0" t="n">
        <v>189</v>
      </c>
      <c r="O118" s="0" t="n">
        <v>226</v>
      </c>
      <c r="P118" s="0" t="n">
        <v>308</v>
      </c>
    </row>
    <row r="119" customFormat="false" ht="15" hidden="false" customHeight="false" outlineLevel="0" collapsed="false">
      <c r="C119" s="0" t="n">
        <v>195</v>
      </c>
      <c r="D119" s="0" t="n">
        <v>321</v>
      </c>
      <c r="E119" s="0" t="n">
        <v>307</v>
      </c>
      <c r="F119" s="0" t="n">
        <v>298</v>
      </c>
      <c r="G119" s="0" t="n">
        <v>345</v>
      </c>
      <c r="H119" s="0" t="n">
        <v>318</v>
      </c>
      <c r="I119" s="0" t="n">
        <v>315</v>
      </c>
      <c r="J119" s="0" t="n">
        <v>229</v>
      </c>
      <c r="K119" s="0" t="n">
        <v>207</v>
      </c>
      <c r="L119" s="0" t="n">
        <v>213</v>
      </c>
      <c r="M119" s="0" t="n">
        <v>278</v>
      </c>
      <c r="N119" s="0" t="n">
        <v>189</v>
      </c>
      <c r="O119" s="0" t="n">
        <v>230</v>
      </c>
      <c r="P119" s="0" t="n">
        <v>308</v>
      </c>
    </row>
    <row r="120" customFormat="false" ht="15" hidden="false" customHeight="false" outlineLevel="0" collapsed="false">
      <c r="A120" s="0" t="s">
        <v>389</v>
      </c>
      <c r="B120" s="0" t="n">
        <v>283</v>
      </c>
      <c r="C120" s="0" t="n">
        <v>195</v>
      </c>
      <c r="D120" s="0" t="n">
        <v>321</v>
      </c>
      <c r="E120" s="0" t="n">
        <v>307</v>
      </c>
      <c r="F120" s="0" t="n">
        <v>298</v>
      </c>
      <c r="G120" s="0" t="n">
        <v>345</v>
      </c>
      <c r="H120" s="0" t="n">
        <v>318</v>
      </c>
      <c r="I120" s="0" t="n">
        <v>315</v>
      </c>
      <c r="J120" s="0" t="n">
        <v>229</v>
      </c>
      <c r="K120" s="0" t="n">
        <v>207</v>
      </c>
      <c r="L120" s="0" t="n">
        <v>213</v>
      </c>
      <c r="M120" s="0" t="n">
        <v>278</v>
      </c>
      <c r="N120" s="0" t="n">
        <v>189</v>
      </c>
      <c r="O120" s="0" t="n">
        <v>230</v>
      </c>
      <c r="P120" s="0" t="n">
        <v>308</v>
      </c>
    </row>
    <row r="121" customFormat="false" ht="15" hidden="false" customHeight="false" outlineLevel="0" collapsed="false">
      <c r="B121" s="0" t="n">
        <v>283</v>
      </c>
      <c r="C121" s="0" t="n">
        <v>195</v>
      </c>
      <c r="D121" s="0" t="n">
        <v>321</v>
      </c>
      <c r="E121" s="0" t="n">
        <v>307</v>
      </c>
      <c r="F121" s="0" t="n">
        <v>298</v>
      </c>
      <c r="G121" s="0" t="n">
        <v>345</v>
      </c>
      <c r="H121" s="0" t="n">
        <v>318</v>
      </c>
      <c r="I121" s="0" t="n">
        <v>315</v>
      </c>
      <c r="J121" s="0" t="n">
        <v>229</v>
      </c>
      <c r="K121" s="0" t="n">
        <v>207</v>
      </c>
      <c r="L121" s="0" t="n">
        <v>213</v>
      </c>
      <c r="M121" s="0" t="n">
        <v>278</v>
      </c>
      <c r="N121" s="0" t="n">
        <v>189</v>
      </c>
      <c r="O121" s="0" t="n">
        <v>230</v>
      </c>
      <c r="P121" s="0" t="n">
        <v>308</v>
      </c>
    </row>
    <row r="122" customFormat="false" ht="15" hidden="false" customHeight="false" outlineLevel="0" collapsed="false">
      <c r="A122" s="0" t="s">
        <v>390</v>
      </c>
      <c r="B122" s="0" t="n">
        <v>283</v>
      </c>
      <c r="C122" s="0" t="n">
        <v>195</v>
      </c>
      <c r="D122" s="0" t="n">
        <v>321</v>
      </c>
      <c r="E122" s="0" t="n">
        <v>307</v>
      </c>
      <c r="F122" s="0" t="n">
        <v>298</v>
      </c>
      <c r="G122" s="0" t="n">
        <v>345</v>
      </c>
      <c r="H122" s="0" t="n">
        <v>318</v>
      </c>
      <c r="I122" s="0" t="n">
        <v>315</v>
      </c>
      <c r="J122" s="0" t="n">
        <v>229</v>
      </c>
      <c r="K122" s="0" t="n">
        <v>207</v>
      </c>
      <c r="L122" s="0" t="n">
        <v>213</v>
      </c>
      <c r="M122" s="0" t="n">
        <v>278</v>
      </c>
      <c r="N122" s="0" t="n">
        <v>189</v>
      </c>
      <c r="O122" s="0" t="n">
        <v>226</v>
      </c>
      <c r="P122" s="0" t="n">
        <v>308</v>
      </c>
    </row>
    <row r="123" customFormat="false" ht="15" hidden="false" customHeight="false" outlineLevel="0" collapsed="false">
      <c r="B123" s="0" t="n">
        <v>283</v>
      </c>
      <c r="C123" s="0" t="n">
        <v>195</v>
      </c>
      <c r="D123" s="0" t="n">
        <v>321</v>
      </c>
      <c r="E123" s="0" t="n">
        <v>307</v>
      </c>
      <c r="F123" s="0" t="n">
        <v>298</v>
      </c>
      <c r="G123" s="0" t="n">
        <v>345</v>
      </c>
      <c r="H123" s="0" t="n">
        <v>318</v>
      </c>
      <c r="I123" s="0" t="n">
        <v>315</v>
      </c>
      <c r="J123" s="0" t="n">
        <v>229</v>
      </c>
      <c r="K123" s="0" t="n">
        <v>207</v>
      </c>
      <c r="L123" s="0" t="n">
        <v>213</v>
      </c>
      <c r="M123" s="0" t="n">
        <v>278</v>
      </c>
      <c r="N123" s="0" t="n">
        <v>189</v>
      </c>
      <c r="O123" s="0" t="n">
        <v>230</v>
      </c>
      <c r="P123" s="0" t="n">
        <v>308</v>
      </c>
    </row>
    <row r="124" customFormat="false" ht="15" hidden="false" customHeight="false" outlineLevel="0" collapsed="false">
      <c r="A124" s="0" t="s">
        <v>391</v>
      </c>
      <c r="B124" s="0" t="n">
        <v>283</v>
      </c>
      <c r="C124" s="0" t="n">
        <v>195</v>
      </c>
      <c r="E124" s="0" t="n">
        <v>307</v>
      </c>
      <c r="F124" s="0" t="n">
        <v>298</v>
      </c>
      <c r="G124" s="0" t="n">
        <v>345</v>
      </c>
      <c r="H124" s="0" t="n">
        <v>318</v>
      </c>
      <c r="I124" s="0" t="n">
        <v>315</v>
      </c>
      <c r="J124" s="0" t="n">
        <v>229</v>
      </c>
      <c r="K124" s="0" t="n">
        <v>207</v>
      </c>
      <c r="L124" s="0" t="n">
        <v>213</v>
      </c>
      <c r="M124" s="0" t="n">
        <v>278</v>
      </c>
      <c r="N124" s="0" t="n">
        <v>189</v>
      </c>
      <c r="O124" s="0" t="n">
        <v>226</v>
      </c>
      <c r="P124" s="0" t="n">
        <v>308</v>
      </c>
    </row>
    <row r="125" customFormat="false" ht="15" hidden="false" customHeight="false" outlineLevel="0" collapsed="false">
      <c r="B125" s="0" t="n">
        <v>283</v>
      </c>
      <c r="C125" s="0" t="n">
        <v>195</v>
      </c>
      <c r="E125" s="0" t="n">
        <v>307</v>
      </c>
      <c r="F125" s="0" t="n">
        <v>298</v>
      </c>
      <c r="G125" s="0" t="n">
        <v>345</v>
      </c>
      <c r="H125" s="0" t="n">
        <v>318</v>
      </c>
      <c r="I125" s="0" t="n">
        <v>315</v>
      </c>
      <c r="J125" s="0" t="n">
        <v>229</v>
      </c>
      <c r="K125" s="0" t="n">
        <v>207</v>
      </c>
      <c r="L125" s="0" t="n">
        <v>213</v>
      </c>
      <c r="M125" s="0" t="n">
        <v>278</v>
      </c>
      <c r="N125" s="0" t="n">
        <v>189</v>
      </c>
      <c r="O125" s="0" t="n">
        <v>230</v>
      </c>
      <c r="P125" s="0" t="n">
        <v>308</v>
      </c>
    </row>
    <row r="126" customFormat="false" ht="15" hidden="false" customHeight="false" outlineLevel="0" collapsed="false">
      <c r="A126" s="0" t="s">
        <v>392</v>
      </c>
      <c r="B126" s="0" t="n">
        <v>307</v>
      </c>
      <c r="C126" s="0" t="n">
        <v>195</v>
      </c>
      <c r="D126" s="0" t="n">
        <v>321</v>
      </c>
      <c r="E126" s="0" t="n">
        <v>307</v>
      </c>
      <c r="F126" s="0" t="n">
        <v>298</v>
      </c>
      <c r="G126" s="0" t="n">
        <v>345</v>
      </c>
      <c r="H126" s="0" t="n">
        <v>318</v>
      </c>
      <c r="I126" s="0" t="n">
        <v>315</v>
      </c>
      <c r="J126" s="0" t="n">
        <v>229</v>
      </c>
      <c r="K126" s="0" t="n">
        <v>207</v>
      </c>
      <c r="L126" s="0" t="n">
        <v>213</v>
      </c>
      <c r="M126" s="0" t="n">
        <v>278</v>
      </c>
      <c r="N126" s="0" t="n">
        <v>189</v>
      </c>
      <c r="O126" s="0" t="n">
        <v>230</v>
      </c>
      <c r="P126" s="0" t="n">
        <v>308</v>
      </c>
    </row>
    <row r="127" customFormat="false" ht="15" hidden="false" customHeight="false" outlineLevel="0" collapsed="false">
      <c r="B127" s="0" t="n">
        <v>307</v>
      </c>
      <c r="C127" s="0" t="n">
        <v>195</v>
      </c>
      <c r="D127" s="0" t="n">
        <v>321</v>
      </c>
      <c r="E127" s="0" t="n">
        <v>307</v>
      </c>
      <c r="F127" s="0" t="n">
        <v>298</v>
      </c>
      <c r="G127" s="0" t="n">
        <v>345</v>
      </c>
      <c r="H127" s="0" t="n">
        <v>318</v>
      </c>
      <c r="I127" s="0" t="n">
        <v>315</v>
      </c>
      <c r="J127" s="0" t="n">
        <v>229</v>
      </c>
      <c r="K127" s="0" t="n">
        <v>207</v>
      </c>
      <c r="L127" s="0" t="n">
        <v>213</v>
      </c>
      <c r="M127" s="0" t="n">
        <v>278</v>
      </c>
      <c r="N127" s="0" t="n">
        <v>189</v>
      </c>
      <c r="O127" s="0" t="n">
        <v>230</v>
      </c>
      <c r="P127" s="0" t="n">
        <v>308</v>
      </c>
    </row>
    <row r="128" customFormat="false" ht="15" hidden="false" customHeight="false" outlineLevel="0" collapsed="false">
      <c r="A128" s="0" t="s">
        <v>393</v>
      </c>
      <c r="B128" s="0" t="n">
        <v>283</v>
      </c>
      <c r="C128" s="0" t="n">
        <v>195</v>
      </c>
      <c r="D128" s="0" t="n">
        <v>321</v>
      </c>
      <c r="E128" s="0" t="n">
        <v>307</v>
      </c>
      <c r="F128" s="0" t="n">
        <v>298</v>
      </c>
      <c r="G128" s="0" t="n">
        <v>345</v>
      </c>
      <c r="H128" s="0" t="n">
        <v>318</v>
      </c>
      <c r="I128" s="0" t="n">
        <v>315</v>
      </c>
      <c r="J128" s="0" t="n">
        <v>229</v>
      </c>
      <c r="K128" s="0" t="n">
        <v>207</v>
      </c>
      <c r="L128" s="0" t="n">
        <v>213</v>
      </c>
      <c r="M128" s="0" t="n">
        <v>278</v>
      </c>
      <c r="N128" s="0" t="n">
        <v>189</v>
      </c>
      <c r="O128" s="0" t="n">
        <v>230</v>
      </c>
      <c r="P128" s="0" t="n">
        <v>308</v>
      </c>
    </row>
    <row r="129" customFormat="false" ht="15" hidden="false" customHeight="false" outlineLevel="0" collapsed="false">
      <c r="B129" s="0" t="n">
        <v>283</v>
      </c>
      <c r="C129" s="0" t="n">
        <v>195</v>
      </c>
      <c r="D129" s="0" t="n">
        <v>321</v>
      </c>
      <c r="E129" s="0" t="n">
        <v>307</v>
      </c>
      <c r="F129" s="0" t="n">
        <v>298</v>
      </c>
      <c r="G129" s="0" t="n">
        <v>345</v>
      </c>
      <c r="H129" s="0" t="n">
        <v>318</v>
      </c>
      <c r="I129" s="0" t="n">
        <v>315</v>
      </c>
      <c r="J129" s="0" t="n">
        <v>229</v>
      </c>
      <c r="K129" s="0" t="n">
        <v>207</v>
      </c>
      <c r="L129" s="0" t="n">
        <v>213</v>
      </c>
      <c r="M129" s="0" t="n">
        <v>278</v>
      </c>
      <c r="N129" s="0" t="n">
        <v>189</v>
      </c>
      <c r="O129" s="0" t="n">
        <v>230</v>
      </c>
      <c r="P129" s="0" t="n">
        <v>308</v>
      </c>
    </row>
    <row r="130" customFormat="false" ht="15" hidden="false" customHeight="false" outlineLevel="0" collapsed="false">
      <c r="A130" s="0" t="s">
        <v>394</v>
      </c>
      <c r="B130" s="0" t="n">
        <v>283</v>
      </c>
      <c r="C130" s="0" t="n">
        <v>195</v>
      </c>
      <c r="E130" s="0" t="n">
        <v>307</v>
      </c>
      <c r="F130" s="0" t="n">
        <v>298</v>
      </c>
      <c r="G130" s="0" t="n">
        <v>345</v>
      </c>
      <c r="H130" s="0" t="n">
        <v>318</v>
      </c>
      <c r="I130" s="0" t="n">
        <v>315</v>
      </c>
      <c r="J130" s="0" t="n">
        <v>229</v>
      </c>
      <c r="K130" s="0" t="n">
        <v>207</v>
      </c>
      <c r="L130" s="0" t="n">
        <v>213</v>
      </c>
      <c r="M130" s="0" t="n">
        <v>278</v>
      </c>
      <c r="N130" s="0" t="n">
        <v>189</v>
      </c>
      <c r="O130" s="0" t="n">
        <v>226</v>
      </c>
      <c r="P130" s="0" t="n">
        <v>308</v>
      </c>
    </row>
    <row r="131" customFormat="false" ht="15" hidden="false" customHeight="false" outlineLevel="0" collapsed="false">
      <c r="B131" s="0" t="n">
        <v>283</v>
      </c>
      <c r="C131" s="0" t="n">
        <v>195</v>
      </c>
      <c r="E131" s="0" t="n">
        <v>307</v>
      </c>
      <c r="F131" s="0" t="n">
        <v>298</v>
      </c>
      <c r="G131" s="0" t="n">
        <v>345</v>
      </c>
      <c r="H131" s="0" t="n">
        <v>318</v>
      </c>
      <c r="I131" s="0" t="n">
        <v>315</v>
      </c>
      <c r="J131" s="0" t="n">
        <v>229</v>
      </c>
      <c r="K131" s="0" t="n">
        <v>207</v>
      </c>
      <c r="L131" s="0" t="n">
        <v>213</v>
      </c>
      <c r="M131" s="0" t="n">
        <v>278</v>
      </c>
      <c r="N131" s="0" t="n">
        <v>189</v>
      </c>
      <c r="O131" s="0" t="n">
        <v>230</v>
      </c>
      <c r="P131" s="0" t="n">
        <v>308</v>
      </c>
    </row>
    <row r="132" customFormat="false" ht="15" hidden="false" customHeight="false" outlineLevel="0" collapsed="false">
      <c r="A132" s="0" t="s">
        <v>395</v>
      </c>
      <c r="B132" s="0" t="n">
        <v>283</v>
      </c>
      <c r="C132" s="0" t="n">
        <v>195</v>
      </c>
      <c r="D132" s="0" t="n">
        <v>321</v>
      </c>
      <c r="F132" s="0" t="n">
        <v>298</v>
      </c>
      <c r="G132" s="0" t="n">
        <v>345</v>
      </c>
      <c r="H132" s="0" t="n">
        <v>318</v>
      </c>
      <c r="I132" s="0" t="n">
        <v>315</v>
      </c>
      <c r="J132" s="0" t="n">
        <v>229</v>
      </c>
      <c r="K132" s="0" t="n">
        <v>207</v>
      </c>
      <c r="L132" s="0" t="n">
        <v>213</v>
      </c>
      <c r="M132" s="0" t="n">
        <v>278</v>
      </c>
      <c r="N132" s="0" t="n">
        <v>189</v>
      </c>
      <c r="O132" s="0" t="n">
        <v>226</v>
      </c>
      <c r="P132" s="0" t="n">
        <v>308</v>
      </c>
    </row>
    <row r="133" customFormat="false" ht="15" hidden="false" customHeight="false" outlineLevel="0" collapsed="false">
      <c r="B133" s="0" t="n">
        <v>283</v>
      </c>
      <c r="C133" s="0" t="n">
        <v>195</v>
      </c>
      <c r="D133" s="0" t="n">
        <v>321</v>
      </c>
      <c r="F133" s="0" t="n">
        <v>298</v>
      </c>
      <c r="G133" s="0" t="n">
        <v>345</v>
      </c>
      <c r="H133" s="0" t="n">
        <v>318</v>
      </c>
      <c r="I133" s="0" t="n">
        <v>315</v>
      </c>
      <c r="J133" s="0" t="n">
        <v>229</v>
      </c>
      <c r="K133" s="0" t="n">
        <v>207</v>
      </c>
      <c r="L133" s="0" t="n">
        <v>213</v>
      </c>
      <c r="M133" s="0" t="n">
        <v>278</v>
      </c>
      <c r="N133" s="0" t="n">
        <v>189</v>
      </c>
      <c r="O133" s="0" t="n">
        <v>230</v>
      </c>
      <c r="P133" s="0" t="n">
        <v>308</v>
      </c>
    </row>
    <row r="134" customFormat="false" ht="15" hidden="false" customHeight="false" outlineLevel="0" collapsed="false">
      <c r="A134" s="0" t="s">
        <v>396</v>
      </c>
      <c r="B134" s="0" t="n">
        <v>283</v>
      </c>
      <c r="C134" s="0" t="n">
        <v>195</v>
      </c>
      <c r="D134" s="0" t="n">
        <v>321</v>
      </c>
      <c r="E134" s="0" t="n">
        <v>307</v>
      </c>
      <c r="F134" s="0" t="n">
        <v>298</v>
      </c>
      <c r="G134" s="0" t="n">
        <v>345</v>
      </c>
      <c r="H134" s="0" t="n">
        <v>318</v>
      </c>
      <c r="I134" s="0" t="n">
        <v>315</v>
      </c>
      <c r="J134" s="0" t="n">
        <v>229</v>
      </c>
      <c r="K134" s="0" t="n">
        <v>207</v>
      </c>
      <c r="L134" s="0" t="n">
        <v>213</v>
      </c>
      <c r="M134" s="0" t="n">
        <v>278</v>
      </c>
      <c r="N134" s="0" t="n">
        <v>189</v>
      </c>
      <c r="O134" s="0" t="n">
        <v>230</v>
      </c>
      <c r="P134" s="0" t="n">
        <v>308</v>
      </c>
    </row>
    <row r="135" customFormat="false" ht="15" hidden="false" customHeight="false" outlineLevel="0" collapsed="false">
      <c r="B135" s="0" t="n">
        <v>283</v>
      </c>
      <c r="C135" s="0" t="n">
        <v>195</v>
      </c>
      <c r="D135" s="0" t="n">
        <v>321</v>
      </c>
      <c r="E135" s="0" t="n">
        <v>307</v>
      </c>
      <c r="F135" s="0" t="n">
        <v>298</v>
      </c>
      <c r="G135" s="0" t="n">
        <v>345</v>
      </c>
      <c r="H135" s="0" t="n">
        <v>318</v>
      </c>
      <c r="I135" s="0" t="n">
        <v>315</v>
      </c>
      <c r="J135" s="0" t="n">
        <v>229</v>
      </c>
      <c r="K135" s="0" t="n">
        <v>207</v>
      </c>
      <c r="L135" s="0" t="n">
        <v>213</v>
      </c>
      <c r="M135" s="0" t="n">
        <v>278</v>
      </c>
      <c r="N135" s="0" t="n">
        <v>189</v>
      </c>
      <c r="O135" s="0" t="n">
        <v>230</v>
      </c>
      <c r="P135" s="0" t="n">
        <v>308</v>
      </c>
    </row>
    <row r="136" customFormat="false" ht="15" hidden="false" customHeight="false" outlineLevel="0" collapsed="false">
      <c r="A136" s="0" t="s">
        <v>397</v>
      </c>
      <c r="B136" s="0" t="n">
        <v>283</v>
      </c>
      <c r="C136" s="0" t="n">
        <v>195</v>
      </c>
      <c r="D136" s="0" t="n">
        <v>321</v>
      </c>
      <c r="E136" s="0" t="n">
        <v>307</v>
      </c>
      <c r="F136" s="0" t="n">
        <v>298</v>
      </c>
      <c r="G136" s="0" t="n">
        <v>345</v>
      </c>
      <c r="H136" s="0" t="n">
        <v>318</v>
      </c>
      <c r="I136" s="0" t="n">
        <v>315</v>
      </c>
      <c r="J136" s="0" t="n">
        <v>229</v>
      </c>
      <c r="K136" s="0" t="n">
        <v>207</v>
      </c>
      <c r="L136" s="0" t="n">
        <v>213</v>
      </c>
      <c r="M136" s="0" t="n">
        <v>278</v>
      </c>
      <c r="O136" s="0" t="n">
        <v>226</v>
      </c>
      <c r="P136" s="0" t="n">
        <v>308</v>
      </c>
    </row>
    <row r="137" customFormat="false" ht="15" hidden="false" customHeight="false" outlineLevel="0" collapsed="false">
      <c r="B137" s="0" t="n">
        <v>283</v>
      </c>
      <c r="C137" s="0" t="n">
        <v>195</v>
      </c>
      <c r="D137" s="0" t="n">
        <v>321</v>
      </c>
      <c r="E137" s="0" t="n">
        <v>307</v>
      </c>
      <c r="F137" s="0" t="n">
        <v>298</v>
      </c>
      <c r="G137" s="0" t="n">
        <v>345</v>
      </c>
      <c r="H137" s="0" t="n">
        <v>318</v>
      </c>
      <c r="I137" s="0" t="n">
        <v>315</v>
      </c>
      <c r="J137" s="0" t="n">
        <v>229</v>
      </c>
      <c r="K137" s="0" t="n">
        <v>207</v>
      </c>
      <c r="L137" s="0" t="n">
        <v>213</v>
      </c>
      <c r="M137" s="0" t="n">
        <v>278</v>
      </c>
      <c r="O137" s="0" t="n">
        <v>230</v>
      </c>
      <c r="P137" s="0" t="n">
        <v>308</v>
      </c>
    </row>
    <row r="138" customFormat="false" ht="15" hidden="false" customHeight="false" outlineLevel="0" collapsed="false">
      <c r="A138" s="0" t="s">
        <v>398</v>
      </c>
      <c r="B138" s="0" t="n">
        <v>283</v>
      </c>
      <c r="C138" s="0" t="n">
        <v>195</v>
      </c>
      <c r="D138" s="0" t="n">
        <v>321</v>
      </c>
      <c r="E138" s="0" t="n">
        <v>298</v>
      </c>
      <c r="F138" s="0" t="n">
        <v>298</v>
      </c>
      <c r="G138" s="0" t="n">
        <v>345</v>
      </c>
      <c r="H138" s="0" t="n">
        <v>318</v>
      </c>
      <c r="I138" s="0" t="n">
        <v>315</v>
      </c>
      <c r="J138" s="0" t="n">
        <v>229</v>
      </c>
      <c r="K138" s="0" t="n">
        <v>207</v>
      </c>
      <c r="L138" s="0" t="n">
        <v>213</v>
      </c>
      <c r="M138" s="0" t="n">
        <v>278</v>
      </c>
      <c r="N138" s="0" t="n">
        <v>189</v>
      </c>
      <c r="O138" s="0" t="n">
        <v>230</v>
      </c>
      <c r="P138" s="0" t="n">
        <v>308</v>
      </c>
    </row>
    <row r="139" customFormat="false" ht="15" hidden="false" customHeight="false" outlineLevel="0" collapsed="false">
      <c r="B139" s="0" t="n">
        <v>286</v>
      </c>
      <c r="C139" s="0" t="n">
        <v>195</v>
      </c>
      <c r="D139" s="0" t="n">
        <v>321</v>
      </c>
      <c r="E139" s="0" t="n">
        <v>307</v>
      </c>
      <c r="F139" s="0" t="n">
        <v>298</v>
      </c>
      <c r="G139" s="0" t="n">
        <v>345</v>
      </c>
      <c r="H139" s="0" t="n">
        <v>318</v>
      </c>
      <c r="I139" s="0" t="n">
        <v>315</v>
      </c>
      <c r="J139" s="0" t="n">
        <v>229</v>
      </c>
      <c r="K139" s="0" t="n">
        <v>207</v>
      </c>
      <c r="L139" s="0" t="n">
        <v>213</v>
      </c>
      <c r="M139" s="0" t="n">
        <v>278</v>
      </c>
      <c r="N139" s="0" t="n">
        <v>189</v>
      </c>
      <c r="O139" s="0" t="n">
        <v>230</v>
      </c>
      <c r="P139" s="0" t="n">
        <v>3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9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P91"/>
    </sheetView>
  </sheetViews>
  <sheetFormatPr defaultColWidth="8.9921875" defaultRowHeight="15" zeroHeight="false" outlineLevelRow="0" outlineLevelCol="0"/>
  <cols>
    <col collapsed="false" customWidth="false" hidden="false" outlineLevel="0" max="257" min="1" style="35" width="8.99"/>
  </cols>
  <sheetData>
    <row r="1" customFormat="false" ht="15" hidden="false" customHeight="false" outlineLevel="0" collapsed="false">
      <c r="A1" s="35" t="s">
        <v>399</v>
      </c>
    </row>
    <row r="2" customFormat="false" ht="15" hidden="false" customHeight="false" outlineLevel="0" collapsed="false">
      <c r="A2" s="35" t="s">
        <v>120</v>
      </c>
    </row>
    <row r="3" customFormat="false" ht="15" hidden="false" customHeight="false" outlineLevel="0" collapsed="false">
      <c r="A3" s="35" t="s">
        <v>121</v>
      </c>
    </row>
    <row r="4" customFormat="false" ht="15" hidden="false" customHeight="false" outlineLevel="0" collapsed="false">
      <c r="A4" s="35" t="s">
        <v>122</v>
      </c>
    </row>
    <row r="5" customFormat="false" ht="15" hidden="false" customHeight="false" outlineLevel="0" collapsed="false">
      <c r="A5" s="35" t="s">
        <v>123</v>
      </c>
    </row>
    <row r="6" customFormat="false" ht="15" hidden="false" customHeight="false" outlineLevel="0" collapsed="false">
      <c r="A6" s="35" t="s">
        <v>124</v>
      </c>
    </row>
    <row r="7" customFormat="false" ht="15" hidden="false" customHeight="false" outlineLevel="0" collapsed="false">
      <c r="A7" s="35" t="s">
        <v>125</v>
      </c>
    </row>
    <row r="8" customFormat="false" ht="15" hidden="false" customHeight="false" outlineLevel="0" collapsed="false">
      <c r="A8" s="35" t="s">
        <v>126</v>
      </c>
    </row>
    <row r="9" customFormat="false" ht="15" hidden="false" customHeight="false" outlineLevel="0" collapsed="false">
      <c r="A9" s="35" t="s">
        <v>127</v>
      </c>
    </row>
    <row r="10" customFormat="false" ht="15" hidden="false" customHeight="false" outlineLevel="0" collapsed="false">
      <c r="A10" s="35" t="s">
        <v>128</v>
      </c>
    </row>
    <row r="11" customFormat="false" ht="15" hidden="false" customHeight="false" outlineLevel="0" collapsed="false">
      <c r="A11" s="35" t="s">
        <v>129</v>
      </c>
    </row>
    <row r="12" customFormat="false" ht="15" hidden="false" customHeight="false" outlineLevel="0" collapsed="false">
      <c r="A12" s="35" t="s">
        <v>130</v>
      </c>
    </row>
    <row r="13" customFormat="false" ht="15" hidden="false" customHeight="false" outlineLevel="0" collapsed="false">
      <c r="A13" s="35" t="s">
        <v>131</v>
      </c>
    </row>
    <row r="14" customFormat="false" ht="15" hidden="false" customHeight="false" outlineLevel="0" collapsed="false">
      <c r="A14" s="35" t="s">
        <v>132</v>
      </c>
    </row>
    <row r="15" customFormat="false" ht="15" hidden="false" customHeight="false" outlineLevel="0" collapsed="false">
      <c r="A15" s="35" t="s">
        <v>133</v>
      </c>
    </row>
    <row r="16" customFormat="false" ht="15" hidden="false" customHeight="false" outlineLevel="0" collapsed="false">
      <c r="A16" s="35" t="s">
        <v>134</v>
      </c>
    </row>
    <row r="17" customFormat="false" ht="15" hidden="false" customHeight="false" outlineLevel="0" collapsed="false">
      <c r="A17" s="35" t="s">
        <v>400</v>
      </c>
    </row>
    <row r="18" customFormat="false" ht="15" hidden="false" customHeight="false" outlineLevel="0" collapsed="false">
      <c r="A18" s="35" t="s">
        <v>401</v>
      </c>
      <c r="B18" s="35" t="s">
        <v>402</v>
      </c>
      <c r="C18" s="35" t="s">
        <v>403</v>
      </c>
      <c r="D18" s="35" t="s">
        <v>404</v>
      </c>
      <c r="E18" s="35" t="s">
        <v>405</v>
      </c>
      <c r="F18" s="35" t="s">
        <v>405</v>
      </c>
      <c r="G18" s="35" t="s">
        <v>406</v>
      </c>
      <c r="H18" s="35" t="s">
        <v>407</v>
      </c>
      <c r="I18" s="35" t="s">
        <v>408</v>
      </c>
      <c r="J18" s="35" t="s">
        <v>409</v>
      </c>
      <c r="K18" s="35" t="s">
        <v>410</v>
      </c>
      <c r="L18" s="35" t="s">
        <v>411</v>
      </c>
      <c r="M18" s="35" t="s">
        <v>412</v>
      </c>
      <c r="N18" s="35" t="s">
        <v>413</v>
      </c>
      <c r="O18" s="35" t="s">
        <v>414</v>
      </c>
      <c r="P18" s="35" t="s">
        <v>415</v>
      </c>
    </row>
    <row r="19" customFormat="false" ht="15" hidden="false" customHeight="false" outlineLevel="0" collapsed="false">
      <c r="A19" s="35" t="s">
        <v>416</v>
      </c>
      <c r="B19" s="35" t="s">
        <v>417</v>
      </c>
      <c r="C19" s="35" t="s">
        <v>403</v>
      </c>
      <c r="D19" s="35" t="s">
        <v>404</v>
      </c>
      <c r="E19" s="35" t="s">
        <v>418</v>
      </c>
      <c r="F19" s="35" t="s">
        <v>419</v>
      </c>
      <c r="G19" s="35" t="s">
        <v>420</v>
      </c>
      <c r="H19" s="35" t="s">
        <v>421</v>
      </c>
      <c r="I19" s="35" t="s">
        <v>422</v>
      </c>
      <c r="J19" s="35" t="s">
        <v>409</v>
      </c>
      <c r="K19" s="35" t="s">
        <v>423</v>
      </c>
      <c r="L19" s="35" t="s">
        <v>411</v>
      </c>
      <c r="M19" s="35" t="s">
        <v>412</v>
      </c>
      <c r="N19" s="35" t="s">
        <v>424</v>
      </c>
      <c r="O19" s="35" t="s">
        <v>425</v>
      </c>
      <c r="P19" s="35" t="s">
        <v>404</v>
      </c>
    </row>
    <row r="20" customFormat="false" ht="15" hidden="false" customHeight="false" outlineLevel="0" collapsed="false">
      <c r="A20" s="35" t="s">
        <v>426</v>
      </c>
      <c r="B20" s="35" t="s">
        <v>402</v>
      </c>
      <c r="C20" s="35" t="s">
        <v>403</v>
      </c>
      <c r="D20" s="35" t="s">
        <v>404</v>
      </c>
      <c r="E20" s="35" t="s">
        <v>405</v>
      </c>
      <c r="F20" s="35" t="s">
        <v>405</v>
      </c>
      <c r="G20" s="35" t="s">
        <v>406</v>
      </c>
      <c r="H20" s="35" t="s">
        <v>407</v>
      </c>
      <c r="I20" s="35" t="s">
        <v>408</v>
      </c>
      <c r="J20" s="35" t="s">
        <v>409</v>
      </c>
      <c r="K20" s="35" t="s">
        <v>410</v>
      </c>
      <c r="L20" s="35" t="s">
        <v>411</v>
      </c>
      <c r="M20" s="35" t="s">
        <v>412</v>
      </c>
      <c r="N20" s="35" t="s">
        <v>413</v>
      </c>
      <c r="O20" s="35" t="s">
        <v>414</v>
      </c>
      <c r="P20" s="35" t="s">
        <v>415</v>
      </c>
    </row>
    <row r="21" customFormat="false" ht="15" hidden="false" customHeight="false" outlineLevel="0" collapsed="false">
      <c r="A21" s="35" t="s">
        <v>427</v>
      </c>
      <c r="B21" s="35" t="s">
        <v>417</v>
      </c>
      <c r="C21" s="35" t="s">
        <v>403</v>
      </c>
      <c r="D21" s="35" t="s">
        <v>404</v>
      </c>
      <c r="E21" s="35" t="s">
        <v>418</v>
      </c>
      <c r="F21" s="35" t="s">
        <v>419</v>
      </c>
      <c r="G21" s="35" t="s">
        <v>420</v>
      </c>
      <c r="H21" s="35" t="s">
        <v>421</v>
      </c>
      <c r="I21" s="35" t="s">
        <v>422</v>
      </c>
      <c r="J21" s="35" t="s">
        <v>409</v>
      </c>
      <c r="K21" s="35" t="s">
        <v>423</v>
      </c>
      <c r="L21" s="35" t="s">
        <v>411</v>
      </c>
      <c r="M21" s="35" t="s">
        <v>412</v>
      </c>
      <c r="N21" s="35" t="s">
        <v>424</v>
      </c>
      <c r="O21" s="35" t="s">
        <v>425</v>
      </c>
      <c r="P21" s="35" t="s">
        <v>404</v>
      </c>
    </row>
    <row r="22" customFormat="false" ht="15" hidden="false" customHeight="false" outlineLevel="0" collapsed="false">
      <c r="A22" s="35" t="s">
        <v>428</v>
      </c>
      <c r="B22" s="35" t="s">
        <v>402</v>
      </c>
      <c r="C22" s="35" t="s">
        <v>403</v>
      </c>
      <c r="D22" s="35" t="s">
        <v>404</v>
      </c>
      <c r="E22" s="35" t="s">
        <v>405</v>
      </c>
      <c r="F22" s="35" t="s">
        <v>405</v>
      </c>
      <c r="G22" s="35" t="s">
        <v>406</v>
      </c>
      <c r="H22" s="35" t="s">
        <v>407</v>
      </c>
      <c r="I22" s="35" t="s">
        <v>408</v>
      </c>
      <c r="J22" s="35" t="s">
        <v>409</v>
      </c>
      <c r="K22" s="35" t="s">
        <v>410</v>
      </c>
      <c r="L22" s="35" t="s">
        <v>429</v>
      </c>
      <c r="M22" s="35" t="s">
        <v>412</v>
      </c>
      <c r="N22" s="35" t="s">
        <v>413</v>
      </c>
      <c r="O22" s="35" t="s">
        <v>414</v>
      </c>
      <c r="P22" s="35" t="s">
        <v>415</v>
      </c>
    </row>
    <row r="23" customFormat="false" ht="15" hidden="false" customHeight="false" outlineLevel="0" collapsed="false">
      <c r="A23" s="35" t="s">
        <v>430</v>
      </c>
      <c r="B23" s="35" t="s">
        <v>402</v>
      </c>
      <c r="C23" s="35" t="s">
        <v>403</v>
      </c>
      <c r="D23" s="35" t="s">
        <v>404</v>
      </c>
      <c r="E23" s="35" t="s">
        <v>405</v>
      </c>
      <c r="F23" s="35" t="s">
        <v>405</v>
      </c>
      <c r="G23" s="35" t="s">
        <v>406</v>
      </c>
      <c r="H23" s="35" t="s">
        <v>407</v>
      </c>
      <c r="I23" s="35" t="s">
        <v>408</v>
      </c>
      <c r="J23" s="35" t="s">
        <v>409</v>
      </c>
      <c r="K23" s="35" t="s">
        <v>410</v>
      </c>
      <c r="L23" s="35" t="s">
        <v>431</v>
      </c>
      <c r="M23" s="35" t="s">
        <v>412</v>
      </c>
      <c r="N23" s="35" t="s">
        <v>413</v>
      </c>
      <c r="O23" s="35" t="s">
        <v>414</v>
      </c>
      <c r="P23" s="35" t="s">
        <v>415</v>
      </c>
    </row>
    <row r="24" customFormat="false" ht="15" hidden="false" customHeight="false" outlineLevel="0" collapsed="false">
      <c r="A24" s="35" t="s">
        <v>432</v>
      </c>
      <c r="B24" s="35" t="s">
        <v>433</v>
      </c>
      <c r="C24" s="35" t="s">
        <v>403</v>
      </c>
      <c r="D24" s="35" t="s">
        <v>434</v>
      </c>
      <c r="E24" s="35" t="s">
        <v>435</v>
      </c>
      <c r="F24" s="35" t="s">
        <v>436</v>
      </c>
      <c r="G24" s="35" t="s">
        <v>406</v>
      </c>
      <c r="H24" s="35" t="s">
        <v>437</v>
      </c>
      <c r="I24" s="35" t="s">
        <v>407</v>
      </c>
      <c r="J24" s="35" t="s">
        <v>438</v>
      </c>
      <c r="K24" s="35" t="s">
        <v>423</v>
      </c>
      <c r="L24" s="35" t="s">
        <v>429</v>
      </c>
      <c r="M24" s="35" t="s">
        <v>412</v>
      </c>
      <c r="N24" s="35" t="s">
        <v>413</v>
      </c>
      <c r="O24" s="35" t="s">
        <v>439</v>
      </c>
      <c r="P24" s="35" t="s">
        <v>404</v>
      </c>
    </row>
    <row r="25" customFormat="false" ht="15" hidden="false" customHeight="false" outlineLevel="0" collapsed="false">
      <c r="A25" s="35" t="s">
        <v>440</v>
      </c>
      <c r="B25" s="35" t="s">
        <v>433</v>
      </c>
      <c r="C25" s="35" t="s">
        <v>403</v>
      </c>
      <c r="D25" s="35" t="s">
        <v>434</v>
      </c>
      <c r="E25" s="35" t="s">
        <v>435</v>
      </c>
      <c r="F25" s="35" t="s">
        <v>436</v>
      </c>
      <c r="G25" s="35" t="s">
        <v>406</v>
      </c>
      <c r="H25" s="35" t="s">
        <v>431</v>
      </c>
      <c r="I25" s="35" t="s">
        <v>407</v>
      </c>
      <c r="J25" s="35" t="s">
        <v>438</v>
      </c>
      <c r="K25" s="35" t="s">
        <v>423</v>
      </c>
      <c r="L25" s="35" t="s">
        <v>441</v>
      </c>
      <c r="M25" s="35" t="s">
        <v>412</v>
      </c>
      <c r="N25" s="35" t="s">
        <v>413</v>
      </c>
      <c r="O25" s="35" t="s">
        <v>439</v>
      </c>
      <c r="P25" s="35" t="s">
        <v>404</v>
      </c>
    </row>
    <row r="26" customFormat="false" ht="15" hidden="false" customHeight="false" outlineLevel="0" collapsed="false">
      <c r="A26" s="35" t="s">
        <v>442</v>
      </c>
      <c r="B26" s="35" t="s">
        <v>433</v>
      </c>
      <c r="C26" s="35" t="s">
        <v>443</v>
      </c>
      <c r="D26" s="35" t="s">
        <v>415</v>
      </c>
      <c r="E26" s="35" t="s">
        <v>444</v>
      </c>
      <c r="F26" s="35" t="s">
        <v>445</v>
      </c>
      <c r="G26" s="35" t="s">
        <v>420</v>
      </c>
      <c r="H26" s="35" t="s">
        <v>407</v>
      </c>
      <c r="I26" s="35" t="s">
        <v>407</v>
      </c>
      <c r="J26" s="35" t="s">
        <v>446</v>
      </c>
      <c r="K26" s="35" t="s">
        <v>410</v>
      </c>
      <c r="L26" s="35" t="s">
        <v>447</v>
      </c>
      <c r="M26" s="35" t="s">
        <v>412</v>
      </c>
      <c r="N26" s="35" t="s">
        <v>448</v>
      </c>
      <c r="O26" s="35" t="s">
        <v>439</v>
      </c>
      <c r="P26" s="35" t="s">
        <v>415</v>
      </c>
    </row>
    <row r="27" customFormat="false" ht="15" hidden="false" customHeight="false" outlineLevel="0" collapsed="false">
      <c r="A27" s="35" t="s">
        <v>449</v>
      </c>
      <c r="B27" s="35" t="s">
        <v>433</v>
      </c>
      <c r="C27" s="35" t="s">
        <v>403</v>
      </c>
      <c r="D27" s="35" t="s">
        <v>434</v>
      </c>
      <c r="E27" s="35" t="s">
        <v>435</v>
      </c>
      <c r="F27" s="35" t="s">
        <v>450</v>
      </c>
      <c r="G27" s="35" t="s">
        <v>406</v>
      </c>
      <c r="H27" s="35" t="s">
        <v>437</v>
      </c>
      <c r="I27" s="35" t="s">
        <v>407</v>
      </c>
      <c r="J27" s="35" t="s">
        <v>438</v>
      </c>
      <c r="K27" s="35" t="s">
        <v>423</v>
      </c>
      <c r="L27" s="35" t="s">
        <v>451</v>
      </c>
      <c r="M27" s="35" t="s">
        <v>412</v>
      </c>
      <c r="N27" s="35" t="s">
        <v>413</v>
      </c>
      <c r="O27" s="35" t="s">
        <v>439</v>
      </c>
      <c r="P27" s="35" t="s">
        <v>404</v>
      </c>
    </row>
    <row r="28" customFormat="false" ht="15" hidden="false" customHeight="false" outlineLevel="0" collapsed="false">
      <c r="A28" s="35" t="s">
        <v>452</v>
      </c>
      <c r="B28" s="35" t="s">
        <v>433</v>
      </c>
      <c r="C28" s="35" t="s">
        <v>403</v>
      </c>
      <c r="D28" s="35" t="s">
        <v>434</v>
      </c>
      <c r="E28" s="35" t="s">
        <v>435</v>
      </c>
      <c r="F28" s="35" t="s">
        <v>436</v>
      </c>
      <c r="G28" s="35" t="s">
        <v>406</v>
      </c>
      <c r="H28" s="35" t="s">
        <v>437</v>
      </c>
      <c r="I28" s="35" t="s">
        <v>407</v>
      </c>
      <c r="J28" s="35" t="s">
        <v>438</v>
      </c>
      <c r="K28" s="35" t="s">
        <v>423</v>
      </c>
      <c r="L28" s="35" t="s">
        <v>441</v>
      </c>
      <c r="M28" s="35" t="s">
        <v>412</v>
      </c>
      <c r="N28" s="35" t="s">
        <v>413</v>
      </c>
      <c r="O28" s="35" t="s">
        <v>439</v>
      </c>
      <c r="P28" s="35" t="s">
        <v>404</v>
      </c>
    </row>
    <row r="29" customFormat="false" ht="15" hidden="false" customHeight="false" outlineLevel="0" collapsed="false">
      <c r="A29" s="35" t="s">
        <v>453</v>
      </c>
      <c r="B29" s="35" t="s">
        <v>454</v>
      </c>
      <c r="C29" s="35" t="s">
        <v>403</v>
      </c>
      <c r="D29" s="35" t="s">
        <v>455</v>
      </c>
      <c r="E29" s="35" t="s">
        <v>456</v>
      </c>
      <c r="F29" s="35" t="s">
        <v>457</v>
      </c>
      <c r="G29" s="35" t="s">
        <v>406</v>
      </c>
      <c r="H29" s="35" t="s">
        <v>422</v>
      </c>
      <c r="I29" s="35" t="s">
        <v>407</v>
      </c>
      <c r="J29" s="35" t="s">
        <v>446</v>
      </c>
      <c r="K29" s="35" t="s">
        <v>423</v>
      </c>
      <c r="L29" s="35" t="s">
        <v>458</v>
      </c>
      <c r="M29" s="35" t="s">
        <v>412</v>
      </c>
      <c r="N29" s="35" t="s">
        <v>424</v>
      </c>
      <c r="O29" s="35" t="s">
        <v>459</v>
      </c>
      <c r="P29" s="35" t="s">
        <v>404</v>
      </c>
    </row>
    <row r="30" customFormat="false" ht="15" hidden="false" customHeight="false" outlineLevel="0" collapsed="false">
      <c r="A30" s="35" t="s">
        <v>400</v>
      </c>
    </row>
    <row r="31" customFormat="false" ht="15" hidden="false" customHeight="false" outlineLevel="0" collapsed="false">
      <c r="A31" s="35" t="s">
        <v>460</v>
      </c>
      <c r="B31" s="35" t="s">
        <v>461</v>
      </c>
      <c r="C31" s="35" t="s">
        <v>462</v>
      </c>
      <c r="D31" s="35" t="s">
        <v>463</v>
      </c>
      <c r="E31" s="35" t="s">
        <v>464</v>
      </c>
      <c r="F31" s="35" t="s">
        <v>419</v>
      </c>
      <c r="G31" s="35" t="s">
        <v>465</v>
      </c>
      <c r="H31" s="35" t="s">
        <v>407</v>
      </c>
      <c r="I31" s="35" t="s">
        <v>466</v>
      </c>
      <c r="J31" s="35" t="s">
        <v>467</v>
      </c>
      <c r="K31" s="35" t="s">
        <v>451</v>
      </c>
      <c r="L31" s="35" t="s">
        <v>468</v>
      </c>
      <c r="M31" s="35" t="s">
        <v>412</v>
      </c>
      <c r="N31" s="35" t="s">
        <v>469</v>
      </c>
      <c r="O31" s="35" t="s">
        <v>470</v>
      </c>
      <c r="P31" s="35" t="s">
        <v>471</v>
      </c>
    </row>
    <row r="32" customFormat="false" ht="15" hidden="false" customHeight="false" outlineLevel="0" collapsed="false">
      <c r="A32" s="35" t="s">
        <v>472</v>
      </c>
      <c r="B32" s="35" t="s">
        <v>473</v>
      </c>
      <c r="C32" s="35" t="s">
        <v>474</v>
      </c>
      <c r="D32" s="35" t="s">
        <v>475</v>
      </c>
      <c r="E32" s="35" t="s">
        <v>476</v>
      </c>
      <c r="F32" s="35" t="s">
        <v>457</v>
      </c>
      <c r="G32" s="35" t="s">
        <v>420</v>
      </c>
      <c r="H32" s="35" t="s">
        <v>407</v>
      </c>
      <c r="I32" s="35" t="s">
        <v>477</v>
      </c>
      <c r="J32" s="35" t="s">
        <v>409</v>
      </c>
      <c r="K32" s="35" t="s">
        <v>478</v>
      </c>
      <c r="L32" s="35" t="s">
        <v>468</v>
      </c>
      <c r="M32" s="35" t="s">
        <v>479</v>
      </c>
      <c r="N32" s="35" t="s">
        <v>480</v>
      </c>
      <c r="O32" s="35" t="s">
        <v>481</v>
      </c>
      <c r="P32" s="35" t="s">
        <v>482</v>
      </c>
    </row>
    <row r="33" customFormat="false" ht="15" hidden="false" customHeight="false" outlineLevel="0" collapsed="false">
      <c r="A33" s="35" t="s">
        <v>483</v>
      </c>
      <c r="B33" s="35" t="s">
        <v>484</v>
      </c>
      <c r="C33" s="35" t="s">
        <v>423</v>
      </c>
      <c r="D33" s="35" t="s">
        <v>485</v>
      </c>
      <c r="E33" s="35" t="s">
        <v>450</v>
      </c>
      <c r="F33" s="35" t="s">
        <v>486</v>
      </c>
      <c r="G33" s="35" t="s">
        <v>465</v>
      </c>
      <c r="H33" s="35" t="s">
        <v>407</v>
      </c>
      <c r="I33" s="35" t="s">
        <v>471</v>
      </c>
      <c r="J33" s="35" t="s">
        <v>487</v>
      </c>
      <c r="K33" s="35" t="s">
        <v>488</v>
      </c>
      <c r="L33" s="35" t="s">
        <v>489</v>
      </c>
      <c r="M33" s="35" t="s">
        <v>490</v>
      </c>
      <c r="N33" s="35" t="s">
        <v>491</v>
      </c>
      <c r="O33" s="35" t="s">
        <v>492</v>
      </c>
      <c r="P33" s="35" t="s">
        <v>471</v>
      </c>
    </row>
    <row r="34" customFormat="false" ht="15" hidden="false" customHeight="false" outlineLevel="0" collapsed="false">
      <c r="A34" s="35" t="s">
        <v>493</v>
      </c>
      <c r="B34" s="35" t="s">
        <v>473</v>
      </c>
      <c r="C34" s="35" t="s">
        <v>474</v>
      </c>
      <c r="D34" s="35" t="s">
        <v>475</v>
      </c>
      <c r="E34" s="35" t="s">
        <v>476</v>
      </c>
      <c r="F34" s="35" t="s">
        <v>457</v>
      </c>
      <c r="G34" s="35" t="s">
        <v>420</v>
      </c>
      <c r="H34" s="35" t="s">
        <v>407</v>
      </c>
      <c r="I34" s="35" t="s">
        <v>477</v>
      </c>
      <c r="J34" s="35" t="s">
        <v>409</v>
      </c>
      <c r="K34" s="35" t="s">
        <v>478</v>
      </c>
      <c r="L34" s="35" t="s">
        <v>468</v>
      </c>
      <c r="M34" s="35" t="s">
        <v>412</v>
      </c>
      <c r="N34" s="35" t="s">
        <v>480</v>
      </c>
      <c r="O34" s="35" t="s">
        <v>481</v>
      </c>
      <c r="P34" s="35" t="s">
        <v>482</v>
      </c>
    </row>
    <row r="35" customFormat="false" ht="15" hidden="false" customHeight="false" outlineLevel="0" collapsed="false">
      <c r="A35" s="35" t="s">
        <v>494</v>
      </c>
      <c r="B35" s="35" t="s">
        <v>473</v>
      </c>
      <c r="C35" s="35" t="s">
        <v>474</v>
      </c>
      <c r="D35" s="35" t="s">
        <v>475</v>
      </c>
      <c r="E35" s="35" t="s">
        <v>476</v>
      </c>
      <c r="F35" s="35" t="s">
        <v>457</v>
      </c>
      <c r="G35" s="35" t="s">
        <v>420</v>
      </c>
      <c r="H35" s="35" t="s">
        <v>407</v>
      </c>
      <c r="I35" s="35" t="s">
        <v>477</v>
      </c>
      <c r="J35" s="35" t="s">
        <v>409</v>
      </c>
      <c r="K35" s="35" t="s">
        <v>478</v>
      </c>
      <c r="L35" s="35" t="s">
        <v>468</v>
      </c>
      <c r="M35" s="35" t="s">
        <v>412</v>
      </c>
      <c r="N35" s="35" t="s">
        <v>480</v>
      </c>
      <c r="O35" s="35" t="s">
        <v>481</v>
      </c>
      <c r="P35" s="35" t="s">
        <v>482</v>
      </c>
    </row>
    <row r="36" customFormat="false" ht="15" hidden="false" customHeight="false" outlineLevel="0" collapsed="false">
      <c r="A36" s="35" t="s">
        <v>495</v>
      </c>
      <c r="B36" s="35" t="s">
        <v>461</v>
      </c>
      <c r="C36" s="35" t="s">
        <v>462</v>
      </c>
      <c r="D36" s="35" t="s">
        <v>463</v>
      </c>
      <c r="E36" s="35" t="s">
        <v>464</v>
      </c>
      <c r="F36" s="35" t="s">
        <v>419</v>
      </c>
      <c r="G36" s="35" t="s">
        <v>465</v>
      </c>
      <c r="H36" s="35" t="s">
        <v>407</v>
      </c>
      <c r="I36" s="35" t="s">
        <v>466</v>
      </c>
      <c r="J36" s="35" t="s">
        <v>467</v>
      </c>
      <c r="K36" s="35" t="s">
        <v>451</v>
      </c>
      <c r="L36" s="35" t="s">
        <v>468</v>
      </c>
      <c r="M36" s="35" t="s">
        <v>412</v>
      </c>
      <c r="N36" s="35" t="s">
        <v>469</v>
      </c>
      <c r="O36" s="35" t="s">
        <v>470</v>
      </c>
      <c r="P36" s="35" t="s">
        <v>471</v>
      </c>
    </row>
    <row r="37" customFormat="false" ht="15" hidden="false" customHeight="false" outlineLevel="0" collapsed="false">
      <c r="A37" s="35" t="s">
        <v>496</v>
      </c>
      <c r="B37" s="35" t="s">
        <v>497</v>
      </c>
      <c r="C37" s="35" t="s">
        <v>498</v>
      </c>
      <c r="D37" s="35" t="s">
        <v>434</v>
      </c>
      <c r="E37" s="35" t="s">
        <v>499</v>
      </c>
      <c r="F37" s="35" t="s">
        <v>486</v>
      </c>
      <c r="G37" s="35" t="s">
        <v>500</v>
      </c>
      <c r="H37" s="35" t="s">
        <v>422</v>
      </c>
      <c r="I37" s="35" t="s">
        <v>501</v>
      </c>
      <c r="J37" s="35" t="s">
        <v>502</v>
      </c>
      <c r="K37" s="35" t="s">
        <v>441</v>
      </c>
      <c r="L37" s="35" t="s">
        <v>489</v>
      </c>
      <c r="M37" s="35" t="s">
        <v>503</v>
      </c>
      <c r="N37" s="35" t="s">
        <v>504</v>
      </c>
      <c r="O37" s="35" t="s">
        <v>505</v>
      </c>
      <c r="P37" s="35" t="s">
        <v>506</v>
      </c>
    </row>
    <row r="38" customFormat="false" ht="15" hidden="false" customHeight="false" outlineLevel="0" collapsed="false">
      <c r="A38" s="35" t="s">
        <v>507</v>
      </c>
      <c r="B38" s="35" t="s">
        <v>497</v>
      </c>
      <c r="C38" s="35" t="s">
        <v>498</v>
      </c>
      <c r="D38" s="35" t="s">
        <v>434</v>
      </c>
      <c r="E38" s="35" t="s">
        <v>499</v>
      </c>
      <c r="F38" s="35" t="s">
        <v>486</v>
      </c>
      <c r="G38" s="35" t="s">
        <v>500</v>
      </c>
      <c r="H38" s="35" t="s">
        <v>422</v>
      </c>
      <c r="I38" s="35" t="s">
        <v>501</v>
      </c>
      <c r="J38" s="35" t="s">
        <v>502</v>
      </c>
      <c r="K38" s="35" t="s">
        <v>441</v>
      </c>
      <c r="L38" s="35" t="s">
        <v>489</v>
      </c>
      <c r="M38" s="35" t="s">
        <v>503</v>
      </c>
      <c r="N38" s="35" t="s">
        <v>504</v>
      </c>
      <c r="O38" s="35" t="s">
        <v>505</v>
      </c>
      <c r="P38" s="35" t="s">
        <v>506</v>
      </c>
    </row>
    <row r="39" customFormat="false" ht="15" hidden="false" customHeight="false" outlineLevel="0" collapsed="false">
      <c r="A39" s="35" t="s">
        <v>508</v>
      </c>
      <c r="B39" s="35" t="s">
        <v>497</v>
      </c>
      <c r="C39" s="35" t="s">
        <v>462</v>
      </c>
      <c r="D39" s="35" t="s">
        <v>463</v>
      </c>
      <c r="E39" s="35" t="s">
        <v>509</v>
      </c>
      <c r="F39" s="35" t="s">
        <v>510</v>
      </c>
      <c r="G39" s="35" t="s">
        <v>511</v>
      </c>
      <c r="H39" s="35" t="s">
        <v>407</v>
      </c>
      <c r="I39" s="35" t="s">
        <v>512</v>
      </c>
      <c r="J39" s="35" t="s">
        <v>513</v>
      </c>
      <c r="K39" s="35" t="s">
        <v>451</v>
      </c>
      <c r="L39" s="35" t="s">
        <v>411</v>
      </c>
      <c r="M39" s="35" t="s">
        <v>514</v>
      </c>
      <c r="N39" s="35" t="s">
        <v>491</v>
      </c>
      <c r="O39" s="35" t="s">
        <v>515</v>
      </c>
      <c r="P39" s="35" t="s">
        <v>471</v>
      </c>
    </row>
    <row r="40" customFormat="false" ht="15" hidden="false" customHeight="false" outlineLevel="0" collapsed="false">
      <c r="A40" s="35" t="s">
        <v>516</v>
      </c>
      <c r="B40" s="35" t="s">
        <v>517</v>
      </c>
      <c r="C40" s="35" t="s">
        <v>518</v>
      </c>
      <c r="D40" s="35" t="s">
        <v>519</v>
      </c>
      <c r="E40" s="35" t="s">
        <v>509</v>
      </c>
      <c r="F40" s="35" t="s">
        <v>520</v>
      </c>
      <c r="G40" s="35" t="s">
        <v>521</v>
      </c>
      <c r="H40" s="35" t="s">
        <v>522</v>
      </c>
      <c r="I40" s="35" t="s">
        <v>523</v>
      </c>
      <c r="J40" s="35" t="s">
        <v>524</v>
      </c>
      <c r="K40" s="35" t="s">
        <v>478</v>
      </c>
      <c r="L40" s="35" t="s">
        <v>468</v>
      </c>
      <c r="M40" s="35" t="s">
        <v>490</v>
      </c>
      <c r="N40" s="35" t="s">
        <v>491</v>
      </c>
      <c r="O40" s="35" t="s">
        <v>492</v>
      </c>
      <c r="P40" s="35" t="s">
        <v>471</v>
      </c>
    </row>
    <row r="41" customFormat="false" ht="15" hidden="false" customHeight="false" outlineLevel="0" collapsed="false">
      <c r="A41" s="35" t="s">
        <v>525</v>
      </c>
      <c r="B41" s="35" t="s">
        <v>526</v>
      </c>
      <c r="C41" s="35" t="s">
        <v>474</v>
      </c>
      <c r="D41" s="35" t="s">
        <v>455</v>
      </c>
      <c r="E41" s="35" t="s">
        <v>527</v>
      </c>
      <c r="F41" s="35" t="s">
        <v>528</v>
      </c>
      <c r="G41" s="35" t="s">
        <v>511</v>
      </c>
      <c r="H41" s="35" t="s">
        <v>422</v>
      </c>
      <c r="I41" s="35" t="s">
        <v>529</v>
      </c>
      <c r="J41" s="35" t="s">
        <v>530</v>
      </c>
      <c r="K41" s="35" t="s">
        <v>441</v>
      </c>
      <c r="L41" s="35" t="s">
        <v>531</v>
      </c>
      <c r="M41" s="35" t="s">
        <v>490</v>
      </c>
      <c r="N41" s="35" t="s">
        <v>532</v>
      </c>
      <c r="O41" s="35" t="s">
        <v>425</v>
      </c>
      <c r="P41" s="35" t="s">
        <v>533</v>
      </c>
    </row>
    <row r="42" customFormat="false" ht="15" hidden="false" customHeight="false" outlineLevel="0" collapsed="false">
      <c r="A42" s="35" t="s">
        <v>534</v>
      </c>
      <c r="B42" s="35" t="s">
        <v>535</v>
      </c>
      <c r="C42" s="35" t="s">
        <v>536</v>
      </c>
      <c r="D42" s="35" t="s">
        <v>485</v>
      </c>
      <c r="E42" s="35" t="s">
        <v>405</v>
      </c>
      <c r="F42" s="35" t="s">
        <v>537</v>
      </c>
      <c r="G42" s="35" t="s">
        <v>538</v>
      </c>
      <c r="H42" s="35" t="s">
        <v>407</v>
      </c>
      <c r="I42" s="35" t="s">
        <v>539</v>
      </c>
      <c r="J42" s="35" t="s">
        <v>540</v>
      </c>
      <c r="K42" s="35" t="s">
        <v>458</v>
      </c>
      <c r="L42" s="35" t="s">
        <v>429</v>
      </c>
      <c r="M42" s="35" t="s">
        <v>541</v>
      </c>
      <c r="N42" s="35" t="s">
        <v>491</v>
      </c>
      <c r="O42" s="35" t="s">
        <v>542</v>
      </c>
      <c r="P42" s="35" t="s">
        <v>471</v>
      </c>
    </row>
    <row r="43" customFormat="false" ht="15" hidden="false" customHeight="false" outlineLevel="0" collapsed="false">
      <c r="A43" s="35" t="s">
        <v>400</v>
      </c>
    </row>
    <row r="44" customFormat="false" ht="15" hidden="false" customHeight="false" outlineLevel="0" collapsed="false">
      <c r="A44" s="35" t="s">
        <v>543</v>
      </c>
      <c r="B44" s="35" t="s">
        <v>497</v>
      </c>
      <c r="C44" s="35" t="s">
        <v>544</v>
      </c>
      <c r="D44" s="35" t="s">
        <v>466</v>
      </c>
      <c r="E44" s="35" t="s">
        <v>545</v>
      </c>
      <c r="F44" s="35" t="s">
        <v>546</v>
      </c>
      <c r="G44" s="35" t="s">
        <v>538</v>
      </c>
      <c r="H44" s="35" t="s">
        <v>407</v>
      </c>
      <c r="I44" s="35" t="s">
        <v>547</v>
      </c>
      <c r="J44" s="35" t="s">
        <v>548</v>
      </c>
      <c r="K44" s="35" t="s">
        <v>441</v>
      </c>
      <c r="L44" s="35" t="s">
        <v>489</v>
      </c>
      <c r="M44" s="35" t="s">
        <v>490</v>
      </c>
      <c r="N44" s="35" t="s">
        <v>491</v>
      </c>
      <c r="O44" s="35" t="s">
        <v>549</v>
      </c>
      <c r="P44" s="35" t="s">
        <v>431</v>
      </c>
    </row>
    <row r="45" customFormat="false" ht="15" hidden="false" customHeight="false" outlineLevel="0" collapsed="false">
      <c r="A45" s="35" t="s">
        <v>550</v>
      </c>
      <c r="B45" s="35" t="s">
        <v>497</v>
      </c>
      <c r="C45" s="35" t="s">
        <v>544</v>
      </c>
      <c r="D45" s="35" t="s">
        <v>466</v>
      </c>
      <c r="E45" s="35" t="s">
        <v>545</v>
      </c>
      <c r="F45" s="35" t="s">
        <v>546</v>
      </c>
      <c r="G45" s="35" t="s">
        <v>538</v>
      </c>
      <c r="H45" s="35" t="s">
        <v>407</v>
      </c>
      <c r="I45" s="35" t="s">
        <v>547</v>
      </c>
      <c r="J45" s="35" t="s">
        <v>551</v>
      </c>
      <c r="K45" s="35" t="s">
        <v>441</v>
      </c>
      <c r="L45" s="35" t="s">
        <v>489</v>
      </c>
      <c r="M45" s="35" t="s">
        <v>490</v>
      </c>
      <c r="N45" s="35" t="s">
        <v>491</v>
      </c>
      <c r="O45" s="35" t="s">
        <v>549</v>
      </c>
      <c r="P45" s="35" t="s">
        <v>552</v>
      </c>
    </row>
    <row r="46" customFormat="false" ht="15" hidden="false" customHeight="false" outlineLevel="0" collapsed="false">
      <c r="A46" s="35" t="s">
        <v>553</v>
      </c>
      <c r="B46" s="35" t="s">
        <v>431</v>
      </c>
      <c r="C46" s="35" t="s">
        <v>544</v>
      </c>
      <c r="D46" s="35" t="s">
        <v>431</v>
      </c>
      <c r="E46" s="35" t="s">
        <v>545</v>
      </c>
      <c r="F46" s="35" t="s">
        <v>546</v>
      </c>
      <c r="G46" s="35" t="s">
        <v>538</v>
      </c>
      <c r="H46" s="35" t="s">
        <v>407</v>
      </c>
      <c r="I46" s="35" t="s">
        <v>547</v>
      </c>
      <c r="J46" s="35" t="s">
        <v>551</v>
      </c>
      <c r="K46" s="35" t="s">
        <v>441</v>
      </c>
      <c r="L46" s="35" t="s">
        <v>489</v>
      </c>
      <c r="M46" s="35" t="s">
        <v>490</v>
      </c>
      <c r="N46" s="35" t="s">
        <v>491</v>
      </c>
      <c r="O46" s="35" t="s">
        <v>431</v>
      </c>
      <c r="P46" s="35" t="s">
        <v>552</v>
      </c>
    </row>
    <row r="47" customFormat="false" ht="15" hidden="false" customHeight="false" outlineLevel="0" collapsed="false">
      <c r="A47" s="35" t="s">
        <v>554</v>
      </c>
      <c r="B47" s="35" t="s">
        <v>555</v>
      </c>
      <c r="C47" s="35" t="s">
        <v>556</v>
      </c>
      <c r="D47" s="35" t="s">
        <v>557</v>
      </c>
      <c r="E47" s="35" t="s">
        <v>499</v>
      </c>
      <c r="F47" s="35" t="s">
        <v>558</v>
      </c>
      <c r="G47" s="35" t="s">
        <v>559</v>
      </c>
      <c r="H47" s="35" t="s">
        <v>560</v>
      </c>
      <c r="I47" s="35" t="s">
        <v>477</v>
      </c>
      <c r="J47" s="35" t="s">
        <v>561</v>
      </c>
      <c r="K47" s="35" t="s">
        <v>478</v>
      </c>
      <c r="L47" s="35" t="s">
        <v>431</v>
      </c>
      <c r="M47" s="35" t="s">
        <v>562</v>
      </c>
      <c r="N47" s="35" t="s">
        <v>563</v>
      </c>
      <c r="O47" s="35" t="s">
        <v>564</v>
      </c>
      <c r="P47" s="35" t="s">
        <v>552</v>
      </c>
    </row>
    <row r="48" customFormat="false" ht="15" hidden="false" customHeight="false" outlineLevel="0" collapsed="false">
      <c r="A48" s="35" t="s">
        <v>565</v>
      </c>
      <c r="B48" s="35" t="s">
        <v>431</v>
      </c>
      <c r="C48" s="35" t="s">
        <v>462</v>
      </c>
      <c r="D48" s="35" t="s">
        <v>557</v>
      </c>
      <c r="E48" s="35" t="s">
        <v>566</v>
      </c>
      <c r="F48" s="35" t="s">
        <v>436</v>
      </c>
      <c r="G48" s="35" t="s">
        <v>511</v>
      </c>
      <c r="H48" s="35" t="s">
        <v>421</v>
      </c>
      <c r="I48" s="35" t="s">
        <v>477</v>
      </c>
      <c r="J48" s="35" t="s">
        <v>561</v>
      </c>
      <c r="K48" s="35" t="s">
        <v>441</v>
      </c>
      <c r="L48" s="35" t="s">
        <v>489</v>
      </c>
      <c r="M48" s="35" t="s">
        <v>562</v>
      </c>
      <c r="N48" s="35" t="s">
        <v>491</v>
      </c>
      <c r="O48" s="35" t="s">
        <v>515</v>
      </c>
      <c r="P48" s="35" t="s">
        <v>552</v>
      </c>
    </row>
    <row r="49" customFormat="false" ht="15" hidden="false" customHeight="false" outlineLevel="0" collapsed="false">
      <c r="A49" s="35" t="s">
        <v>567</v>
      </c>
      <c r="B49" s="35" t="s">
        <v>568</v>
      </c>
      <c r="C49" s="35" t="s">
        <v>569</v>
      </c>
      <c r="D49" s="35" t="s">
        <v>570</v>
      </c>
      <c r="E49" s="35" t="s">
        <v>545</v>
      </c>
      <c r="F49" s="35" t="s">
        <v>571</v>
      </c>
      <c r="G49" s="35" t="s">
        <v>431</v>
      </c>
      <c r="H49" s="35" t="s">
        <v>431</v>
      </c>
      <c r="I49" s="35" t="s">
        <v>523</v>
      </c>
      <c r="J49" s="35" t="s">
        <v>431</v>
      </c>
      <c r="K49" s="35" t="s">
        <v>431</v>
      </c>
      <c r="L49" s="35" t="s">
        <v>411</v>
      </c>
      <c r="M49" s="35" t="s">
        <v>490</v>
      </c>
      <c r="N49" s="35" t="s">
        <v>431</v>
      </c>
      <c r="O49" s="35" t="s">
        <v>572</v>
      </c>
      <c r="P49" s="35" t="s">
        <v>552</v>
      </c>
    </row>
    <row r="50" customFormat="false" ht="15" hidden="false" customHeight="false" outlineLevel="0" collapsed="false">
      <c r="A50" s="35" t="s">
        <v>573</v>
      </c>
      <c r="B50" s="35" t="s">
        <v>568</v>
      </c>
      <c r="C50" s="35" t="s">
        <v>569</v>
      </c>
      <c r="D50" s="35" t="s">
        <v>570</v>
      </c>
      <c r="E50" s="35" t="s">
        <v>566</v>
      </c>
      <c r="F50" s="35" t="s">
        <v>571</v>
      </c>
      <c r="G50" s="35" t="s">
        <v>511</v>
      </c>
      <c r="H50" s="35" t="s">
        <v>574</v>
      </c>
      <c r="I50" s="35" t="s">
        <v>523</v>
      </c>
      <c r="J50" s="35" t="s">
        <v>540</v>
      </c>
      <c r="K50" s="35" t="s">
        <v>532</v>
      </c>
      <c r="L50" s="35" t="s">
        <v>411</v>
      </c>
      <c r="M50" s="35" t="s">
        <v>490</v>
      </c>
      <c r="N50" s="35" t="s">
        <v>491</v>
      </c>
      <c r="O50" s="35" t="s">
        <v>572</v>
      </c>
      <c r="P50" s="35" t="s">
        <v>552</v>
      </c>
    </row>
    <row r="51" customFormat="false" ht="15" hidden="false" customHeight="false" outlineLevel="0" collapsed="false">
      <c r="A51" s="35" t="s">
        <v>575</v>
      </c>
      <c r="B51" s="35" t="s">
        <v>568</v>
      </c>
      <c r="C51" s="35" t="s">
        <v>569</v>
      </c>
      <c r="D51" s="35" t="s">
        <v>431</v>
      </c>
      <c r="E51" s="35" t="s">
        <v>576</v>
      </c>
      <c r="F51" s="35" t="s">
        <v>546</v>
      </c>
      <c r="G51" s="35" t="s">
        <v>431</v>
      </c>
      <c r="H51" s="35" t="s">
        <v>408</v>
      </c>
      <c r="I51" s="35" t="s">
        <v>523</v>
      </c>
      <c r="J51" s="35" t="s">
        <v>540</v>
      </c>
      <c r="K51" s="35" t="s">
        <v>431</v>
      </c>
      <c r="L51" s="35" t="s">
        <v>431</v>
      </c>
      <c r="M51" s="35" t="s">
        <v>490</v>
      </c>
      <c r="N51" s="35" t="s">
        <v>491</v>
      </c>
      <c r="O51" s="35" t="s">
        <v>572</v>
      </c>
      <c r="P51" s="35" t="s">
        <v>552</v>
      </c>
    </row>
    <row r="52" customFormat="false" ht="15" hidden="false" customHeight="false" outlineLevel="0" collapsed="false">
      <c r="A52" s="35" t="s">
        <v>577</v>
      </c>
      <c r="B52" s="35" t="s">
        <v>568</v>
      </c>
      <c r="C52" s="35" t="s">
        <v>569</v>
      </c>
      <c r="D52" s="35" t="s">
        <v>570</v>
      </c>
      <c r="E52" s="35" t="s">
        <v>566</v>
      </c>
      <c r="F52" s="35" t="s">
        <v>571</v>
      </c>
      <c r="G52" s="35" t="s">
        <v>511</v>
      </c>
      <c r="H52" s="35" t="s">
        <v>574</v>
      </c>
      <c r="I52" s="35" t="s">
        <v>523</v>
      </c>
      <c r="J52" s="35" t="s">
        <v>540</v>
      </c>
      <c r="K52" s="35" t="s">
        <v>532</v>
      </c>
      <c r="L52" s="35" t="s">
        <v>411</v>
      </c>
      <c r="M52" s="35" t="s">
        <v>490</v>
      </c>
      <c r="N52" s="35" t="s">
        <v>491</v>
      </c>
      <c r="O52" s="35" t="s">
        <v>572</v>
      </c>
      <c r="P52" s="35" t="s">
        <v>552</v>
      </c>
    </row>
    <row r="53" customFormat="false" ht="15" hidden="false" customHeight="false" outlineLevel="0" collapsed="false">
      <c r="A53" s="35" t="s">
        <v>578</v>
      </c>
      <c r="B53" s="35" t="s">
        <v>568</v>
      </c>
      <c r="C53" s="35" t="s">
        <v>569</v>
      </c>
      <c r="D53" s="35" t="s">
        <v>570</v>
      </c>
      <c r="E53" s="35" t="s">
        <v>566</v>
      </c>
      <c r="F53" s="35" t="s">
        <v>571</v>
      </c>
      <c r="G53" s="35" t="s">
        <v>511</v>
      </c>
      <c r="H53" s="35" t="s">
        <v>574</v>
      </c>
      <c r="I53" s="35" t="s">
        <v>523</v>
      </c>
      <c r="J53" s="35" t="s">
        <v>540</v>
      </c>
      <c r="K53" s="35" t="s">
        <v>532</v>
      </c>
      <c r="L53" s="35" t="s">
        <v>411</v>
      </c>
      <c r="M53" s="35" t="s">
        <v>490</v>
      </c>
      <c r="N53" s="35" t="s">
        <v>491</v>
      </c>
      <c r="O53" s="35" t="s">
        <v>572</v>
      </c>
      <c r="P53" s="35" t="s">
        <v>552</v>
      </c>
    </row>
    <row r="54" customFormat="false" ht="15" hidden="false" customHeight="false" outlineLevel="0" collapsed="false">
      <c r="A54" s="35" t="s">
        <v>400</v>
      </c>
    </row>
    <row r="55" customFormat="false" ht="15" hidden="false" customHeight="false" outlineLevel="0" collapsed="false">
      <c r="A55" s="35" t="s">
        <v>579</v>
      </c>
      <c r="B55" s="35" t="s">
        <v>433</v>
      </c>
      <c r="C55" s="35" t="s">
        <v>580</v>
      </c>
      <c r="D55" s="35" t="s">
        <v>557</v>
      </c>
      <c r="E55" s="35" t="s">
        <v>499</v>
      </c>
      <c r="F55" s="35" t="s">
        <v>558</v>
      </c>
      <c r="G55" s="35" t="s">
        <v>511</v>
      </c>
      <c r="H55" s="35" t="s">
        <v>581</v>
      </c>
      <c r="I55" s="35" t="s">
        <v>582</v>
      </c>
      <c r="J55" s="35" t="s">
        <v>409</v>
      </c>
      <c r="K55" s="35" t="s">
        <v>583</v>
      </c>
      <c r="L55" s="35" t="s">
        <v>468</v>
      </c>
      <c r="M55" s="35" t="s">
        <v>412</v>
      </c>
      <c r="N55" s="35" t="s">
        <v>563</v>
      </c>
      <c r="O55" s="35" t="s">
        <v>584</v>
      </c>
      <c r="P55" s="35" t="s">
        <v>552</v>
      </c>
    </row>
    <row r="56" customFormat="false" ht="15" hidden="false" customHeight="false" outlineLevel="0" collapsed="false">
      <c r="A56" s="35" t="s">
        <v>585</v>
      </c>
      <c r="B56" s="35" t="s">
        <v>586</v>
      </c>
      <c r="C56" s="35" t="s">
        <v>462</v>
      </c>
      <c r="D56" s="35" t="s">
        <v>587</v>
      </c>
      <c r="E56" s="35" t="s">
        <v>456</v>
      </c>
      <c r="F56" s="35" t="s">
        <v>588</v>
      </c>
      <c r="G56" s="35" t="s">
        <v>511</v>
      </c>
      <c r="H56" s="35" t="s">
        <v>407</v>
      </c>
      <c r="I56" s="35" t="s">
        <v>463</v>
      </c>
      <c r="J56" s="35" t="s">
        <v>589</v>
      </c>
      <c r="K56" s="35" t="s">
        <v>478</v>
      </c>
      <c r="L56" s="35" t="s">
        <v>441</v>
      </c>
      <c r="M56" s="35" t="s">
        <v>412</v>
      </c>
      <c r="N56" s="35" t="s">
        <v>590</v>
      </c>
      <c r="O56" s="35" t="s">
        <v>492</v>
      </c>
      <c r="P56" s="35" t="s">
        <v>591</v>
      </c>
    </row>
    <row r="57" customFormat="false" ht="15" hidden="false" customHeight="false" outlineLevel="0" collapsed="false">
      <c r="A57" s="35" t="s">
        <v>592</v>
      </c>
      <c r="B57" s="35" t="s">
        <v>593</v>
      </c>
      <c r="C57" s="35" t="s">
        <v>462</v>
      </c>
      <c r="D57" s="35" t="s">
        <v>404</v>
      </c>
      <c r="E57" s="35" t="s">
        <v>456</v>
      </c>
      <c r="F57" s="35" t="s">
        <v>588</v>
      </c>
      <c r="G57" s="35" t="s">
        <v>511</v>
      </c>
      <c r="H57" s="35" t="s">
        <v>407</v>
      </c>
      <c r="I57" s="35" t="s">
        <v>463</v>
      </c>
      <c r="J57" s="35" t="s">
        <v>589</v>
      </c>
      <c r="K57" s="35" t="s">
        <v>478</v>
      </c>
      <c r="L57" s="35" t="s">
        <v>441</v>
      </c>
      <c r="M57" s="35" t="s">
        <v>412</v>
      </c>
      <c r="N57" s="35" t="s">
        <v>590</v>
      </c>
      <c r="O57" s="35" t="s">
        <v>492</v>
      </c>
      <c r="P57" s="35" t="s">
        <v>591</v>
      </c>
    </row>
    <row r="58" customFormat="false" ht="15" hidden="false" customHeight="false" outlineLevel="0" collapsed="false">
      <c r="A58" s="35" t="s">
        <v>594</v>
      </c>
      <c r="B58" s="35" t="s">
        <v>586</v>
      </c>
      <c r="C58" s="35" t="s">
        <v>431</v>
      </c>
      <c r="D58" s="35" t="s">
        <v>595</v>
      </c>
      <c r="E58" s="35" t="s">
        <v>571</v>
      </c>
      <c r="F58" s="35" t="s">
        <v>596</v>
      </c>
      <c r="G58" s="35" t="s">
        <v>511</v>
      </c>
      <c r="H58" s="35" t="s">
        <v>407</v>
      </c>
      <c r="I58" s="35" t="s">
        <v>597</v>
      </c>
      <c r="J58" s="35" t="s">
        <v>598</v>
      </c>
      <c r="K58" s="35" t="s">
        <v>599</v>
      </c>
      <c r="L58" s="35" t="s">
        <v>441</v>
      </c>
      <c r="M58" s="35" t="s">
        <v>479</v>
      </c>
      <c r="N58" s="35" t="s">
        <v>590</v>
      </c>
      <c r="O58" s="35" t="s">
        <v>600</v>
      </c>
      <c r="P58" s="35" t="s">
        <v>591</v>
      </c>
    </row>
    <row r="59" customFormat="false" ht="15" hidden="false" customHeight="false" outlineLevel="0" collapsed="false">
      <c r="A59" s="35" t="s">
        <v>601</v>
      </c>
      <c r="B59" s="35" t="s">
        <v>586</v>
      </c>
      <c r="C59" s="35" t="s">
        <v>462</v>
      </c>
      <c r="D59" s="35" t="s">
        <v>404</v>
      </c>
      <c r="E59" s="35" t="s">
        <v>456</v>
      </c>
      <c r="F59" s="35" t="s">
        <v>588</v>
      </c>
      <c r="G59" s="35" t="s">
        <v>511</v>
      </c>
      <c r="H59" s="35" t="s">
        <v>407</v>
      </c>
      <c r="I59" s="35" t="s">
        <v>463</v>
      </c>
      <c r="J59" s="35" t="s">
        <v>589</v>
      </c>
      <c r="K59" s="35" t="s">
        <v>478</v>
      </c>
      <c r="L59" s="35" t="s">
        <v>441</v>
      </c>
      <c r="M59" s="35" t="s">
        <v>412</v>
      </c>
      <c r="N59" s="35" t="s">
        <v>590</v>
      </c>
      <c r="O59" s="35" t="s">
        <v>492</v>
      </c>
      <c r="P59" s="35" t="s">
        <v>591</v>
      </c>
    </row>
    <row r="60" customFormat="false" ht="15" hidden="false" customHeight="false" outlineLevel="0" collapsed="false">
      <c r="A60" s="35" t="s">
        <v>602</v>
      </c>
      <c r="B60" s="35" t="s">
        <v>433</v>
      </c>
      <c r="C60" s="35" t="s">
        <v>580</v>
      </c>
      <c r="D60" s="35" t="s">
        <v>557</v>
      </c>
      <c r="E60" s="35" t="s">
        <v>499</v>
      </c>
      <c r="F60" s="35" t="s">
        <v>558</v>
      </c>
      <c r="G60" s="35" t="s">
        <v>511</v>
      </c>
      <c r="H60" s="35" t="s">
        <v>581</v>
      </c>
      <c r="I60" s="35" t="s">
        <v>582</v>
      </c>
      <c r="J60" s="35" t="s">
        <v>409</v>
      </c>
      <c r="K60" s="35" t="s">
        <v>583</v>
      </c>
      <c r="L60" s="35" t="s">
        <v>468</v>
      </c>
      <c r="M60" s="35" t="s">
        <v>412</v>
      </c>
      <c r="N60" s="35" t="s">
        <v>563</v>
      </c>
      <c r="O60" s="35" t="s">
        <v>584</v>
      </c>
      <c r="P60" s="35" t="s">
        <v>552</v>
      </c>
    </row>
    <row r="61" customFormat="false" ht="15" hidden="false" customHeight="false" outlineLevel="0" collapsed="false">
      <c r="A61" s="35" t="s">
        <v>603</v>
      </c>
      <c r="B61" s="35" t="s">
        <v>433</v>
      </c>
      <c r="C61" s="35" t="s">
        <v>604</v>
      </c>
      <c r="D61" s="35" t="s">
        <v>557</v>
      </c>
      <c r="E61" s="35" t="s">
        <v>499</v>
      </c>
      <c r="F61" s="35" t="s">
        <v>605</v>
      </c>
      <c r="G61" s="35" t="s">
        <v>500</v>
      </c>
      <c r="H61" s="35" t="s">
        <v>606</v>
      </c>
      <c r="I61" s="35" t="s">
        <v>533</v>
      </c>
      <c r="J61" s="35" t="s">
        <v>607</v>
      </c>
      <c r="K61" s="35" t="s">
        <v>608</v>
      </c>
      <c r="L61" s="35" t="s">
        <v>468</v>
      </c>
      <c r="M61" s="35" t="s">
        <v>479</v>
      </c>
      <c r="N61" s="35" t="s">
        <v>563</v>
      </c>
      <c r="O61" s="35" t="s">
        <v>584</v>
      </c>
      <c r="P61" s="35" t="s">
        <v>552</v>
      </c>
    </row>
    <row r="62" customFormat="false" ht="15" hidden="false" customHeight="false" outlineLevel="0" collapsed="false">
      <c r="A62" s="35" t="s">
        <v>609</v>
      </c>
      <c r="B62" s="35" t="s">
        <v>433</v>
      </c>
      <c r="C62" s="35" t="s">
        <v>604</v>
      </c>
      <c r="D62" s="35" t="s">
        <v>610</v>
      </c>
      <c r="E62" s="35" t="s">
        <v>499</v>
      </c>
      <c r="F62" s="35" t="s">
        <v>605</v>
      </c>
      <c r="G62" s="35" t="s">
        <v>611</v>
      </c>
      <c r="H62" s="35" t="s">
        <v>581</v>
      </c>
      <c r="I62" s="35" t="s">
        <v>501</v>
      </c>
      <c r="J62" s="35" t="s">
        <v>607</v>
      </c>
      <c r="K62" s="35" t="s">
        <v>478</v>
      </c>
      <c r="L62" s="35" t="s">
        <v>468</v>
      </c>
      <c r="M62" s="35" t="s">
        <v>479</v>
      </c>
      <c r="N62" s="35" t="s">
        <v>563</v>
      </c>
      <c r="O62" s="35" t="s">
        <v>584</v>
      </c>
      <c r="P62" s="35" t="s">
        <v>552</v>
      </c>
    </row>
    <row r="63" customFormat="false" ht="15" hidden="false" customHeight="false" outlineLevel="0" collapsed="false">
      <c r="A63" s="35" t="s">
        <v>612</v>
      </c>
      <c r="B63" s="35" t="s">
        <v>433</v>
      </c>
      <c r="C63" s="35" t="s">
        <v>604</v>
      </c>
      <c r="D63" s="35" t="s">
        <v>557</v>
      </c>
      <c r="E63" s="35" t="s">
        <v>499</v>
      </c>
      <c r="F63" s="35" t="s">
        <v>605</v>
      </c>
      <c r="G63" s="35" t="s">
        <v>500</v>
      </c>
      <c r="H63" s="35" t="s">
        <v>606</v>
      </c>
      <c r="I63" s="35" t="s">
        <v>533</v>
      </c>
      <c r="J63" s="35" t="s">
        <v>607</v>
      </c>
      <c r="K63" s="35" t="s">
        <v>608</v>
      </c>
      <c r="L63" s="35" t="s">
        <v>468</v>
      </c>
      <c r="M63" s="35" t="s">
        <v>479</v>
      </c>
      <c r="N63" s="35" t="s">
        <v>563</v>
      </c>
      <c r="O63" s="35" t="s">
        <v>584</v>
      </c>
      <c r="P63" s="35" t="s">
        <v>552</v>
      </c>
    </row>
    <row r="64" customFormat="false" ht="15" hidden="false" customHeight="false" outlineLevel="0" collapsed="false">
      <c r="A64" s="35" t="s">
        <v>613</v>
      </c>
      <c r="B64" s="35" t="s">
        <v>433</v>
      </c>
      <c r="C64" s="35" t="s">
        <v>604</v>
      </c>
      <c r="D64" s="35" t="s">
        <v>557</v>
      </c>
      <c r="E64" s="35" t="s">
        <v>499</v>
      </c>
      <c r="F64" s="35" t="s">
        <v>605</v>
      </c>
      <c r="G64" s="35" t="s">
        <v>500</v>
      </c>
      <c r="H64" s="35" t="s">
        <v>606</v>
      </c>
      <c r="I64" s="35" t="s">
        <v>533</v>
      </c>
      <c r="J64" s="35" t="s">
        <v>607</v>
      </c>
      <c r="K64" s="35" t="s">
        <v>608</v>
      </c>
      <c r="L64" s="35" t="s">
        <v>468</v>
      </c>
      <c r="M64" s="35" t="s">
        <v>479</v>
      </c>
      <c r="N64" s="35" t="s">
        <v>563</v>
      </c>
      <c r="O64" s="35" t="s">
        <v>584</v>
      </c>
      <c r="P64" s="35" t="s">
        <v>552</v>
      </c>
    </row>
    <row r="65" customFormat="false" ht="15" hidden="false" customHeight="false" outlineLevel="0" collapsed="false">
      <c r="A65" s="35" t="s">
        <v>614</v>
      </c>
      <c r="B65" s="35" t="s">
        <v>535</v>
      </c>
      <c r="C65" s="35" t="s">
        <v>615</v>
      </c>
      <c r="D65" s="35" t="s">
        <v>404</v>
      </c>
      <c r="E65" s="35" t="s">
        <v>576</v>
      </c>
      <c r="F65" s="35" t="s">
        <v>616</v>
      </c>
      <c r="G65" s="35" t="s">
        <v>617</v>
      </c>
      <c r="H65" s="35" t="s">
        <v>407</v>
      </c>
      <c r="I65" s="35" t="s">
        <v>512</v>
      </c>
      <c r="J65" s="35" t="s">
        <v>618</v>
      </c>
      <c r="K65" s="35" t="s">
        <v>488</v>
      </c>
      <c r="L65" s="35" t="s">
        <v>468</v>
      </c>
      <c r="M65" s="35" t="s">
        <v>412</v>
      </c>
      <c r="N65" s="35" t="s">
        <v>619</v>
      </c>
      <c r="O65" s="35" t="s">
        <v>414</v>
      </c>
      <c r="P65" s="35" t="s">
        <v>552</v>
      </c>
    </row>
    <row r="66" customFormat="false" ht="15" hidden="false" customHeight="false" outlineLevel="0" collapsed="false">
      <c r="A66" s="35" t="s">
        <v>400</v>
      </c>
    </row>
    <row r="67" customFormat="false" ht="15" hidden="false" customHeight="false" outlineLevel="0" collapsed="false">
      <c r="A67" s="35" t="s">
        <v>620</v>
      </c>
      <c r="B67" s="35" t="s">
        <v>433</v>
      </c>
      <c r="C67" s="35" t="s">
        <v>462</v>
      </c>
      <c r="D67" s="35" t="s">
        <v>431</v>
      </c>
      <c r="E67" s="35" t="s">
        <v>621</v>
      </c>
      <c r="F67" s="35" t="s">
        <v>436</v>
      </c>
      <c r="G67" s="35" t="s">
        <v>406</v>
      </c>
      <c r="H67" s="35" t="s">
        <v>421</v>
      </c>
      <c r="I67" s="35" t="s">
        <v>622</v>
      </c>
      <c r="J67" s="35" t="s">
        <v>468</v>
      </c>
      <c r="K67" s="35" t="s">
        <v>410</v>
      </c>
      <c r="L67" s="35" t="s">
        <v>468</v>
      </c>
      <c r="M67" s="35" t="s">
        <v>623</v>
      </c>
      <c r="N67" s="35" t="s">
        <v>563</v>
      </c>
      <c r="O67" s="35" t="s">
        <v>459</v>
      </c>
      <c r="P67" s="35" t="s">
        <v>624</v>
      </c>
    </row>
    <row r="68" customFormat="false" ht="15" hidden="false" customHeight="false" outlineLevel="0" collapsed="false">
      <c r="A68" s="35" t="s">
        <v>625</v>
      </c>
      <c r="B68" s="35" t="s">
        <v>431</v>
      </c>
      <c r="C68" s="35" t="s">
        <v>431</v>
      </c>
      <c r="D68" s="35" t="s">
        <v>431</v>
      </c>
      <c r="E68" s="35" t="s">
        <v>596</v>
      </c>
      <c r="F68" s="35" t="s">
        <v>436</v>
      </c>
      <c r="G68" s="35" t="s">
        <v>626</v>
      </c>
      <c r="H68" s="35" t="s">
        <v>407</v>
      </c>
      <c r="I68" s="35" t="s">
        <v>627</v>
      </c>
      <c r="J68" s="35" t="s">
        <v>409</v>
      </c>
      <c r="K68" s="35" t="s">
        <v>410</v>
      </c>
      <c r="L68" s="35" t="s">
        <v>468</v>
      </c>
      <c r="M68" s="35" t="s">
        <v>431</v>
      </c>
      <c r="N68" s="35" t="s">
        <v>628</v>
      </c>
      <c r="O68" s="35" t="s">
        <v>431</v>
      </c>
      <c r="P68" s="35" t="s">
        <v>629</v>
      </c>
    </row>
    <row r="69" customFormat="false" ht="15" hidden="false" customHeight="false" outlineLevel="0" collapsed="false">
      <c r="A69" s="35" t="s">
        <v>630</v>
      </c>
      <c r="B69" s="35" t="s">
        <v>433</v>
      </c>
      <c r="C69" s="35" t="s">
        <v>462</v>
      </c>
      <c r="D69" s="35" t="s">
        <v>631</v>
      </c>
      <c r="E69" s="35" t="s">
        <v>621</v>
      </c>
      <c r="F69" s="35" t="s">
        <v>436</v>
      </c>
      <c r="G69" s="35" t="s">
        <v>406</v>
      </c>
      <c r="H69" s="35" t="s">
        <v>421</v>
      </c>
      <c r="I69" s="35" t="s">
        <v>622</v>
      </c>
      <c r="J69" s="35" t="s">
        <v>468</v>
      </c>
      <c r="K69" s="35" t="s">
        <v>410</v>
      </c>
      <c r="L69" s="35" t="s">
        <v>468</v>
      </c>
      <c r="M69" s="35" t="s">
        <v>623</v>
      </c>
      <c r="N69" s="35" t="s">
        <v>563</v>
      </c>
      <c r="O69" s="35" t="s">
        <v>459</v>
      </c>
      <c r="P69" s="35" t="s">
        <v>624</v>
      </c>
    </row>
    <row r="70" customFormat="false" ht="15" hidden="false" customHeight="false" outlineLevel="0" collapsed="false">
      <c r="A70" s="35" t="s">
        <v>632</v>
      </c>
      <c r="B70" s="35" t="s">
        <v>433</v>
      </c>
      <c r="C70" s="35" t="s">
        <v>498</v>
      </c>
      <c r="D70" s="35" t="s">
        <v>631</v>
      </c>
      <c r="E70" s="35" t="s">
        <v>566</v>
      </c>
      <c r="F70" s="35" t="s">
        <v>436</v>
      </c>
      <c r="G70" s="35" t="s">
        <v>633</v>
      </c>
      <c r="H70" s="35" t="s">
        <v>421</v>
      </c>
      <c r="I70" s="35" t="s">
        <v>431</v>
      </c>
      <c r="J70" s="35" t="s">
        <v>561</v>
      </c>
      <c r="K70" s="35" t="s">
        <v>488</v>
      </c>
      <c r="L70" s="35" t="s">
        <v>468</v>
      </c>
      <c r="M70" s="35" t="s">
        <v>562</v>
      </c>
      <c r="N70" s="35" t="s">
        <v>563</v>
      </c>
      <c r="O70" s="35" t="s">
        <v>515</v>
      </c>
      <c r="P70" s="35" t="s">
        <v>552</v>
      </c>
    </row>
    <row r="71" customFormat="false" ht="15" hidden="false" customHeight="false" outlineLevel="0" collapsed="false">
      <c r="A71" s="35" t="s">
        <v>634</v>
      </c>
      <c r="B71" s="35" t="s">
        <v>433</v>
      </c>
      <c r="C71" s="35" t="s">
        <v>462</v>
      </c>
      <c r="D71" s="35" t="s">
        <v>631</v>
      </c>
      <c r="E71" s="35" t="s">
        <v>635</v>
      </c>
      <c r="F71" s="35" t="s">
        <v>436</v>
      </c>
      <c r="G71" s="35" t="s">
        <v>406</v>
      </c>
      <c r="H71" s="35" t="s">
        <v>421</v>
      </c>
      <c r="I71" s="35" t="s">
        <v>622</v>
      </c>
      <c r="J71" s="35" t="s">
        <v>468</v>
      </c>
      <c r="K71" s="35" t="s">
        <v>636</v>
      </c>
      <c r="L71" s="35" t="s">
        <v>468</v>
      </c>
      <c r="M71" s="35" t="s">
        <v>623</v>
      </c>
      <c r="N71" s="35" t="s">
        <v>563</v>
      </c>
      <c r="O71" s="35" t="s">
        <v>459</v>
      </c>
      <c r="P71" s="35" t="s">
        <v>624</v>
      </c>
    </row>
    <row r="72" customFormat="false" ht="15" hidden="false" customHeight="false" outlineLevel="0" collapsed="false">
      <c r="A72" s="35" t="s">
        <v>637</v>
      </c>
      <c r="B72" s="35" t="s">
        <v>638</v>
      </c>
      <c r="C72" s="35" t="s">
        <v>474</v>
      </c>
      <c r="D72" s="35" t="s">
        <v>639</v>
      </c>
      <c r="E72" s="35" t="s">
        <v>640</v>
      </c>
      <c r="F72" s="35" t="s">
        <v>641</v>
      </c>
      <c r="G72" s="35" t="s">
        <v>406</v>
      </c>
      <c r="H72" s="35" t="s">
        <v>421</v>
      </c>
      <c r="I72" s="35" t="s">
        <v>421</v>
      </c>
      <c r="J72" s="35" t="s">
        <v>468</v>
      </c>
      <c r="K72" s="35" t="s">
        <v>441</v>
      </c>
      <c r="L72" s="35" t="s">
        <v>468</v>
      </c>
      <c r="M72" s="35" t="s">
        <v>479</v>
      </c>
      <c r="N72" s="35" t="s">
        <v>642</v>
      </c>
      <c r="O72" s="35" t="s">
        <v>600</v>
      </c>
      <c r="P72" s="35" t="s">
        <v>643</v>
      </c>
    </row>
    <row r="73" customFormat="false" ht="15" hidden="false" customHeight="false" outlineLevel="0" collapsed="false">
      <c r="A73" s="35" t="s">
        <v>644</v>
      </c>
      <c r="B73" s="35" t="s">
        <v>645</v>
      </c>
      <c r="C73" s="35" t="s">
        <v>403</v>
      </c>
      <c r="D73" s="35" t="s">
        <v>646</v>
      </c>
      <c r="E73" s="35" t="s">
        <v>647</v>
      </c>
      <c r="F73" s="35" t="s">
        <v>571</v>
      </c>
      <c r="G73" s="35" t="s">
        <v>648</v>
      </c>
      <c r="H73" s="35" t="s">
        <v>407</v>
      </c>
      <c r="I73" s="35" t="s">
        <v>437</v>
      </c>
      <c r="J73" s="35" t="s">
        <v>468</v>
      </c>
      <c r="K73" s="35" t="s">
        <v>410</v>
      </c>
      <c r="L73" s="35" t="s">
        <v>468</v>
      </c>
      <c r="M73" s="35" t="s">
        <v>412</v>
      </c>
      <c r="N73" s="35" t="s">
        <v>491</v>
      </c>
      <c r="O73" s="35" t="s">
        <v>459</v>
      </c>
      <c r="P73" s="35" t="s">
        <v>431</v>
      </c>
    </row>
    <row r="74" customFormat="false" ht="15" hidden="false" customHeight="false" outlineLevel="0" collapsed="false">
      <c r="A74" s="35" t="s">
        <v>649</v>
      </c>
      <c r="B74" s="35" t="s">
        <v>433</v>
      </c>
      <c r="C74" s="35" t="s">
        <v>650</v>
      </c>
      <c r="D74" s="35" t="s">
        <v>431</v>
      </c>
      <c r="E74" s="35" t="s">
        <v>596</v>
      </c>
      <c r="F74" s="35" t="s">
        <v>431</v>
      </c>
      <c r="G74" s="35" t="s">
        <v>626</v>
      </c>
      <c r="H74" s="35" t="s">
        <v>431</v>
      </c>
      <c r="I74" s="35" t="s">
        <v>651</v>
      </c>
      <c r="J74" s="35" t="s">
        <v>652</v>
      </c>
      <c r="K74" s="35" t="s">
        <v>423</v>
      </c>
      <c r="L74" s="35" t="s">
        <v>468</v>
      </c>
      <c r="M74" s="35" t="s">
        <v>412</v>
      </c>
      <c r="N74" s="35" t="s">
        <v>628</v>
      </c>
      <c r="O74" s="35" t="s">
        <v>425</v>
      </c>
      <c r="P74" s="35" t="s">
        <v>591</v>
      </c>
    </row>
    <row r="75" customFormat="false" ht="15" hidden="false" customHeight="false" outlineLevel="0" collapsed="false">
      <c r="A75" s="35" t="s">
        <v>653</v>
      </c>
      <c r="B75" s="35" t="s">
        <v>645</v>
      </c>
      <c r="C75" s="35" t="s">
        <v>403</v>
      </c>
      <c r="D75" s="35" t="s">
        <v>646</v>
      </c>
      <c r="E75" s="35" t="s">
        <v>647</v>
      </c>
      <c r="F75" s="35" t="s">
        <v>436</v>
      </c>
      <c r="G75" s="35" t="s">
        <v>648</v>
      </c>
      <c r="H75" s="35" t="s">
        <v>407</v>
      </c>
      <c r="I75" s="35" t="s">
        <v>437</v>
      </c>
      <c r="J75" s="35" t="s">
        <v>468</v>
      </c>
      <c r="K75" s="35" t="s">
        <v>608</v>
      </c>
      <c r="L75" s="35" t="s">
        <v>468</v>
      </c>
      <c r="M75" s="35" t="s">
        <v>412</v>
      </c>
      <c r="N75" s="35" t="s">
        <v>491</v>
      </c>
      <c r="O75" s="35" t="s">
        <v>459</v>
      </c>
      <c r="P75" s="35" t="s">
        <v>591</v>
      </c>
    </row>
    <row r="76" customFormat="false" ht="15" hidden="false" customHeight="false" outlineLevel="0" collapsed="false">
      <c r="A76" s="35" t="s">
        <v>654</v>
      </c>
      <c r="B76" s="35" t="s">
        <v>645</v>
      </c>
      <c r="C76" s="35" t="s">
        <v>403</v>
      </c>
      <c r="D76" s="35" t="s">
        <v>646</v>
      </c>
      <c r="E76" s="35" t="s">
        <v>647</v>
      </c>
      <c r="F76" s="35" t="s">
        <v>436</v>
      </c>
      <c r="G76" s="35" t="s">
        <v>648</v>
      </c>
      <c r="H76" s="35" t="s">
        <v>407</v>
      </c>
      <c r="I76" s="35" t="s">
        <v>437</v>
      </c>
      <c r="J76" s="35" t="s">
        <v>468</v>
      </c>
      <c r="K76" s="35" t="s">
        <v>410</v>
      </c>
      <c r="L76" s="35" t="s">
        <v>468</v>
      </c>
      <c r="M76" s="35" t="s">
        <v>412</v>
      </c>
      <c r="N76" s="35" t="s">
        <v>491</v>
      </c>
      <c r="O76" s="35" t="s">
        <v>459</v>
      </c>
      <c r="P76" s="35" t="s">
        <v>655</v>
      </c>
    </row>
    <row r="77" customFormat="false" ht="15" hidden="false" customHeight="false" outlineLevel="0" collapsed="false">
      <c r="A77" s="35" t="s">
        <v>656</v>
      </c>
      <c r="B77" s="35" t="s">
        <v>433</v>
      </c>
      <c r="C77" s="35" t="s">
        <v>657</v>
      </c>
      <c r="D77" s="35" t="s">
        <v>501</v>
      </c>
      <c r="E77" s="35" t="s">
        <v>647</v>
      </c>
      <c r="F77" s="35" t="s">
        <v>436</v>
      </c>
      <c r="G77" s="35" t="s">
        <v>626</v>
      </c>
      <c r="H77" s="35" t="s">
        <v>421</v>
      </c>
      <c r="I77" s="35" t="s">
        <v>658</v>
      </c>
      <c r="J77" s="35" t="s">
        <v>561</v>
      </c>
      <c r="K77" s="35" t="s">
        <v>441</v>
      </c>
      <c r="L77" s="35" t="s">
        <v>468</v>
      </c>
      <c r="M77" s="35" t="s">
        <v>412</v>
      </c>
      <c r="N77" s="35" t="s">
        <v>659</v>
      </c>
      <c r="O77" s="35" t="s">
        <v>660</v>
      </c>
      <c r="P77" s="35" t="s">
        <v>643</v>
      </c>
    </row>
    <row r="78" customFormat="false" ht="15" hidden="false" customHeight="false" outlineLevel="0" collapsed="false">
      <c r="A78" s="35" t="s">
        <v>661</v>
      </c>
      <c r="B78" s="35" t="s">
        <v>645</v>
      </c>
      <c r="C78" s="35" t="s">
        <v>662</v>
      </c>
      <c r="D78" s="35" t="s">
        <v>501</v>
      </c>
      <c r="E78" s="35" t="s">
        <v>640</v>
      </c>
      <c r="F78" s="35" t="s">
        <v>641</v>
      </c>
      <c r="G78" s="35" t="s">
        <v>406</v>
      </c>
      <c r="H78" s="35" t="s">
        <v>421</v>
      </c>
      <c r="I78" s="35" t="s">
        <v>512</v>
      </c>
      <c r="J78" s="35" t="s">
        <v>663</v>
      </c>
      <c r="K78" s="35" t="s">
        <v>423</v>
      </c>
      <c r="L78" s="35" t="s">
        <v>468</v>
      </c>
      <c r="M78" s="35" t="s">
        <v>412</v>
      </c>
      <c r="N78" s="35" t="s">
        <v>491</v>
      </c>
      <c r="O78" s="35" t="s">
        <v>664</v>
      </c>
      <c r="P78" s="35" t="s">
        <v>552</v>
      </c>
    </row>
    <row r="79" customFormat="false" ht="15" hidden="false" customHeight="false" outlineLevel="0" collapsed="false">
      <c r="A79" s="35" t="s">
        <v>400</v>
      </c>
    </row>
    <row r="80" customFormat="false" ht="15" hidden="false" customHeight="false" outlineLevel="0" collapsed="false">
      <c r="A80" s="35" t="s">
        <v>665</v>
      </c>
      <c r="B80" s="35" t="s">
        <v>666</v>
      </c>
      <c r="C80" s="35" t="s">
        <v>462</v>
      </c>
      <c r="D80" s="35" t="s">
        <v>407</v>
      </c>
      <c r="E80" s="35" t="s">
        <v>576</v>
      </c>
      <c r="F80" s="35" t="s">
        <v>436</v>
      </c>
      <c r="G80" s="35" t="s">
        <v>667</v>
      </c>
      <c r="H80" s="35" t="s">
        <v>560</v>
      </c>
      <c r="I80" s="35" t="s">
        <v>668</v>
      </c>
      <c r="J80" s="35" t="s">
        <v>409</v>
      </c>
      <c r="K80" s="35" t="s">
        <v>478</v>
      </c>
      <c r="L80" s="35" t="s">
        <v>468</v>
      </c>
      <c r="M80" s="35" t="s">
        <v>669</v>
      </c>
      <c r="N80" s="35" t="s">
        <v>491</v>
      </c>
      <c r="O80" s="35" t="s">
        <v>670</v>
      </c>
      <c r="P80" s="35" t="s">
        <v>552</v>
      </c>
    </row>
    <row r="81" customFormat="false" ht="15" hidden="false" customHeight="false" outlineLevel="0" collapsed="false">
      <c r="A81" s="35" t="s">
        <v>671</v>
      </c>
      <c r="B81" s="35" t="s">
        <v>431</v>
      </c>
      <c r="C81" s="35" t="s">
        <v>462</v>
      </c>
      <c r="D81" s="35" t="s">
        <v>407</v>
      </c>
      <c r="E81" s="35" t="s">
        <v>576</v>
      </c>
      <c r="F81" s="35" t="s">
        <v>436</v>
      </c>
      <c r="G81" s="35" t="s">
        <v>667</v>
      </c>
      <c r="H81" s="35" t="s">
        <v>560</v>
      </c>
      <c r="I81" s="35" t="s">
        <v>668</v>
      </c>
      <c r="J81" s="35" t="s">
        <v>409</v>
      </c>
      <c r="K81" s="35" t="s">
        <v>478</v>
      </c>
      <c r="L81" s="35" t="s">
        <v>468</v>
      </c>
      <c r="M81" s="35" t="s">
        <v>669</v>
      </c>
      <c r="N81" s="35" t="s">
        <v>491</v>
      </c>
      <c r="O81" s="35" t="s">
        <v>670</v>
      </c>
      <c r="P81" s="35" t="s">
        <v>552</v>
      </c>
    </row>
    <row r="82" customFormat="false" ht="15" hidden="false" customHeight="false" outlineLevel="0" collapsed="false">
      <c r="A82" s="35" t="s">
        <v>672</v>
      </c>
      <c r="B82" s="35" t="s">
        <v>673</v>
      </c>
      <c r="C82" s="35" t="s">
        <v>462</v>
      </c>
      <c r="D82" s="35" t="s">
        <v>407</v>
      </c>
      <c r="E82" s="35" t="s">
        <v>576</v>
      </c>
      <c r="F82" s="35" t="s">
        <v>436</v>
      </c>
      <c r="G82" s="35" t="s">
        <v>667</v>
      </c>
      <c r="H82" s="35" t="s">
        <v>560</v>
      </c>
      <c r="I82" s="35" t="s">
        <v>668</v>
      </c>
      <c r="J82" s="35" t="s">
        <v>409</v>
      </c>
      <c r="K82" s="35" t="s">
        <v>478</v>
      </c>
      <c r="L82" s="35" t="s">
        <v>468</v>
      </c>
      <c r="M82" s="35" t="s">
        <v>669</v>
      </c>
      <c r="N82" s="35" t="s">
        <v>491</v>
      </c>
      <c r="O82" s="35" t="s">
        <v>572</v>
      </c>
      <c r="P82" s="35" t="s">
        <v>552</v>
      </c>
    </row>
    <row r="83" customFormat="false" ht="15" hidden="false" customHeight="false" outlineLevel="0" collapsed="false">
      <c r="A83" s="35" t="s">
        <v>674</v>
      </c>
      <c r="B83" s="35" t="s">
        <v>673</v>
      </c>
      <c r="C83" s="35" t="s">
        <v>462</v>
      </c>
      <c r="D83" s="35" t="s">
        <v>407</v>
      </c>
      <c r="E83" s="35" t="s">
        <v>576</v>
      </c>
      <c r="F83" s="35" t="s">
        <v>436</v>
      </c>
      <c r="G83" s="35" t="s">
        <v>667</v>
      </c>
      <c r="H83" s="35" t="s">
        <v>560</v>
      </c>
      <c r="I83" s="35" t="s">
        <v>668</v>
      </c>
      <c r="J83" s="35" t="s">
        <v>409</v>
      </c>
      <c r="K83" s="35" t="s">
        <v>478</v>
      </c>
      <c r="L83" s="35" t="s">
        <v>468</v>
      </c>
      <c r="M83" s="35" t="s">
        <v>669</v>
      </c>
      <c r="N83" s="35" t="s">
        <v>491</v>
      </c>
      <c r="O83" s="35" t="s">
        <v>670</v>
      </c>
      <c r="P83" s="35" t="s">
        <v>552</v>
      </c>
    </row>
    <row r="84" customFormat="false" ht="15" hidden="false" customHeight="false" outlineLevel="0" collapsed="false">
      <c r="A84" s="35" t="s">
        <v>675</v>
      </c>
      <c r="B84" s="35" t="s">
        <v>673</v>
      </c>
      <c r="C84" s="35" t="s">
        <v>462</v>
      </c>
      <c r="D84" s="35" t="s">
        <v>431</v>
      </c>
      <c r="E84" s="35" t="s">
        <v>576</v>
      </c>
      <c r="F84" s="35" t="s">
        <v>436</v>
      </c>
      <c r="G84" s="35" t="s">
        <v>667</v>
      </c>
      <c r="H84" s="35" t="s">
        <v>560</v>
      </c>
      <c r="I84" s="35" t="s">
        <v>668</v>
      </c>
      <c r="J84" s="35" t="s">
        <v>409</v>
      </c>
      <c r="K84" s="35" t="s">
        <v>478</v>
      </c>
      <c r="L84" s="35" t="s">
        <v>468</v>
      </c>
      <c r="M84" s="35" t="s">
        <v>669</v>
      </c>
      <c r="N84" s="35" t="s">
        <v>491</v>
      </c>
      <c r="O84" s="35" t="s">
        <v>670</v>
      </c>
      <c r="P84" s="35" t="s">
        <v>552</v>
      </c>
    </row>
    <row r="85" customFormat="false" ht="15" hidden="false" customHeight="false" outlineLevel="0" collapsed="false">
      <c r="A85" s="35" t="s">
        <v>676</v>
      </c>
      <c r="B85" s="35" t="s">
        <v>576</v>
      </c>
      <c r="C85" s="35" t="s">
        <v>462</v>
      </c>
      <c r="D85" s="35" t="s">
        <v>407</v>
      </c>
      <c r="E85" s="35" t="s">
        <v>576</v>
      </c>
      <c r="F85" s="35" t="s">
        <v>436</v>
      </c>
      <c r="G85" s="35" t="s">
        <v>667</v>
      </c>
      <c r="H85" s="35" t="s">
        <v>560</v>
      </c>
      <c r="I85" s="35" t="s">
        <v>668</v>
      </c>
      <c r="J85" s="35" t="s">
        <v>409</v>
      </c>
      <c r="K85" s="35" t="s">
        <v>478</v>
      </c>
      <c r="L85" s="35" t="s">
        <v>468</v>
      </c>
      <c r="M85" s="35" t="s">
        <v>669</v>
      </c>
      <c r="N85" s="35" t="s">
        <v>491</v>
      </c>
      <c r="O85" s="35" t="s">
        <v>572</v>
      </c>
      <c r="P85" s="35" t="s">
        <v>552</v>
      </c>
    </row>
    <row r="86" customFormat="false" ht="15" hidden="false" customHeight="false" outlineLevel="0" collapsed="false">
      <c r="A86" s="35" t="s">
        <v>677</v>
      </c>
      <c r="B86" s="35" t="s">
        <v>673</v>
      </c>
      <c r="C86" s="35" t="s">
        <v>462</v>
      </c>
      <c r="D86" s="35" t="s">
        <v>407</v>
      </c>
      <c r="E86" s="35" t="s">
        <v>576</v>
      </c>
      <c r="F86" s="35" t="s">
        <v>436</v>
      </c>
      <c r="G86" s="35" t="s">
        <v>667</v>
      </c>
      <c r="H86" s="35" t="s">
        <v>560</v>
      </c>
      <c r="I86" s="35" t="s">
        <v>668</v>
      </c>
      <c r="J86" s="35" t="s">
        <v>409</v>
      </c>
      <c r="K86" s="35" t="s">
        <v>478</v>
      </c>
      <c r="L86" s="35" t="s">
        <v>468</v>
      </c>
      <c r="M86" s="35" t="s">
        <v>669</v>
      </c>
      <c r="N86" s="35" t="s">
        <v>491</v>
      </c>
      <c r="O86" s="35" t="s">
        <v>572</v>
      </c>
      <c r="P86" s="35" t="s">
        <v>552</v>
      </c>
    </row>
    <row r="87" customFormat="false" ht="15" hidden="false" customHeight="false" outlineLevel="0" collapsed="false">
      <c r="A87" s="35" t="s">
        <v>678</v>
      </c>
      <c r="B87" s="35" t="s">
        <v>673</v>
      </c>
      <c r="C87" s="35" t="s">
        <v>462</v>
      </c>
      <c r="D87" s="35" t="s">
        <v>431</v>
      </c>
      <c r="E87" s="35" t="s">
        <v>576</v>
      </c>
      <c r="F87" s="35" t="s">
        <v>436</v>
      </c>
      <c r="G87" s="35" t="s">
        <v>667</v>
      </c>
      <c r="H87" s="35" t="s">
        <v>560</v>
      </c>
      <c r="I87" s="35" t="s">
        <v>668</v>
      </c>
      <c r="J87" s="35" t="s">
        <v>409</v>
      </c>
      <c r="K87" s="35" t="s">
        <v>478</v>
      </c>
      <c r="L87" s="35" t="s">
        <v>468</v>
      </c>
      <c r="M87" s="35" t="s">
        <v>669</v>
      </c>
      <c r="N87" s="35" t="s">
        <v>491</v>
      </c>
      <c r="O87" s="35" t="s">
        <v>670</v>
      </c>
      <c r="P87" s="35" t="s">
        <v>552</v>
      </c>
    </row>
    <row r="88" customFormat="false" ht="15" hidden="false" customHeight="false" outlineLevel="0" collapsed="false">
      <c r="A88" s="35" t="s">
        <v>679</v>
      </c>
      <c r="B88" s="35" t="s">
        <v>673</v>
      </c>
      <c r="C88" s="35" t="s">
        <v>462</v>
      </c>
      <c r="D88" s="35" t="s">
        <v>407</v>
      </c>
      <c r="E88" s="35" t="s">
        <v>431</v>
      </c>
      <c r="F88" s="35" t="s">
        <v>436</v>
      </c>
      <c r="G88" s="35" t="s">
        <v>667</v>
      </c>
      <c r="H88" s="35" t="s">
        <v>560</v>
      </c>
      <c r="I88" s="35" t="s">
        <v>668</v>
      </c>
      <c r="J88" s="35" t="s">
        <v>409</v>
      </c>
      <c r="K88" s="35" t="s">
        <v>478</v>
      </c>
      <c r="L88" s="35" t="s">
        <v>468</v>
      </c>
      <c r="M88" s="35" t="s">
        <v>669</v>
      </c>
      <c r="N88" s="35" t="s">
        <v>491</v>
      </c>
      <c r="O88" s="35" t="s">
        <v>670</v>
      </c>
      <c r="P88" s="35" t="s">
        <v>552</v>
      </c>
    </row>
    <row r="89" customFormat="false" ht="15" hidden="false" customHeight="false" outlineLevel="0" collapsed="false">
      <c r="A89" s="35" t="s">
        <v>680</v>
      </c>
      <c r="B89" s="35" t="s">
        <v>673</v>
      </c>
      <c r="C89" s="35" t="s">
        <v>462</v>
      </c>
      <c r="D89" s="35" t="s">
        <v>407</v>
      </c>
      <c r="E89" s="35" t="s">
        <v>576</v>
      </c>
      <c r="F89" s="35" t="s">
        <v>436</v>
      </c>
      <c r="G89" s="35" t="s">
        <v>667</v>
      </c>
      <c r="H89" s="35" t="s">
        <v>560</v>
      </c>
      <c r="I89" s="35" t="s">
        <v>668</v>
      </c>
      <c r="J89" s="35" t="s">
        <v>409</v>
      </c>
      <c r="K89" s="35" t="s">
        <v>478</v>
      </c>
      <c r="L89" s="35" t="s">
        <v>468</v>
      </c>
      <c r="M89" s="35" t="s">
        <v>669</v>
      </c>
      <c r="N89" s="35" t="s">
        <v>491</v>
      </c>
      <c r="O89" s="35" t="s">
        <v>572</v>
      </c>
      <c r="P89" s="35" t="s">
        <v>552</v>
      </c>
    </row>
    <row r="90" customFormat="false" ht="15" hidden="false" customHeight="false" outlineLevel="0" collapsed="false">
      <c r="A90" s="35" t="s">
        <v>681</v>
      </c>
      <c r="B90" s="35" t="s">
        <v>673</v>
      </c>
      <c r="C90" s="35" t="s">
        <v>462</v>
      </c>
      <c r="D90" s="35" t="s">
        <v>407</v>
      </c>
      <c r="E90" s="35" t="s">
        <v>576</v>
      </c>
      <c r="F90" s="35" t="s">
        <v>436</v>
      </c>
      <c r="G90" s="35" t="s">
        <v>667</v>
      </c>
      <c r="H90" s="35" t="s">
        <v>560</v>
      </c>
      <c r="I90" s="35" t="s">
        <v>668</v>
      </c>
      <c r="J90" s="35" t="s">
        <v>409</v>
      </c>
      <c r="K90" s="35" t="s">
        <v>478</v>
      </c>
      <c r="L90" s="35" t="s">
        <v>468</v>
      </c>
      <c r="M90" s="35" t="s">
        <v>669</v>
      </c>
      <c r="N90" s="35" t="s">
        <v>431</v>
      </c>
      <c r="O90" s="35" t="s">
        <v>670</v>
      </c>
      <c r="P90" s="35" t="s">
        <v>552</v>
      </c>
    </row>
    <row r="91" customFormat="false" ht="15" hidden="false" customHeight="false" outlineLevel="0" collapsed="false">
      <c r="A91" s="35" t="s">
        <v>682</v>
      </c>
      <c r="B91" s="35" t="s">
        <v>666</v>
      </c>
      <c r="C91" s="35" t="s">
        <v>462</v>
      </c>
      <c r="D91" s="35" t="s">
        <v>407</v>
      </c>
      <c r="E91" s="35" t="s">
        <v>566</v>
      </c>
      <c r="F91" s="35" t="s">
        <v>436</v>
      </c>
      <c r="G91" s="35" t="s">
        <v>667</v>
      </c>
      <c r="H91" s="35" t="s">
        <v>560</v>
      </c>
      <c r="I91" s="35" t="s">
        <v>668</v>
      </c>
      <c r="J91" s="35" t="s">
        <v>409</v>
      </c>
      <c r="K91" s="35" t="s">
        <v>478</v>
      </c>
      <c r="L91" s="35" t="s">
        <v>468</v>
      </c>
      <c r="M91" s="35" t="s">
        <v>669</v>
      </c>
      <c r="N91" s="35" t="s">
        <v>491</v>
      </c>
      <c r="O91" s="35" t="s">
        <v>572</v>
      </c>
      <c r="P91" s="35" t="s">
        <v>55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828125" defaultRowHeight="15" zeroHeight="false" outlineLevelRow="0" outlineLevelCol="0"/>
  <sheetData>
    <row r="1" customFormat="false" ht="15" hidden="false" customHeight="false" outlineLevel="0" collapsed="false">
      <c r="A1" s="0" t="s">
        <v>3</v>
      </c>
      <c r="B1" s="0" t="s">
        <v>683</v>
      </c>
      <c r="C1" s="0" t="s">
        <v>684</v>
      </c>
      <c r="D1" s="0" t="s">
        <v>683</v>
      </c>
      <c r="E1" s="0" t="s">
        <v>684</v>
      </c>
      <c r="F1" s="0" t="s">
        <v>683</v>
      </c>
      <c r="G1" s="0" t="s">
        <v>684</v>
      </c>
      <c r="H1" s="0" t="s">
        <v>683</v>
      </c>
      <c r="I1" s="0" t="s">
        <v>684</v>
      </c>
      <c r="J1" s="0" t="s">
        <v>683</v>
      </c>
      <c r="K1" s="0" t="s">
        <v>684</v>
      </c>
      <c r="L1" s="0" t="s">
        <v>683</v>
      </c>
      <c r="M1" s="0" t="s">
        <v>684</v>
      </c>
      <c r="N1" s="0" t="s">
        <v>683</v>
      </c>
      <c r="O1" s="0" t="s">
        <v>684</v>
      </c>
      <c r="P1" s="0" t="s">
        <v>683</v>
      </c>
      <c r="Q1" s="0" t="s">
        <v>684</v>
      </c>
      <c r="R1" s="0" t="s">
        <v>683</v>
      </c>
      <c r="S1" s="0" t="s">
        <v>684</v>
      </c>
      <c r="T1" s="0" t="s">
        <v>683</v>
      </c>
      <c r="U1" s="0" t="s">
        <v>684</v>
      </c>
      <c r="V1" s="0" t="s">
        <v>683</v>
      </c>
      <c r="W1" s="0" t="s">
        <v>684</v>
      </c>
      <c r="X1" s="0" t="s">
        <v>683</v>
      </c>
      <c r="Y1" s="0" t="s">
        <v>684</v>
      </c>
      <c r="Z1" s="0" t="s">
        <v>683</v>
      </c>
      <c r="AA1" s="0" t="s">
        <v>684</v>
      </c>
      <c r="AB1" s="0" t="s">
        <v>683</v>
      </c>
      <c r="AC1" s="0" t="s">
        <v>684</v>
      </c>
      <c r="AD1" s="0" t="s">
        <v>683</v>
      </c>
      <c r="AE1" s="0" t="s">
        <v>684</v>
      </c>
    </row>
    <row r="2" customFormat="false" ht="15" hidden="false" customHeight="false" outlineLevel="0" collapsed="false">
      <c r="A2" s="0" t="s">
        <v>317</v>
      </c>
      <c r="B2" s="0" t="s">
        <v>120</v>
      </c>
      <c r="D2" s="0" t="s">
        <v>121</v>
      </c>
      <c r="F2" s="0" t="s">
        <v>122</v>
      </c>
      <c r="H2" s="0" t="s">
        <v>123</v>
      </c>
      <c r="J2" s="0" t="s">
        <v>124</v>
      </c>
      <c r="L2" s="0" t="s">
        <v>125</v>
      </c>
      <c r="N2" s="0" t="s">
        <v>126</v>
      </c>
      <c r="P2" s="0" t="s">
        <v>127</v>
      </c>
      <c r="R2" s="0" t="s">
        <v>128</v>
      </c>
      <c r="T2" s="0" t="s">
        <v>129</v>
      </c>
      <c r="V2" s="0" t="s">
        <v>130</v>
      </c>
      <c r="X2" s="0" t="s">
        <v>131</v>
      </c>
      <c r="Z2" s="0" t="s">
        <v>132</v>
      </c>
      <c r="AB2" s="0" t="s">
        <v>133</v>
      </c>
      <c r="AD2" s="0" t="s">
        <v>134</v>
      </c>
    </row>
    <row r="3" customFormat="false" ht="15" hidden="false" customHeight="false" outlineLevel="0" collapsed="false">
      <c r="A3" s="0" t="s">
        <v>9</v>
      </c>
      <c r="B3" s="7" t="n">
        <v>274</v>
      </c>
      <c r="C3" s="7" t="n">
        <v>292</v>
      </c>
      <c r="D3" s="7" t="n">
        <v>186</v>
      </c>
      <c r="E3" s="7" t="n">
        <v>186</v>
      </c>
      <c r="F3" s="7" t="n">
        <v>300</v>
      </c>
      <c r="G3" s="7" t="n">
        <v>300</v>
      </c>
      <c r="H3" s="7" t="n">
        <v>301</v>
      </c>
      <c r="I3" s="7" t="n">
        <v>304</v>
      </c>
      <c r="J3" s="7" t="n">
        <v>301</v>
      </c>
      <c r="K3" s="7" t="n">
        <v>304</v>
      </c>
      <c r="L3" s="7" t="n">
        <v>333</v>
      </c>
      <c r="M3" s="7" t="n">
        <v>333</v>
      </c>
      <c r="N3" s="7" t="n">
        <v>321</v>
      </c>
      <c r="O3" s="7" t="n">
        <v>321</v>
      </c>
      <c r="P3" s="7" t="n">
        <v>321</v>
      </c>
      <c r="Q3" s="7" t="n">
        <v>330</v>
      </c>
      <c r="R3" s="7" t="n">
        <v>229</v>
      </c>
      <c r="S3" s="7" t="n">
        <v>229</v>
      </c>
      <c r="T3" s="7" t="n">
        <v>201</v>
      </c>
      <c r="U3" s="7" t="n">
        <v>201</v>
      </c>
      <c r="V3" s="7" t="n">
        <v>210</v>
      </c>
      <c r="W3" s="7" t="n">
        <v>213</v>
      </c>
      <c r="X3" s="7" t="n">
        <v>260</v>
      </c>
      <c r="Y3" s="7" t="n">
        <v>260</v>
      </c>
      <c r="Z3" s="7" t="n">
        <v>189</v>
      </c>
      <c r="AA3" s="7" t="n">
        <v>192</v>
      </c>
      <c r="AB3" s="7" t="n">
        <v>214</v>
      </c>
      <c r="AC3" s="7" t="n">
        <v>222</v>
      </c>
      <c r="AD3" s="7" t="n">
        <v>300</v>
      </c>
      <c r="AE3" s="7" t="n">
        <v>306</v>
      </c>
    </row>
    <row r="4" customFormat="false" ht="15" hidden="false" customHeight="false" outlineLevel="0" collapsed="false">
      <c r="A4" s="0" t="s">
        <v>15</v>
      </c>
      <c r="B4" s="7" t="n">
        <v>277</v>
      </c>
      <c r="C4" s="7" t="n">
        <v>289</v>
      </c>
      <c r="D4" s="7" t="n">
        <v>186</v>
      </c>
      <c r="E4" s="7" t="n">
        <v>186</v>
      </c>
      <c r="F4" s="7" t="n">
        <v>300</v>
      </c>
      <c r="G4" s="7" t="n">
        <v>300</v>
      </c>
      <c r="H4" s="7" t="n">
        <v>289</v>
      </c>
      <c r="I4" s="7" t="n">
        <v>304</v>
      </c>
      <c r="J4" s="7" t="n">
        <v>295</v>
      </c>
      <c r="K4" s="7" t="n">
        <v>301</v>
      </c>
      <c r="L4" s="7" t="n">
        <v>333</v>
      </c>
      <c r="M4" s="7" t="n">
        <v>341</v>
      </c>
      <c r="N4" s="7" t="n">
        <v>318</v>
      </c>
      <c r="O4" s="7" t="n">
        <v>321</v>
      </c>
      <c r="P4" s="7" t="n">
        <v>321</v>
      </c>
      <c r="Q4" s="7" t="n">
        <v>324</v>
      </c>
      <c r="R4" s="7" t="n">
        <v>229</v>
      </c>
      <c r="S4" s="7" t="n">
        <v>229</v>
      </c>
      <c r="T4" s="7" t="n">
        <v>198</v>
      </c>
      <c r="U4" s="7" t="n">
        <v>198</v>
      </c>
      <c r="V4" s="7" t="n">
        <v>210</v>
      </c>
      <c r="W4" s="7" t="n">
        <v>213</v>
      </c>
      <c r="X4" s="7" t="n">
        <v>260</v>
      </c>
      <c r="Y4" s="7" t="n">
        <v>260</v>
      </c>
      <c r="Z4" s="7" t="n">
        <v>192</v>
      </c>
      <c r="AA4" s="7" t="n">
        <v>210</v>
      </c>
      <c r="AB4" s="7" t="n">
        <v>226</v>
      </c>
      <c r="AC4" s="7" t="n">
        <v>226</v>
      </c>
      <c r="AD4" s="7" t="n">
        <v>300</v>
      </c>
      <c r="AE4" s="7" t="n">
        <v>300</v>
      </c>
    </row>
    <row r="5" customFormat="false" ht="15" hidden="false" customHeight="false" outlineLevel="0" collapsed="false">
      <c r="A5" s="0" t="s">
        <v>16</v>
      </c>
      <c r="B5" s="7" t="n">
        <v>274</v>
      </c>
      <c r="C5" s="7" t="n">
        <v>292</v>
      </c>
      <c r="D5" s="7" t="n">
        <v>186</v>
      </c>
      <c r="E5" s="7" t="n">
        <v>186</v>
      </c>
      <c r="F5" s="7" t="n">
        <v>300</v>
      </c>
      <c r="G5" s="7" t="n">
        <v>300</v>
      </c>
      <c r="H5" s="7" t="n">
        <v>301</v>
      </c>
      <c r="I5" s="7" t="n">
        <v>304</v>
      </c>
      <c r="J5" s="7" t="n">
        <v>301</v>
      </c>
      <c r="K5" s="7" t="n">
        <v>304</v>
      </c>
      <c r="L5" s="7" t="n">
        <v>333</v>
      </c>
      <c r="M5" s="7" t="n">
        <v>333</v>
      </c>
      <c r="N5" s="7" t="n">
        <v>321</v>
      </c>
      <c r="O5" s="7" t="n">
        <v>321</v>
      </c>
      <c r="P5" s="7" t="n">
        <v>321</v>
      </c>
      <c r="Q5" s="7" t="n">
        <v>330</v>
      </c>
      <c r="R5" s="7" t="n">
        <v>229</v>
      </c>
      <c r="S5" s="7" t="n">
        <v>229</v>
      </c>
      <c r="T5" s="7" t="n">
        <v>201</v>
      </c>
      <c r="U5" s="7" t="n">
        <v>201</v>
      </c>
      <c r="V5" s="7" t="n">
        <v>210</v>
      </c>
      <c r="W5" s="7" t="n">
        <v>213</v>
      </c>
      <c r="X5" s="7" t="n">
        <v>260</v>
      </c>
      <c r="Y5" s="7" t="n">
        <v>260</v>
      </c>
      <c r="Z5" s="7" t="n">
        <v>189</v>
      </c>
      <c r="AA5" s="7" t="n">
        <v>192</v>
      </c>
      <c r="AB5" s="7" t="n">
        <v>214</v>
      </c>
      <c r="AC5" s="7" t="n">
        <v>222</v>
      </c>
      <c r="AD5" s="7" t="n">
        <v>300</v>
      </c>
      <c r="AE5" s="7" t="n">
        <v>306</v>
      </c>
    </row>
    <row r="6" customFormat="false" ht="15" hidden="false" customHeight="false" outlineLevel="0" collapsed="false">
      <c r="A6" s="0" t="s">
        <v>17</v>
      </c>
      <c r="B6" s="7" t="n">
        <v>277</v>
      </c>
      <c r="C6" s="7" t="n">
        <v>289</v>
      </c>
      <c r="D6" s="7" t="n">
        <v>186</v>
      </c>
      <c r="E6" s="7" t="n">
        <v>186</v>
      </c>
      <c r="F6" s="7" t="n">
        <v>300</v>
      </c>
      <c r="G6" s="7" t="n">
        <v>300</v>
      </c>
      <c r="H6" s="7" t="n">
        <v>289</v>
      </c>
      <c r="I6" s="7" t="n">
        <v>304</v>
      </c>
      <c r="J6" s="7" t="n">
        <v>295</v>
      </c>
      <c r="K6" s="7" t="n">
        <v>301</v>
      </c>
      <c r="L6" s="7" t="n">
        <v>333</v>
      </c>
      <c r="M6" s="7" t="n">
        <v>341</v>
      </c>
      <c r="N6" s="7" t="n">
        <v>318</v>
      </c>
      <c r="O6" s="7" t="n">
        <v>321</v>
      </c>
      <c r="P6" s="7" t="n">
        <v>321</v>
      </c>
      <c r="Q6" s="7" t="n">
        <v>324</v>
      </c>
      <c r="R6" s="7" t="n">
        <v>229</v>
      </c>
      <c r="S6" s="7" t="n">
        <v>229</v>
      </c>
      <c r="T6" s="7" t="n">
        <v>198</v>
      </c>
      <c r="U6" s="7" t="n">
        <v>198</v>
      </c>
      <c r="V6" s="7" t="n">
        <v>210</v>
      </c>
      <c r="W6" s="7" t="n">
        <v>213</v>
      </c>
      <c r="X6" s="7" t="n">
        <v>260</v>
      </c>
      <c r="Y6" s="7" t="n">
        <v>260</v>
      </c>
      <c r="Z6" s="7" t="n">
        <v>192</v>
      </c>
      <c r="AA6" s="7" t="n">
        <v>210</v>
      </c>
      <c r="AB6" s="7" t="n">
        <v>226</v>
      </c>
      <c r="AC6" s="7" t="n">
        <v>226</v>
      </c>
      <c r="AD6" s="7" t="n">
        <v>300</v>
      </c>
      <c r="AE6" s="7" t="n">
        <v>300</v>
      </c>
    </row>
    <row r="7" customFormat="false" ht="15" hidden="false" customHeight="false" outlineLevel="0" collapsed="false">
      <c r="A7" s="0" t="s">
        <v>18</v>
      </c>
      <c r="B7" s="7" t="n">
        <v>274</v>
      </c>
      <c r="C7" s="7" t="n">
        <v>292</v>
      </c>
      <c r="D7" s="7" t="n">
        <v>186</v>
      </c>
      <c r="E7" s="7" t="n">
        <v>186</v>
      </c>
      <c r="F7" s="7" t="n">
        <v>300</v>
      </c>
      <c r="G7" s="7" t="n">
        <v>300</v>
      </c>
      <c r="H7" s="7" t="n">
        <v>301</v>
      </c>
      <c r="I7" s="7" t="n">
        <v>304</v>
      </c>
      <c r="J7" s="7" t="n">
        <v>301</v>
      </c>
      <c r="K7" s="7" t="n">
        <v>304</v>
      </c>
      <c r="L7" s="7" t="n">
        <v>333</v>
      </c>
      <c r="M7" s="7" t="n">
        <v>333</v>
      </c>
      <c r="N7" s="7" t="n">
        <v>321</v>
      </c>
      <c r="O7" s="7" t="n">
        <v>321</v>
      </c>
      <c r="P7" s="7" t="n">
        <v>321</v>
      </c>
      <c r="Q7" s="7" t="n">
        <v>330</v>
      </c>
      <c r="R7" s="7" t="n">
        <v>229</v>
      </c>
      <c r="S7" s="7" t="n">
        <v>229</v>
      </c>
      <c r="T7" s="7" t="n">
        <v>201</v>
      </c>
      <c r="U7" s="7" t="n">
        <v>201</v>
      </c>
      <c r="V7" s="7" t="n">
        <v>216</v>
      </c>
      <c r="W7" s="7" t="n">
        <v>216</v>
      </c>
      <c r="X7" s="7" t="n">
        <v>260</v>
      </c>
      <c r="Y7" s="7" t="n">
        <v>260</v>
      </c>
      <c r="Z7" s="7" t="n">
        <v>189</v>
      </c>
      <c r="AA7" s="7" t="n">
        <v>192</v>
      </c>
      <c r="AB7" s="7" t="n">
        <v>214</v>
      </c>
      <c r="AC7" s="7" t="n">
        <v>222</v>
      </c>
      <c r="AD7" s="7" t="n">
        <v>300</v>
      </c>
      <c r="AE7" s="7" t="n">
        <v>306</v>
      </c>
    </row>
    <row r="8" customFormat="false" ht="15" hidden="false" customHeight="false" outlineLevel="0" collapsed="false">
      <c r="A8" s="0" t="s">
        <v>19</v>
      </c>
      <c r="B8" s="7" t="n">
        <v>274</v>
      </c>
      <c r="C8" s="7" t="n">
        <v>292</v>
      </c>
      <c r="D8" s="7" t="n">
        <v>186</v>
      </c>
      <c r="E8" s="7" t="n">
        <v>186</v>
      </c>
      <c r="F8" s="7" t="n">
        <v>300</v>
      </c>
      <c r="G8" s="7" t="n">
        <v>300</v>
      </c>
      <c r="H8" s="7" t="n">
        <v>301</v>
      </c>
      <c r="I8" s="7" t="n">
        <v>304</v>
      </c>
      <c r="J8" s="7" t="n">
        <v>301</v>
      </c>
      <c r="K8" s="7" t="n">
        <v>304</v>
      </c>
      <c r="L8" s="7" t="n">
        <v>333</v>
      </c>
      <c r="M8" s="7" t="n">
        <v>333</v>
      </c>
      <c r="N8" s="7" t="n">
        <v>321</v>
      </c>
      <c r="O8" s="7" t="n">
        <v>321</v>
      </c>
      <c r="P8" s="7" t="n">
        <v>321</v>
      </c>
      <c r="Q8" s="7" t="n">
        <v>330</v>
      </c>
      <c r="R8" s="7" t="n">
        <v>229</v>
      </c>
      <c r="S8" s="7" t="n">
        <v>229</v>
      </c>
      <c r="T8" s="7" t="n">
        <v>201</v>
      </c>
      <c r="U8" s="7" t="n">
        <v>201</v>
      </c>
      <c r="V8" s="7" t="n">
        <v>0</v>
      </c>
      <c r="W8" s="7" t="n">
        <v>0</v>
      </c>
      <c r="X8" s="7" t="n">
        <v>260</v>
      </c>
      <c r="Y8" s="7" t="n">
        <v>260</v>
      </c>
      <c r="Z8" s="7" t="n">
        <v>189</v>
      </c>
      <c r="AA8" s="7" t="n">
        <v>192</v>
      </c>
      <c r="AB8" s="7" t="n">
        <v>214</v>
      </c>
      <c r="AC8" s="7" t="n">
        <v>222</v>
      </c>
      <c r="AD8" s="7" t="n">
        <v>300</v>
      </c>
      <c r="AE8" s="7" t="n">
        <v>306</v>
      </c>
    </row>
    <row r="9" customFormat="false" ht="15" hidden="false" customHeight="false" outlineLevel="0" collapsed="false">
      <c r="A9" s="0" t="s">
        <v>20</v>
      </c>
      <c r="B9" s="7" t="n">
        <v>271</v>
      </c>
      <c r="C9" s="7" t="n">
        <v>277</v>
      </c>
      <c r="D9" s="7" t="n">
        <v>186</v>
      </c>
      <c r="E9" s="7" t="n">
        <v>186</v>
      </c>
      <c r="F9" s="7" t="n">
        <v>300</v>
      </c>
      <c r="G9" s="7" t="n">
        <v>309</v>
      </c>
      <c r="H9" s="7" t="n">
        <v>289</v>
      </c>
      <c r="I9" s="7" t="n">
        <v>313</v>
      </c>
      <c r="J9" s="7" t="n">
        <v>298</v>
      </c>
      <c r="K9" s="7" t="n">
        <v>298</v>
      </c>
      <c r="L9" s="7" t="n">
        <v>333</v>
      </c>
      <c r="M9" s="7" t="n">
        <v>333</v>
      </c>
      <c r="N9" s="7" t="n">
        <v>324</v>
      </c>
      <c r="O9" s="7" t="n">
        <v>324</v>
      </c>
      <c r="P9" s="7" t="n">
        <v>321</v>
      </c>
      <c r="Q9" s="7" t="n">
        <v>321</v>
      </c>
      <c r="R9" s="7" t="n">
        <v>229</v>
      </c>
      <c r="S9" s="7" t="n">
        <v>232</v>
      </c>
      <c r="T9" s="7" t="n">
        <v>198</v>
      </c>
      <c r="U9" s="7" t="n">
        <v>198</v>
      </c>
      <c r="V9" s="7" t="n">
        <v>216</v>
      </c>
      <c r="W9" s="7" t="n">
        <v>216</v>
      </c>
      <c r="X9" s="7" t="n">
        <v>260</v>
      </c>
      <c r="Y9" s="7" t="n">
        <v>260</v>
      </c>
      <c r="Z9" s="7" t="n">
        <v>189</v>
      </c>
      <c r="AA9" s="7" t="n">
        <v>192</v>
      </c>
      <c r="AB9" s="7" t="n">
        <v>226</v>
      </c>
      <c r="AC9" s="7" t="n">
        <v>234</v>
      </c>
      <c r="AD9" s="7" t="n">
        <v>300</v>
      </c>
      <c r="AE9" s="7" t="n">
        <v>300</v>
      </c>
    </row>
    <row r="10" customFormat="false" ht="15" hidden="false" customHeight="false" outlineLevel="0" collapsed="false">
      <c r="A10" s="0" t="s">
        <v>21</v>
      </c>
      <c r="B10" s="7" t="n">
        <v>271</v>
      </c>
      <c r="C10" s="7" t="n">
        <v>277</v>
      </c>
      <c r="D10" s="7" t="n">
        <v>186</v>
      </c>
      <c r="E10" s="7" t="n">
        <v>186</v>
      </c>
      <c r="F10" s="7" t="n">
        <v>300</v>
      </c>
      <c r="G10" s="7" t="n">
        <v>309</v>
      </c>
      <c r="H10" s="7" t="n">
        <v>289</v>
      </c>
      <c r="I10" s="7" t="n">
        <v>313</v>
      </c>
      <c r="J10" s="7" t="n">
        <v>298</v>
      </c>
      <c r="K10" s="7" t="n">
        <v>298</v>
      </c>
      <c r="L10" s="7" t="n">
        <v>333</v>
      </c>
      <c r="M10" s="7" t="n">
        <v>333</v>
      </c>
      <c r="N10" s="7" t="n">
        <v>0</v>
      </c>
      <c r="O10" s="7" t="n">
        <v>0</v>
      </c>
      <c r="P10" s="7" t="n">
        <v>321</v>
      </c>
      <c r="Q10" s="7" t="n">
        <v>321</v>
      </c>
      <c r="R10" s="7" t="n">
        <v>229</v>
      </c>
      <c r="S10" s="7" t="n">
        <v>232</v>
      </c>
      <c r="T10" s="7" t="n">
        <v>198</v>
      </c>
      <c r="U10" s="7" t="n">
        <v>198</v>
      </c>
      <c r="V10" s="7" t="n">
        <v>207</v>
      </c>
      <c r="W10" s="7" t="n">
        <v>210</v>
      </c>
      <c r="X10" s="7" t="n">
        <v>260</v>
      </c>
      <c r="Y10" s="7" t="n">
        <v>260</v>
      </c>
      <c r="Z10" s="7" t="n">
        <v>189</v>
      </c>
      <c r="AA10" s="7" t="n">
        <v>192</v>
      </c>
      <c r="AB10" s="7" t="n">
        <v>226</v>
      </c>
      <c r="AC10" s="7" t="n">
        <v>234</v>
      </c>
      <c r="AD10" s="7" t="n">
        <v>300</v>
      </c>
      <c r="AE10" s="7" t="n">
        <v>300</v>
      </c>
    </row>
    <row r="11" customFormat="false" ht="15" hidden="false" customHeight="false" outlineLevel="0" collapsed="false">
      <c r="A11" s="0" t="s">
        <v>22</v>
      </c>
      <c r="B11" s="7" t="n">
        <v>271</v>
      </c>
      <c r="C11" s="7" t="n">
        <v>277</v>
      </c>
      <c r="D11" s="7" t="n">
        <v>183</v>
      </c>
      <c r="E11" s="7" t="n">
        <v>195</v>
      </c>
      <c r="F11" s="7" t="n">
        <v>300</v>
      </c>
      <c r="G11" s="7" t="n">
        <v>306</v>
      </c>
      <c r="H11" s="7" t="n">
        <v>304</v>
      </c>
      <c r="I11" s="7" t="n">
        <v>304</v>
      </c>
      <c r="J11" s="7" t="n">
        <v>288</v>
      </c>
      <c r="K11" s="7" t="n">
        <v>298</v>
      </c>
      <c r="L11" s="7" t="n">
        <v>333</v>
      </c>
      <c r="M11" s="7" t="n">
        <v>341</v>
      </c>
      <c r="N11" s="7" t="n">
        <v>321</v>
      </c>
      <c r="O11" s="7" t="n">
        <v>321</v>
      </c>
      <c r="P11" s="7" t="n">
        <v>321</v>
      </c>
      <c r="Q11" s="7" t="n">
        <v>321</v>
      </c>
      <c r="R11" s="7" t="n">
        <v>214</v>
      </c>
      <c r="S11" s="7" t="n">
        <v>229</v>
      </c>
      <c r="T11" s="7" t="n">
        <v>201</v>
      </c>
      <c r="U11" s="7" t="n">
        <v>201</v>
      </c>
      <c r="V11" s="7" t="n">
        <v>210</v>
      </c>
      <c r="W11" s="7" t="n">
        <v>216</v>
      </c>
      <c r="X11" s="7" t="n">
        <v>260</v>
      </c>
      <c r="Y11" s="7" t="n">
        <v>260</v>
      </c>
      <c r="Z11" s="7" t="n">
        <v>192</v>
      </c>
      <c r="AA11" s="7" t="n">
        <v>195</v>
      </c>
      <c r="AB11" s="7" t="n">
        <v>226</v>
      </c>
      <c r="AC11" s="7" t="n">
        <v>234</v>
      </c>
      <c r="AD11" s="7" t="n">
        <v>300</v>
      </c>
      <c r="AE11" s="7" t="n">
        <v>306</v>
      </c>
    </row>
    <row r="12" customFormat="false" ht="15" hidden="false" customHeight="false" outlineLevel="0" collapsed="false">
      <c r="A12" s="0" t="s">
        <v>23</v>
      </c>
      <c r="B12" s="7" t="n">
        <v>271</v>
      </c>
      <c r="C12" s="7" t="n">
        <v>277</v>
      </c>
      <c r="D12" s="7" t="n">
        <v>186</v>
      </c>
      <c r="E12" s="7" t="n">
        <v>186</v>
      </c>
      <c r="F12" s="7" t="n">
        <v>300</v>
      </c>
      <c r="G12" s="7" t="n">
        <v>309</v>
      </c>
      <c r="H12" s="7" t="n">
        <v>289</v>
      </c>
      <c r="I12" s="7" t="n">
        <v>313</v>
      </c>
      <c r="J12" s="7" t="n">
        <v>301</v>
      </c>
      <c r="K12" s="7" t="n">
        <v>301</v>
      </c>
      <c r="L12" s="7" t="n">
        <v>333</v>
      </c>
      <c r="M12" s="7" t="n">
        <v>333</v>
      </c>
      <c r="N12" s="7" t="n">
        <v>324</v>
      </c>
      <c r="O12" s="7" t="n">
        <v>324</v>
      </c>
      <c r="P12" s="7" t="n">
        <v>321</v>
      </c>
      <c r="Q12" s="7" t="n">
        <v>321</v>
      </c>
      <c r="R12" s="7" t="n">
        <v>229</v>
      </c>
      <c r="S12" s="7" t="n">
        <v>232</v>
      </c>
      <c r="T12" s="7" t="n">
        <v>198</v>
      </c>
      <c r="U12" s="7" t="n">
        <v>198</v>
      </c>
      <c r="V12" s="7" t="n">
        <v>210</v>
      </c>
      <c r="W12" s="7" t="n">
        <v>210</v>
      </c>
      <c r="X12" s="7" t="n">
        <v>260</v>
      </c>
      <c r="Y12" s="7" t="n">
        <v>260</v>
      </c>
      <c r="Z12" s="7" t="n">
        <v>189</v>
      </c>
      <c r="AA12" s="7" t="n">
        <v>192</v>
      </c>
      <c r="AB12" s="7" t="n">
        <v>226</v>
      </c>
      <c r="AC12" s="7" t="n">
        <v>234</v>
      </c>
      <c r="AD12" s="7" t="n">
        <v>300</v>
      </c>
      <c r="AE12" s="7" t="n">
        <v>300</v>
      </c>
    </row>
    <row r="13" customFormat="false" ht="15" hidden="false" customHeight="false" outlineLevel="0" collapsed="false">
      <c r="A13" s="0" t="s">
        <v>24</v>
      </c>
      <c r="B13" s="7" t="n">
        <v>271</v>
      </c>
      <c r="C13" s="7" t="n">
        <v>277</v>
      </c>
      <c r="D13" s="7" t="n">
        <v>186</v>
      </c>
      <c r="E13" s="7" t="n">
        <v>186</v>
      </c>
      <c r="F13" s="7" t="n">
        <v>300</v>
      </c>
      <c r="G13" s="7" t="n">
        <v>309</v>
      </c>
      <c r="H13" s="7" t="n">
        <v>289</v>
      </c>
      <c r="I13" s="7" t="n">
        <v>313</v>
      </c>
      <c r="J13" s="7" t="n">
        <v>298</v>
      </c>
      <c r="K13" s="7" t="n">
        <v>298</v>
      </c>
      <c r="L13" s="7" t="n">
        <v>333</v>
      </c>
      <c r="M13" s="7" t="n">
        <v>333</v>
      </c>
      <c r="N13" s="7" t="n">
        <v>324</v>
      </c>
      <c r="O13" s="7" t="n">
        <v>324</v>
      </c>
      <c r="P13" s="7" t="n">
        <v>321</v>
      </c>
      <c r="Q13" s="7" t="n">
        <v>321</v>
      </c>
      <c r="R13" s="7" t="n">
        <v>229</v>
      </c>
      <c r="S13" s="7" t="n">
        <v>232</v>
      </c>
      <c r="T13" s="7" t="n">
        <v>198</v>
      </c>
      <c r="U13" s="7" t="n">
        <v>198</v>
      </c>
      <c r="V13" s="7" t="n">
        <v>207</v>
      </c>
      <c r="W13" s="7" t="n">
        <v>210</v>
      </c>
      <c r="X13" s="7" t="n">
        <v>260</v>
      </c>
      <c r="Y13" s="7" t="n">
        <v>260</v>
      </c>
      <c r="Z13" s="7" t="n">
        <v>189</v>
      </c>
      <c r="AA13" s="7" t="n">
        <v>192</v>
      </c>
      <c r="AB13" s="7" t="n">
        <v>226</v>
      </c>
      <c r="AC13" s="7" t="n">
        <v>234</v>
      </c>
      <c r="AD13" s="7" t="n">
        <v>300</v>
      </c>
      <c r="AE13" s="7" t="n">
        <v>300</v>
      </c>
    </row>
    <row r="14" customFormat="false" ht="15" hidden="false" customHeight="false" outlineLevel="0" collapsed="false">
      <c r="A14" s="0" t="s">
        <v>25</v>
      </c>
      <c r="B14" s="7" t="n">
        <v>271</v>
      </c>
      <c r="C14" s="7" t="n">
        <v>292</v>
      </c>
      <c r="D14" s="7" t="n">
        <v>186</v>
      </c>
      <c r="E14" s="7" t="n">
        <v>186</v>
      </c>
      <c r="F14" s="7" t="n">
        <v>291</v>
      </c>
      <c r="G14" s="7" t="n">
        <v>303</v>
      </c>
      <c r="H14" s="7" t="n">
        <v>304</v>
      </c>
      <c r="I14" s="7" t="n">
        <v>313</v>
      </c>
      <c r="J14" s="7" t="n">
        <v>295</v>
      </c>
      <c r="K14" s="7" t="n">
        <v>304</v>
      </c>
      <c r="L14" s="7" t="n">
        <v>333</v>
      </c>
      <c r="M14" s="7" t="n">
        <v>333</v>
      </c>
      <c r="N14" s="7" t="n">
        <v>321</v>
      </c>
      <c r="O14" s="7" t="n">
        <v>324</v>
      </c>
      <c r="P14" s="7" t="n">
        <v>321</v>
      </c>
      <c r="Q14" s="7" t="n">
        <v>321</v>
      </c>
      <c r="R14" s="7" t="n">
        <v>214</v>
      </c>
      <c r="S14" s="7" t="n">
        <v>229</v>
      </c>
      <c r="T14" s="7" t="n">
        <v>198</v>
      </c>
      <c r="U14" s="7" t="n">
        <v>198</v>
      </c>
      <c r="V14" s="7" t="n">
        <v>207</v>
      </c>
      <c r="W14" s="7" t="n">
        <v>213</v>
      </c>
      <c r="X14" s="7" t="n">
        <v>260</v>
      </c>
      <c r="Y14" s="7" t="n">
        <v>260</v>
      </c>
      <c r="Z14" s="7" t="n">
        <v>192</v>
      </c>
      <c r="AA14" s="7" t="n">
        <v>210</v>
      </c>
      <c r="AB14" s="7" t="n">
        <v>214</v>
      </c>
      <c r="AC14" s="7" t="n">
        <v>226</v>
      </c>
      <c r="AD14" s="7" t="n">
        <v>300</v>
      </c>
      <c r="AE14" s="7" t="n">
        <v>300</v>
      </c>
    </row>
    <row r="15" customFormat="false" ht="15" hidden="false" customHeight="false" outlineLevel="0" collapsed="false">
      <c r="A15" s="0" t="s">
        <v>150</v>
      </c>
      <c r="B15" s="7"/>
      <c r="C15" s="7"/>
      <c r="D15" s="7"/>
      <c r="E15" s="7"/>
      <c r="F15" s="7"/>
      <c r="G15" s="7"/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</row>
    <row r="16" customFormat="false" ht="15" hidden="false" customHeight="false" outlineLevel="0" collapsed="false">
      <c r="A16" s="0" t="s">
        <v>26</v>
      </c>
      <c r="B16" s="7" t="n">
        <v>271</v>
      </c>
      <c r="C16" s="7" t="n">
        <v>280</v>
      </c>
      <c r="D16" s="7" t="n">
        <v>195</v>
      </c>
      <c r="E16" s="7" t="n">
        <v>195</v>
      </c>
      <c r="F16" s="7" t="n">
        <v>303</v>
      </c>
      <c r="G16" s="7" t="n">
        <v>312</v>
      </c>
      <c r="H16" s="7" t="n">
        <v>304</v>
      </c>
      <c r="I16" s="7" t="n">
        <v>310</v>
      </c>
      <c r="J16" s="7" t="n">
        <v>295</v>
      </c>
      <c r="K16" s="7" t="n">
        <v>301</v>
      </c>
      <c r="L16" s="7" t="n">
        <v>339</v>
      </c>
      <c r="M16" s="7" t="n">
        <v>341</v>
      </c>
      <c r="N16" s="7" t="n">
        <v>321</v>
      </c>
      <c r="O16" s="7" t="n">
        <v>321</v>
      </c>
      <c r="P16" s="7" t="n">
        <v>306</v>
      </c>
      <c r="Q16" s="7" t="n">
        <v>318</v>
      </c>
      <c r="R16" s="7" t="n">
        <v>219</v>
      </c>
      <c r="S16" s="7" t="n">
        <v>219</v>
      </c>
      <c r="T16" s="7" t="n">
        <v>210</v>
      </c>
      <c r="U16" s="7" t="n">
        <v>210</v>
      </c>
      <c r="V16" s="7" t="n">
        <v>213</v>
      </c>
      <c r="W16" s="7" t="n">
        <v>213</v>
      </c>
      <c r="X16" s="7" t="n">
        <v>260</v>
      </c>
      <c r="Y16" s="7" t="n">
        <v>260</v>
      </c>
      <c r="Z16" s="7" t="n">
        <v>183</v>
      </c>
      <c r="AA16" s="7" t="n">
        <v>192</v>
      </c>
      <c r="AB16" s="7" t="n">
        <v>218</v>
      </c>
      <c r="AC16" s="7" t="n">
        <v>234</v>
      </c>
      <c r="AD16" s="7" t="n">
        <v>306</v>
      </c>
      <c r="AE16" s="7" t="n">
        <v>306</v>
      </c>
    </row>
    <row r="17" customFormat="false" ht="15" hidden="false" customHeight="false" outlineLevel="0" collapsed="false">
      <c r="A17" s="0" t="s">
        <v>32</v>
      </c>
      <c r="B17" s="7" t="n">
        <v>268</v>
      </c>
      <c r="C17" s="7" t="n">
        <v>283</v>
      </c>
      <c r="D17" s="7" t="n">
        <v>192</v>
      </c>
      <c r="E17" s="7" t="n">
        <v>192</v>
      </c>
      <c r="F17" s="7" t="n">
        <v>297</v>
      </c>
      <c r="G17" s="7" t="n">
        <v>300</v>
      </c>
      <c r="H17" s="7" t="n">
        <v>301</v>
      </c>
      <c r="I17" s="7" t="n">
        <v>310</v>
      </c>
      <c r="J17" s="7" t="n">
        <v>295</v>
      </c>
      <c r="K17" s="7" t="n">
        <v>304</v>
      </c>
      <c r="L17" s="7" t="n">
        <v>333</v>
      </c>
      <c r="M17" s="7" t="n">
        <v>341</v>
      </c>
      <c r="N17" s="7" t="n">
        <v>321</v>
      </c>
      <c r="O17" s="7" t="n">
        <v>321</v>
      </c>
      <c r="P17" s="7" t="n">
        <v>312</v>
      </c>
      <c r="Q17" s="7" t="n">
        <v>315</v>
      </c>
      <c r="R17" s="7" t="n">
        <v>229</v>
      </c>
      <c r="S17" s="7" t="n">
        <v>229</v>
      </c>
      <c r="T17" s="7" t="n">
        <v>207</v>
      </c>
      <c r="U17" s="7" t="n">
        <v>207</v>
      </c>
      <c r="V17" s="7" t="n">
        <v>213</v>
      </c>
      <c r="W17" s="7" t="n">
        <v>213</v>
      </c>
      <c r="X17" s="7" t="n">
        <v>260</v>
      </c>
      <c r="Y17" s="7" t="n">
        <v>269</v>
      </c>
      <c r="Z17" s="7" t="n">
        <v>189</v>
      </c>
      <c r="AA17" s="7" t="n">
        <v>198</v>
      </c>
      <c r="AB17" s="7" t="n">
        <v>222</v>
      </c>
      <c r="AC17" s="7" t="n">
        <v>230</v>
      </c>
      <c r="AD17" s="7" t="n">
        <v>306</v>
      </c>
      <c r="AE17" s="7" t="n">
        <v>316</v>
      </c>
    </row>
    <row r="18" customFormat="false" ht="15" hidden="false" customHeight="false" outlineLevel="0" collapsed="false">
      <c r="A18" s="0" t="s">
        <v>33</v>
      </c>
      <c r="B18" s="7" t="n">
        <v>280</v>
      </c>
      <c r="C18" s="7" t="n">
        <v>283</v>
      </c>
      <c r="D18" s="7" t="n">
        <v>198</v>
      </c>
      <c r="E18" s="7" t="n">
        <v>198</v>
      </c>
      <c r="F18" s="7" t="n">
        <v>294</v>
      </c>
      <c r="G18" s="7" t="n">
        <v>294</v>
      </c>
      <c r="H18" s="7" t="n">
        <v>301</v>
      </c>
      <c r="I18" s="7" t="n">
        <v>301</v>
      </c>
      <c r="J18" s="7" t="n">
        <v>295</v>
      </c>
      <c r="K18" s="7" t="n">
        <v>307</v>
      </c>
      <c r="L18" s="7" t="n">
        <v>339</v>
      </c>
      <c r="M18" s="7" t="n">
        <v>341</v>
      </c>
      <c r="N18" s="7" t="n">
        <v>321</v>
      </c>
      <c r="O18" s="7" t="n">
        <v>321</v>
      </c>
      <c r="P18" s="7" t="n">
        <v>306</v>
      </c>
      <c r="Q18" s="7" t="n">
        <v>306</v>
      </c>
      <c r="R18" s="7" t="n">
        <v>235</v>
      </c>
      <c r="S18" s="7" t="n">
        <v>235</v>
      </c>
      <c r="T18" s="7" t="n">
        <v>204</v>
      </c>
      <c r="U18" s="7" t="n">
        <v>207</v>
      </c>
      <c r="V18" s="7" t="n">
        <v>213</v>
      </c>
      <c r="W18" s="7" t="n">
        <v>216</v>
      </c>
      <c r="X18" s="7" t="n">
        <v>272</v>
      </c>
      <c r="Y18" s="7" t="n">
        <v>272</v>
      </c>
      <c r="Z18" s="7" t="n">
        <v>189</v>
      </c>
      <c r="AA18" s="7" t="n">
        <v>189</v>
      </c>
      <c r="AB18" s="7" t="n">
        <v>214</v>
      </c>
      <c r="AC18" s="7" t="n">
        <v>214</v>
      </c>
      <c r="AD18" s="7" t="n">
        <v>306</v>
      </c>
      <c r="AE18" s="7" t="n">
        <v>306</v>
      </c>
    </row>
    <row r="19" customFormat="false" ht="15" hidden="false" customHeight="false" outlineLevel="0" collapsed="false">
      <c r="A19" s="0" t="s">
        <v>34</v>
      </c>
      <c r="B19" s="7" t="n">
        <v>268</v>
      </c>
      <c r="C19" s="7" t="n">
        <v>283</v>
      </c>
      <c r="D19" s="7" t="n">
        <v>192</v>
      </c>
      <c r="E19" s="7" t="n">
        <v>192</v>
      </c>
      <c r="F19" s="7" t="n">
        <v>297</v>
      </c>
      <c r="G19" s="7" t="n">
        <v>300</v>
      </c>
      <c r="H19" s="7" t="n">
        <v>301</v>
      </c>
      <c r="I19" s="7" t="n">
        <v>310</v>
      </c>
      <c r="J19" s="7" t="n">
        <v>295</v>
      </c>
      <c r="K19" s="7" t="n">
        <v>304</v>
      </c>
      <c r="L19" s="7" t="n">
        <v>333</v>
      </c>
      <c r="M19" s="7" t="n">
        <v>341</v>
      </c>
      <c r="N19" s="7" t="n">
        <v>321</v>
      </c>
      <c r="O19" s="7" t="n">
        <v>321</v>
      </c>
      <c r="P19" s="7" t="n">
        <v>312</v>
      </c>
      <c r="Q19" s="7" t="n">
        <v>315</v>
      </c>
      <c r="R19" s="7" t="n">
        <v>229</v>
      </c>
      <c r="S19" s="7" t="n">
        <v>229</v>
      </c>
      <c r="T19" s="7" t="n">
        <v>207</v>
      </c>
      <c r="U19" s="7" t="n">
        <v>207</v>
      </c>
      <c r="V19" s="7" t="n">
        <v>213</v>
      </c>
      <c r="W19" s="7" t="n">
        <v>213</v>
      </c>
      <c r="X19" s="7" t="n">
        <v>260</v>
      </c>
      <c r="Y19" s="7" t="n">
        <v>260</v>
      </c>
      <c r="Z19" s="7" t="n">
        <v>189</v>
      </c>
      <c r="AA19" s="7" t="n">
        <v>198</v>
      </c>
      <c r="AB19" s="7" t="n">
        <v>222</v>
      </c>
      <c r="AC19" s="7" t="n">
        <v>230</v>
      </c>
      <c r="AD19" s="7" t="n">
        <v>306</v>
      </c>
      <c r="AE19" s="7" t="n">
        <v>316</v>
      </c>
    </row>
    <row r="20" customFormat="false" ht="15" hidden="false" customHeight="false" outlineLevel="0" collapsed="false">
      <c r="A20" s="0" t="s">
        <v>35</v>
      </c>
      <c r="B20" s="7" t="n">
        <v>268</v>
      </c>
      <c r="C20" s="7" t="n">
        <v>283</v>
      </c>
      <c r="D20" s="7" t="n">
        <v>192</v>
      </c>
      <c r="E20" s="7" t="n">
        <v>192</v>
      </c>
      <c r="F20" s="7" t="n">
        <v>297</v>
      </c>
      <c r="G20" s="7" t="n">
        <v>300</v>
      </c>
      <c r="H20" s="7" t="n">
        <v>301</v>
      </c>
      <c r="I20" s="7" t="n">
        <v>310</v>
      </c>
      <c r="J20" s="7" t="n">
        <v>295</v>
      </c>
      <c r="K20" s="7" t="n">
        <v>304</v>
      </c>
      <c r="L20" s="7" t="n">
        <v>333</v>
      </c>
      <c r="M20" s="7" t="n">
        <v>341</v>
      </c>
      <c r="N20" s="7" t="n">
        <v>321</v>
      </c>
      <c r="O20" s="7" t="n">
        <v>321</v>
      </c>
      <c r="P20" s="7" t="n">
        <v>312</v>
      </c>
      <c r="Q20" s="7" t="n">
        <v>315</v>
      </c>
      <c r="R20" s="7" t="n">
        <v>229</v>
      </c>
      <c r="S20" s="7" t="n">
        <v>229</v>
      </c>
      <c r="T20" s="7" t="n">
        <v>207</v>
      </c>
      <c r="U20" s="7" t="n">
        <v>207</v>
      </c>
      <c r="V20" s="7" t="n">
        <v>213</v>
      </c>
      <c r="W20" s="7" t="n">
        <v>213</v>
      </c>
      <c r="X20" s="7" t="n">
        <v>260</v>
      </c>
      <c r="Y20" s="7" t="n">
        <v>260</v>
      </c>
      <c r="Z20" s="7" t="n">
        <v>189</v>
      </c>
      <c r="AA20" s="7" t="n">
        <v>198</v>
      </c>
      <c r="AB20" s="7" t="n">
        <v>222</v>
      </c>
      <c r="AC20" s="7" t="n">
        <v>230</v>
      </c>
      <c r="AD20" s="7" t="n">
        <v>306</v>
      </c>
      <c r="AE20" s="7" t="n">
        <v>316</v>
      </c>
    </row>
    <row r="21" customFormat="false" ht="15" hidden="false" customHeight="false" outlineLevel="0" collapsed="false">
      <c r="A21" s="0" t="s">
        <v>36</v>
      </c>
      <c r="B21" s="7" t="n">
        <v>271</v>
      </c>
      <c r="C21" s="7" t="n">
        <v>280</v>
      </c>
      <c r="D21" s="7" t="n">
        <v>195</v>
      </c>
      <c r="E21" s="7" t="n">
        <v>195</v>
      </c>
      <c r="F21" s="7" t="n">
        <v>303</v>
      </c>
      <c r="G21" s="7" t="n">
        <v>312</v>
      </c>
      <c r="H21" s="7" t="n">
        <v>304</v>
      </c>
      <c r="I21" s="7" t="n">
        <v>310</v>
      </c>
      <c r="J21" s="7" t="n">
        <v>295</v>
      </c>
      <c r="K21" s="7" t="n">
        <v>301</v>
      </c>
      <c r="L21" s="7" t="n">
        <v>339</v>
      </c>
      <c r="M21" s="7" t="n">
        <v>341</v>
      </c>
      <c r="N21" s="7" t="n">
        <v>321</v>
      </c>
      <c r="O21" s="7" t="n">
        <v>321</v>
      </c>
      <c r="P21" s="7" t="n">
        <v>306</v>
      </c>
      <c r="Q21" s="7" t="n">
        <v>318</v>
      </c>
      <c r="R21" s="7" t="n">
        <v>219</v>
      </c>
      <c r="S21" s="7" t="n">
        <v>219</v>
      </c>
      <c r="T21" s="7" t="n">
        <v>210</v>
      </c>
      <c r="U21" s="7" t="n">
        <v>210</v>
      </c>
      <c r="V21" s="7" t="n">
        <v>213</v>
      </c>
      <c r="W21" s="7" t="n">
        <v>213</v>
      </c>
      <c r="X21" s="7" t="n">
        <v>260</v>
      </c>
      <c r="Y21" s="7" t="n">
        <v>260</v>
      </c>
      <c r="Z21" s="7" t="n">
        <v>183</v>
      </c>
      <c r="AA21" s="7" t="n">
        <v>192</v>
      </c>
      <c r="AB21" s="7" t="n">
        <v>218</v>
      </c>
      <c r="AC21" s="7" t="n">
        <v>234</v>
      </c>
      <c r="AD21" s="7" t="n">
        <v>306</v>
      </c>
      <c r="AE21" s="7" t="n">
        <v>306</v>
      </c>
    </row>
    <row r="22" customFormat="false" ht="15" hidden="false" customHeight="false" outlineLevel="0" collapsed="false">
      <c r="A22" s="0" t="s">
        <v>37</v>
      </c>
      <c r="B22" s="7" t="n">
        <v>280</v>
      </c>
      <c r="C22" s="7" t="n">
        <v>280</v>
      </c>
      <c r="D22" s="7" t="n">
        <v>195</v>
      </c>
      <c r="E22" s="7" t="n">
        <v>198</v>
      </c>
      <c r="F22" s="7" t="n">
        <v>300</v>
      </c>
      <c r="G22" s="7" t="n">
        <v>309</v>
      </c>
      <c r="H22" s="7" t="n">
        <v>301</v>
      </c>
      <c r="I22" s="7" t="n">
        <v>313</v>
      </c>
      <c r="J22" s="7" t="n">
        <v>295</v>
      </c>
      <c r="K22" s="7" t="n">
        <v>307</v>
      </c>
      <c r="L22" s="7" t="n">
        <v>341</v>
      </c>
      <c r="M22" s="7" t="n">
        <v>341</v>
      </c>
      <c r="N22" s="7" t="n">
        <v>321</v>
      </c>
      <c r="O22" s="7" t="n">
        <v>324</v>
      </c>
      <c r="P22" s="7" t="n">
        <v>309</v>
      </c>
      <c r="Q22" s="7" t="n">
        <v>312</v>
      </c>
      <c r="R22" s="7" t="n">
        <v>232</v>
      </c>
      <c r="S22" s="7" t="n">
        <v>253</v>
      </c>
      <c r="T22" s="7" t="n">
        <v>207</v>
      </c>
      <c r="U22" s="7" t="n">
        <v>210</v>
      </c>
      <c r="V22" s="7" t="n">
        <v>213</v>
      </c>
      <c r="W22" s="7" t="n">
        <v>216</v>
      </c>
      <c r="X22" s="7" t="n">
        <v>269</v>
      </c>
      <c r="Y22" s="7" t="n">
        <v>272</v>
      </c>
      <c r="Z22" s="7" t="n">
        <v>201</v>
      </c>
      <c r="AA22" s="7" t="n">
        <v>216</v>
      </c>
      <c r="AB22" s="7" t="n">
        <v>230</v>
      </c>
      <c r="AC22" s="7" t="n">
        <v>254</v>
      </c>
      <c r="AD22" s="7" t="n">
        <v>306</v>
      </c>
      <c r="AE22" s="7" t="n">
        <v>322</v>
      </c>
    </row>
    <row r="23" customFormat="false" ht="15" hidden="false" customHeight="false" outlineLevel="0" collapsed="false">
      <c r="A23" s="0" t="s">
        <v>38</v>
      </c>
      <c r="B23" s="7" t="n">
        <v>280</v>
      </c>
      <c r="C23" s="7" t="n">
        <v>280</v>
      </c>
      <c r="D23" s="7" t="n">
        <v>195</v>
      </c>
      <c r="E23" s="7" t="n">
        <v>198</v>
      </c>
      <c r="F23" s="7" t="n">
        <v>300</v>
      </c>
      <c r="G23" s="7" t="n">
        <v>309</v>
      </c>
      <c r="H23" s="7" t="n">
        <v>301</v>
      </c>
      <c r="I23" s="7" t="n">
        <v>313</v>
      </c>
      <c r="J23" s="7" t="n">
        <v>295</v>
      </c>
      <c r="K23" s="7" t="n">
        <v>307</v>
      </c>
      <c r="L23" s="7" t="n">
        <v>341</v>
      </c>
      <c r="M23" s="7" t="n">
        <v>341</v>
      </c>
      <c r="N23" s="7" t="n">
        <v>321</v>
      </c>
      <c r="O23" s="7" t="n">
        <v>324</v>
      </c>
      <c r="P23" s="7" t="n">
        <v>309</v>
      </c>
      <c r="Q23" s="7" t="n">
        <v>312</v>
      </c>
      <c r="R23" s="7" t="n">
        <v>232</v>
      </c>
      <c r="S23" s="7" t="n">
        <v>253</v>
      </c>
      <c r="T23" s="7" t="n">
        <v>207</v>
      </c>
      <c r="U23" s="7" t="n">
        <v>210</v>
      </c>
      <c r="V23" s="7" t="n">
        <v>213</v>
      </c>
      <c r="W23" s="7" t="n">
        <v>216</v>
      </c>
      <c r="X23" s="7" t="n">
        <v>269</v>
      </c>
      <c r="Y23" s="7" t="n">
        <v>272</v>
      </c>
      <c r="Z23" s="7" t="n">
        <v>201</v>
      </c>
      <c r="AA23" s="7" t="n">
        <v>216</v>
      </c>
      <c r="AB23" s="7" t="n">
        <v>230</v>
      </c>
      <c r="AC23" s="7" t="n">
        <v>254</v>
      </c>
      <c r="AD23" s="7" t="n">
        <v>306</v>
      </c>
      <c r="AE23" s="7" t="n">
        <v>322</v>
      </c>
    </row>
    <row r="24" customFormat="false" ht="15" hidden="false" customHeight="false" outlineLevel="0" collapsed="false">
      <c r="A24" s="0" t="s">
        <v>39</v>
      </c>
      <c r="B24" s="7" t="n">
        <v>280</v>
      </c>
      <c r="C24" s="7" t="n">
        <v>280</v>
      </c>
      <c r="D24" s="7" t="n">
        <v>195</v>
      </c>
      <c r="E24" s="7" t="n">
        <v>195</v>
      </c>
      <c r="F24" s="7" t="n">
        <v>303</v>
      </c>
      <c r="G24" s="7" t="n">
        <v>312</v>
      </c>
      <c r="H24" s="7" t="n">
        <v>301</v>
      </c>
      <c r="I24" s="7" t="n">
        <v>307</v>
      </c>
      <c r="J24" s="7" t="n">
        <v>295</v>
      </c>
      <c r="K24" s="7" t="n">
        <v>295</v>
      </c>
      <c r="L24" s="7" t="n">
        <v>337</v>
      </c>
      <c r="M24" s="7" t="n">
        <v>341</v>
      </c>
      <c r="N24" s="7" t="n">
        <v>321</v>
      </c>
      <c r="O24" s="7" t="n">
        <v>321</v>
      </c>
      <c r="P24" s="7" t="n">
        <v>312</v>
      </c>
      <c r="Q24" s="7" t="n">
        <v>324</v>
      </c>
      <c r="R24" s="7" t="n">
        <v>219</v>
      </c>
      <c r="S24" s="7" t="n">
        <v>229</v>
      </c>
      <c r="T24" s="7" t="n">
        <v>210</v>
      </c>
      <c r="U24" s="7" t="n">
        <v>210</v>
      </c>
      <c r="V24" s="7" t="n">
        <v>210</v>
      </c>
      <c r="W24" s="7" t="n">
        <v>213</v>
      </c>
      <c r="X24" s="7" t="n">
        <v>257</v>
      </c>
      <c r="Y24" s="7" t="n">
        <v>260</v>
      </c>
      <c r="Z24" s="7" t="n">
        <v>189</v>
      </c>
      <c r="AA24" s="7" t="n">
        <v>189</v>
      </c>
      <c r="AB24" s="7" t="n">
        <v>214</v>
      </c>
      <c r="AC24" s="7" t="n">
        <v>230</v>
      </c>
      <c r="AD24" s="7" t="n">
        <v>306</v>
      </c>
      <c r="AE24" s="7" t="n">
        <v>306</v>
      </c>
    </row>
    <row r="25" customFormat="false" ht="15" hidden="false" customHeight="false" outlineLevel="0" collapsed="false">
      <c r="A25" s="0" t="s">
        <v>40</v>
      </c>
      <c r="B25" s="7" t="n">
        <v>280</v>
      </c>
      <c r="C25" s="7" t="n">
        <v>289</v>
      </c>
      <c r="D25" s="7" t="n">
        <v>198</v>
      </c>
      <c r="E25" s="7" t="n">
        <v>211</v>
      </c>
      <c r="F25" s="7" t="n">
        <v>312</v>
      </c>
      <c r="G25" s="7" t="n">
        <v>322</v>
      </c>
      <c r="H25" s="7" t="n">
        <v>301</v>
      </c>
      <c r="I25" s="7" t="n">
        <v>307</v>
      </c>
      <c r="J25" s="7" t="n">
        <v>298</v>
      </c>
      <c r="K25" s="7" t="n">
        <v>301</v>
      </c>
      <c r="L25" s="7" t="n">
        <v>337</v>
      </c>
      <c r="M25" s="7" t="n">
        <v>347</v>
      </c>
      <c r="N25" s="7" t="n">
        <v>321</v>
      </c>
      <c r="O25" s="7" t="n">
        <v>327</v>
      </c>
      <c r="P25" s="7" t="n">
        <v>299</v>
      </c>
      <c r="Q25" s="7" t="n">
        <v>309</v>
      </c>
      <c r="R25" s="7" t="n">
        <v>229</v>
      </c>
      <c r="S25" s="7" t="n">
        <v>241</v>
      </c>
      <c r="T25" s="7" t="n">
        <v>207</v>
      </c>
      <c r="U25" s="7" t="n">
        <v>207</v>
      </c>
      <c r="V25" s="7" t="n">
        <v>213</v>
      </c>
      <c r="W25" s="7" t="n">
        <v>213</v>
      </c>
      <c r="X25" s="7" t="n">
        <v>272</v>
      </c>
      <c r="Y25" s="7" t="n">
        <v>272</v>
      </c>
      <c r="Z25" s="7" t="n">
        <v>189</v>
      </c>
      <c r="AA25" s="7" t="n">
        <v>189</v>
      </c>
      <c r="AB25" s="7" t="n">
        <v>214</v>
      </c>
      <c r="AC25" s="7" t="n">
        <v>214</v>
      </c>
      <c r="AD25" s="7" t="n">
        <v>306</v>
      </c>
      <c r="AE25" s="7" t="n">
        <v>306</v>
      </c>
    </row>
    <row r="26" customFormat="false" ht="15" hidden="false" customHeight="false" outlineLevel="0" collapsed="false">
      <c r="A26" s="0" t="s">
        <v>41</v>
      </c>
      <c r="B26" s="7" t="n">
        <v>271</v>
      </c>
      <c r="C26" s="7" t="n">
        <v>283</v>
      </c>
      <c r="D26" s="7" t="n">
        <v>192</v>
      </c>
      <c r="E26" s="7" t="n">
        <v>192</v>
      </c>
      <c r="F26" s="7" t="n">
        <v>291</v>
      </c>
      <c r="G26" s="7" t="n">
        <v>303</v>
      </c>
      <c r="H26" s="7" t="n">
        <v>304</v>
      </c>
      <c r="I26" s="7" t="n">
        <v>307</v>
      </c>
      <c r="J26" s="7" t="n">
        <v>295</v>
      </c>
      <c r="K26" s="7" t="n">
        <v>310</v>
      </c>
      <c r="L26" s="7" t="n">
        <v>337</v>
      </c>
      <c r="M26" s="7" t="n">
        <v>341</v>
      </c>
      <c r="N26" s="7" t="n">
        <v>321</v>
      </c>
      <c r="O26" s="7" t="n">
        <v>324</v>
      </c>
      <c r="P26" s="7" t="n">
        <v>306</v>
      </c>
      <c r="Q26" s="7" t="n">
        <v>309</v>
      </c>
      <c r="R26" s="7" t="n">
        <v>235</v>
      </c>
      <c r="S26" s="7" t="n">
        <v>250</v>
      </c>
      <c r="T26" s="7" t="n">
        <v>207</v>
      </c>
      <c r="U26" s="7" t="n">
        <v>210</v>
      </c>
      <c r="V26" s="7" t="n">
        <v>216</v>
      </c>
      <c r="W26" s="7" t="n">
        <v>222</v>
      </c>
      <c r="X26" s="7" t="n">
        <v>272</v>
      </c>
      <c r="Y26" s="7" t="n">
        <v>272</v>
      </c>
      <c r="Z26" s="7" t="n">
        <v>204</v>
      </c>
      <c r="AA26" s="7" t="n">
        <v>210</v>
      </c>
      <c r="AB26" s="7" t="n">
        <v>226</v>
      </c>
      <c r="AC26" s="7" t="n">
        <v>226</v>
      </c>
      <c r="AD26" s="7" t="n">
        <v>306</v>
      </c>
      <c r="AE26" s="7" t="n">
        <v>312</v>
      </c>
    </row>
    <row r="27" customFormat="false" ht="15" hidden="false" customHeight="false" outlineLevel="0" collapsed="false">
      <c r="A27" s="0" t="s">
        <v>42</v>
      </c>
      <c r="B27" s="7" t="n">
        <v>268</v>
      </c>
      <c r="C27" s="7" t="n">
        <v>271</v>
      </c>
      <c r="D27" s="7" t="n">
        <v>195</v>
      </c>
      <c r="E27" s="7" t="n">
        <v>205</v>
      </c>
      <c r="F27" s="7" t="n">
        <v>294</v>
      </c>
      <c r="G27" s="7" t="n">
        <v>294</v>
      </c>
      <c r="H27" s="7" t="n">
        <v>301</v>
      </c>
      <c r="I27" s="7" t="n">
        <v>304</v>
      </c>
      <c r="J27" s="7" t="n">
        <v>295</v>
      </c>
      <c r="K27" s="7" t="n">
        <v>298</v>
      </c>
      <c r="L27" s="7" t="n">
        <v>337</v>
      </c>
      <c r="M27" s="7" t="n">
        <v>339</v>
      </c>
      <c r="N27" s="7" t="n">
        <v>321</v>
      </c>
      <c r="O27" s="7" t="n">
        <v>321</v>
      </c>
      <c r="P27" s="7" t="n">
        <v>306</v>
      </c>
      <c r="Q27" s="7" t="n">
        <v>327</v>
      </c>
      <c r="R27" s="7" t="n">
        <v>226</v>
      </c>
      <c r="S27" s="7" t="n">
        <v>241</v>
      </c>
      <c r="T27" s="7" t="n">
        <v>207</v>
      </c>
      <c r="U27" s="7" t="n">
        <v>213</v>
      </c>
      <c r="V27" s="7" t="n">
        <v>216</v>
      </c>
      <c r="W27" s="7" t="n">
        <v>216</v>
      </c>
      <c r="X27" s="7" t="n">
        <v>266</v>
      </c>
      <c r="Y27" s="7" t="n">
        <v>266</v>
      </c>
      <c r="Z27" s="7" t="n">
        <v>189</v>
      </c>
      <c r="AA27" s="7" t="n">
        <v>189</v>
      </c>
      <c r="AB27" s="7" t="n">
        <v>226</v>
      </c>
      <c r="AC27" s="7" t="n">
        <v>250</v>
      </c>
      <c r="AD27" s="7" t="n">
        <v>306</v>
      </c>
      <c r="AE27" s="7" t="n">
        <v>306</v>
      </c>
    </row>
    <row r="28" customFormat="false" ht="15" hidden="false" customHeight="false" outlineLevel="0" collapsed="false">
      <c r="A28" s="0" t="s">
        <v>150</v>
      </c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</row>
    <row r="29" customFormat="false" ht="15" hidden="false" customHeight="false" outlineLevel="0" collapsed="false">
      <c r="A29" s="0" t="s">
        <v>43</v>
      </c>
      <c r="B29" s="7" t="n">
        <v>280</v>
      </c>
      <c r="C29" s="7" t="n">
        <v>280</v>
      </c>
      <c r="D29" s="7" t="n">
        <v>225</v>
      </c>
      <c r="E29" s="7" t="n">
        <v>225</v>
      </c>
      <c r="F29" s="7" t="n">
        <v>306</v>
      </c>
      <c r="G29" s="7" t="n">
        <v>318</v>
      </c>
      <c r="H29" s="7" t="n">
        <v>307</v>
      </c>
      <c r="I29" s="7" t="n">
        <v>319</v>
      </c>
      <c r="J29" s="7" t="n">
        <v>298</v>
      </c>
      <c r="K29" s="7" t="n">
        <v>319</v>
      </c>
      <c r="L29" s="7" t="n">
        <v>337</v>
      </c>
      <c r="M29" s="7" t="n">
        <v>339</v>
      </c>
      <c r="N29" s="7" t="n">
        <v>321</v>
      </c>
      <c r="O29" s="7" t="n">
        <v>321</v>
      </c>
      <c r="P29" s="7" t="n">
        <v>312</v>
      </c>
      <c r="Q29" s="7" t="n">
        <v>318</v>
      </c>
      <c r="R29" s="7" t="n">
        <v>226</v>
      </c>
      <c r="S29" s="7" t="n">
        <v>244</v>
      </c>
      <c r="T29" s="7" t="n">
        <v>207</v>
      </c>
      <c r="U29" s="7" t="n">
        <v>210</v>
      </c>
      <c r="V29" s="7" t="n">
        <v>213</v>
      </c>
      <c r="W29" s="7" t="n">
        <v>216</v>
      </c>
      <c r="X29" s="7" t="n">
        <v>272</v>
      </c>
      <c r="Y29" s="7" t="n">
        <v>272</v>
      </c>
      <c r="Z29" s="7" t="n">
        <v>189</v>
      </c>
      <c r="AA29" s="7" t="n">
        <v>189</v>
      </c>
      <c r="AB29" s="7" t="n">
        <v>234</v>
      </c>
      <c r="AC29" s="7" t="n">
        <v>238</v>
      </c>
      <c r="AD29" s="7" t="n">
        <v>0</v>
      </c>
      <c r="AE29" s="7" t="n">
        <v>0</v>
      </c>
    </row>
    <row r="30" customFormat="false" ht="15" hidden="false" customHeight="false" outlineLevel="0" collapsed="false">
      <c r="A30" s="0" t="s">
        <v>49</v>
      </c>
      <c r="B30" s="7" t="n">
        <v>280</v>
      </c>
      <c r="C30" s="7" t="n">
        <v>280</v>
      </c>
      <c r="D30" s="7" t="n">
        <v>225</v>
      </c>
      <c r="E30" s="7" t="n">
        <v>225</v>
      </c>
      <c r="F30" s="7" t="n">
        <v>306</v>
      </c>
      <c r="G30" s="7" t="n">
        <v>318</v>
      </c>
      <c r="H30" s="7" t="n">
        <v>307</v>
      </c>
      <c r="I30" s="7" t="n">
        <v>319</v>
      </c>
      <c r="J30" s="7" t="n">
        <v>298</v>
      </c>
      <c r="K30" s="7" t="n">
        <v>319</v>
      </c>
      <c r="L30" s="7" t="n">
        <v>337</v>
      </c>
      <c r="M30" s="7" t="n">
        <v>339</v>
      </c>
      <c r="N30" s="7" t="n">
        <v>321</v>
      </c>
      <c r="O30" s="7" t="n">
        <v>321</v>
      </c>
      <c r="P30" s="7" t="n">
        <v>312</v>
      </c>
      <c r="Q30" s="7" t="n">
        <v>318</v>
      </c>
      <c r="R30" s="7" t="n">
        <v>244</v>
      </c>
      <c r="S30" s="7" t="n">
        <v>244</v>
      </c>
      <c r="T30" s="7" t="n">
        <v>207</v>
      </c>
      <c r="U30" s="7" t="n">
        <v>210</v>
      </c>
      <c r="V30" s="7" t="n">
        <v>213</v>
      </c>
      <c r="W30" s="7" t="n">
        <v>216</v>
      </c>
      <c r="X30" s="7" t="n">
        <v>272</v>
      </c>
      <c r="Y30" s="7" t="n">
        <v>272</v>
      </c>
      <c r="Z30" s="7" t="n">
        <v>189</v>
      </c>
      <c r="AA30" s="7" t="n">
        <v>189</v>
      </c>
      <c r="AB30" s="7" t="n">
        <v>234</v>
      </c>
      <c r="AC30" s="7" t="n">
        <v>238</v>
      </c>
      <c r="AD30" s="7" t="n">
        <v>308</v>
      </c>
      <c r="AE30" s="7" t="n">
        <v>308</v>
      </c>
    </row>
    <row r="31" customFormat="false" ht="15" hidden="false" customHeight="false" outlineLevel="0" collapsed="false">
      <c r="A31" s="0" t="s">
        <v>51</v>
      </c>
      <c r="B31" s="7" t="n">
        <v>0</v>
      </c>
      <c r="C31" s="7" t="n">
        <v>0</v>
      </c>
      <c r="D31" s="7" t="n">
        <v>225</v>
      </c>
      <c r="E31" s="7" t="n">
        <v>225</v>
      </c>
      <c r="F31" s="7" t="n">
        <v>0</v>
      </c>
      <c r="G31" s="7" t="n">
        <v>0</v>
      </c>
      <c r="H31" s="7" t="n">
        <v>307</v>
      </c>
      <c r="I31" s="7" t="n">
        <v>319</v>
      </c>
      <c r="J31" s="7" t="n">
        <v>298</v>
      </c>
      <c r="K31" s="7" t="n">
        <v>319</v>
      </c>
      <c r="L31" s="7" t="n">
        <v>337</v>
      </c>
      <c r="M31" s="7" t="n">
        <v>339</v>
      </c>
      <c r="N31" s="7" t="n">
        <v>321</v>
      </c>
      <c r="O31" s="7" t="n">
        <v>321</v>
      </c>
      <c r="P31" s="7" t="n">
        <v>312</v>
      </c>
      <c r="Q31" s="7" t="n">
        <v>318</v>
      </c>
      <c r="R31" s="7" t="n">
        <v>244</v>
      </c>
      <c r="S31" s="7" t="n">
        <v>244</v>
      </c>
      <c r="T31" s="7" t="n">
        <v>207</v>
      </c>
      <c r="U31" s="7" t="n">
        <v>210</v>
      </c>
      <c r="V31" s="7" t="n">
        <v>213</v>
      </c>
      <c r="W31" s="7" t="n">
        <v>216</v>
      </c>
      <c r="X31" s="7" t="n">
        <v>272</v>
      </c>
      <c r="Y31" s="7" t="n">
        <v>272</v>
      </c>
      <c r="Z31" s="7" t="n">
        <v>189</v>
      </c>
      <c r="AA31" s="7" t="n">
        <v>189</v>
      </c>
      <c r="AB31" s="7" t="n">
        <v>0</v>
      </c>
      <c r="AC31" s="7" t="n">
        <v>0</v>
      </c>
      <c r="AD31" s="7" t="n">
        <v>308</v>
      </c>
      <c r="AE31" s="7" t="n">
        <v>308</v>
      </c>
    </row>
    <row r="32" customFormat="false" ht="15" hidden="false" customHeight="false" outlineLevel="0" collapsed="false">
      <c r="A32" s="0" t="s">
        <v>52</v>
      </c>
      <c r="B32" s="7" t="n">
        <v>277</v>
      </c>
      <c r="C32" s="7" t="n">
        <v>283</v>
      </c>
      <c r="D32" s="7" t="n">
        <v>192</v>
      </c>
      <c r="E32" s="7" t="n">
        <v>202</v>
      </c>
      <c r="F32" s="7" t="n">
        <v>300</v>
      </c>
      <c r="G32" s="7" t="n">
        <v>303</v>
      </c>
      <c r="H32" s="7" t="n">
        <v>301</v>
      </c>
      <c r="I32" s="7" t="n">
        <v>313</v>
      </c>
      <c r="J32" s="7" t="n">
        <v>298</v>
      </c>
      <c r="K32" s="7" t="n">
        <v>313</v>
      </c>
      <c r="L32" s="7" t="n">
        <v>341</v>
      </c>
      <c r="M32" s="7" t="n">
        <v>345</v>
      </c>
      <c r="N32" s="7" t="n">
        <v>318</v>
      </c>
      <c r="O32" s="7" t="n">
        <v>318</v>
      </c>
      <c r="P32" s="7" t="n">
        <v>312</v>
      </c>
      <c r="Q32" s="7" t="n">
        <v>315</v>
      </c>
      <c r="R32" s="7" t="n">
        <v>213</v>
      </c>
      <c r="S32" s="7" t="n">
        <v>229</v>
      </c>
      <c r="T32" s="7" t="n">
        <v>207</v>
      </c>
      <c r="U32" s="7" t="n">
        <v>207</v>
      </c>
      <c r="V32" s="7" t="n">
        <v>0</v>
      </c>
      <c r="W32" s="7" t="n">
        <v>0</v>
      </c>
      <c r="X32" s="7" t="n">
        <v>272</v>
      </c>
      <c r="Y32" s="7" t="n">
        <v>278</v>
      </c>
      <c r="Z32" s="7" t="n">
        <v>189</v>
      </c>
      <c r="AA32" s="7" t="n">
        <v>213</v>
      </c>
      <c r="AB32" s="7" t="n">
        <v>210</v>
      </c>
      <c r="AC32" s="7" t="n">
        <v>234</v>
      </c>
      <c r="AD32" s="7" t="n">
        <v>308</v>
      </c>
      <c r="AE32" s="7" t="n">
        <v>308</v>
      </c>
    </row>
    <row r="33" customFormat="false" ht="15" hidden="false" customHeight="false" outlineLevel="0" collapsed="false">
      <c r="A33" s="0" t="s">
        <v>53</v>
      </c>
      <c r="B33" s="7" t="n">
        <v>0</v>
      </c>
      <c r="C33" s="7" t="n">
        <v>0</v>
      </c>
      <c r="D33" s="7" t="n">
        <v>195</v>
      </c>
      <c r="E33" s="7" t="n">
        <v>195</v>
      </c>
      <c r="F33" s="7" t="n">
        <v>300</v>
      </c>
      <c r="G33" s="7" t="n">
        <v>303</v>
      </c>
      <c r="H33" s="7" t="n">
        <v>298</v>
      </c>
      <c r="I33" s="7" t="n">
        <v>307</v>
      </c>
      <c r="J33" s="7" t="n">
        <v>298</v>
      </c>
      <c r="K33" s="7" t="n">
        <v>298</v>
      </c>
      <c r="L33" s="7" t="n">
        <v>337</v>
      </c>
      <c r="M33" s="7" t="n">
        <v>341</v>
      </c>
      <c r="N33" s="7" t="n">
        <v>318</v>
      </c>
      <c r="O33" s="7" t="n">
        <v>321</v>
      </c>
      <c r="P33" s="7" t="n">
        <v>312</v>
      </c>
      <c r="Q33" s="7" t="n">
        <v>315</v>
      </c>
      <c r="R33" s="7" t="n">
        <v>213</v>
      </c>
      <c r="S33" s="7" t="n">
        <v>229</v>
      </c>
      <c r="T33" s="7" t="n">
        <v>207</v>
      </c>
      <c r="U33" s="7" t="n">
        <v>210</v>
      </c>
      <c r="V33" s="7" t="n">
        <v>213</v>
      </c>
      <c r="W33" s="7" t="n">
        <v>216</v>
      </c>
      <c r="X33" s="7" t="n">
        <v>272</v>
      </c>
      <c r="Y33" s="7" t="n">
        <v>278</v>
      </c>
      <c r="Z33" s="7" t="n">
        <v>189</v>
      </c>
      <c r="AA33" s="7" t="n">
        <v>189</v>
      </c>
      <c r="AB33" s="7" t="n">
        <v>214</v>
      </c>
      <c r="AC33" s="7" t="n">
        <v>230</v>
      </c>
      <c r="AD33" s="7" t="n">
        <v>308</v>
      </c>
      <c r="AE33" s="7" t="n">
        <v>308</v>
      </c>
    </row>
    <row r="34" customFormat="false" ht="15" hidden="false" customHeight="false" outlineLevel="0" collapsed="false">
      <c r="A34" s="0" t="s">
        <v>54</v>
      </c>
      <c r="B34" s="7" t="n">
        <v>265</v>
      </c>
      <c r="C34" s="7" t="n">
        <v>283</v>
      </c>
      <c r="D34" s="7" t="n">
        <v>198</v>
      </c>
      <c r="E34" s="7" t="n">
        <v>205</v>
      </c>
      <c r="F34" s="7" t="n">
        <v>315</v>
      </c>
      <c r="G34" s="7" t="n">
        <v>325</v>
      </c>
      <c r="H34" s="7" t="n">
        <v>307</v>
      </c>
      <c r="I34" s="7" t="n">
        <v>319</v>
      </c>
      <c r="J34" s="7" t="n">
        <v>298</v>
      </c>
      <c r="K34" s="7" t="n">
        <v>304</v>
      </c>
      <c r="L34" s="7" t="n">
        <v>0</v>
      </c>
      <c r="M34" s="7" t="n">
        <v>0</v>
      </c>
      <c r="N34" s="7" t="n">
        <v>0</v>
      </c>
      <c r="O34" s="7" t="n">
        <v>0</v>
      </c>
      <c r="P34" s="7" t="n">
        <v>299</v>
      </c>
      <c r="Q34" s="7" t="n">
        <v>309</v>
      </c>
      <c r="R34" s="7" t="n">
        <v>0</v>
      </c>
      <c r="S34" s="7" t="n">
        <v>0</v>
      </c>
      <c r="T34" s="7" t="n">
        <v>0</v>
      </c>
      <c r="U34" s="7" t="n">
        <v>0</v>
      </c>
      <c r="V34" s="7" t="n">
        <v>210</v>
      </c>
      <c r="W34" s="7" t="n">
        <v>213</v>
      </c>
      <c r="X34" s="7" t="n">
        <v>272</v>
      </c>
      <c r="Y34" s="7" t="n">
        <v>272</v>
      </c>
      <c r="Z34" s="7" t="n">
        <v>0</v>
      </c>
      <c r="AA34" s="7" t="n">
        <v>0</v>
      </c>
      <c r="AB34" s="7" t="n">
        <v>230</v>
      </c>
      <c r="AC34" s="7" t="n">
        <v>230</v>
      </c>
      <c r="AD34" s="7" t="n">
        <v>308</v>
      </c>
      <c r="AE34" s="7" t="n">
        <v>308</v>
      </c>
    </row>
    <row r="35" customFormat="false" ht="15" hidden="false" customHeight="false" outlineLevel="0" collapsed="false">
      <c r="A35" s="0" t="s">
        <v>55</v>
      </c>
      <c r="B35" s="7" t="n">
        <v>265</v>
      </c>
      <c r="C35" s="7" t="n">
        <v>283</v>
      </c>
      <c r="D35" s="7" t="n">
        <v>198</v>
      </c>
      <c r="E35" s="7" t="n">
        <v>205</v>
      </c>
      <c r="F35" s="7" t="n">
        <v>315</v>
      </c>
      <c r="G35" s="7" t="n">
        <v>325</v>
      </c>
      <c r="H35" s="7" t="n">
        <v>298</v>
      </c>
      <c r="I35" s="7" t="n">
        <v>307</v>
      </c>
      <c r="J35" s="7" t="n">
        <v>298</v>
      </c>
      <c r="K35" s="7" t="n">
        <v>304</v>
      </c>
      <c r="L35" s="7" t="n">
        <v>337</v>
      </c>
      <c r="M35" s="7" t="n">
        <v>341</v>
      </c>
      <c r="N35" s="7" t="n">
        <v>330</v>
      </c>
      <c r="O35" s="7" t="n">
        <v>330</v>
      </c>
      <c r="P35" s="7" t="n">
        <v>299</v>
      </c>
      <c r="Q35" s="7" t="n">
        <v>309</v>
      </c>
      <c r="R35" s="7" t="n">
        <v>226</v>
      </c>
      <c r="S35" s="7" t="n">
        <v>241</v>
      </c>
      <c r="T35" s="7" t="n">
        <v>204</v>
      </c>
      <c r="U35" s="7" t="n">
        <v>210</v>
      </c>
      <c r="V35" s="7" t="n">
        <v>210</v>
      </c>
      <c r="W35" s="7" t="n">
        <v>213</v>
      </c>
      <c r="X35" s="7" t="n">
        <v>272</v>
      </c>
      <c r="Y35" s="7" t="n">
        <v>272</v>
      </c>
      <c r="Z35" s="7" t="n">
        <v>189</v>
      </c>
      <c r="AA35" s="7" t="n">
        <v>189</v>
      </c>
      <c r="AB35" s="7" t="n">
        <v>230</v>
      </c>
      <c r="AC35" s="7" t="n">
        <v>230</v>
      </c>
      <c r="AD35" s="7" t="n">
        <v>308</v>
      </c>
      <c r="AE35" s="7" t="n">
        <v>308</v>
      </c>
    </row>
    <row r="36" customFormat="false" ht="15" hidden="false" customHeight="false" outlineLevel="0" collapsed="false">
      <c r="A36" s="0" t="s">
        <v>57</v>
      </c>
      <c r="B36" s="7" t="n">
        <v>265</v>
      </c>
      <c r="C36" s="7" t="n">
        <v>283</v>
      </c>
      <c r="D36" s="7" t="n">
        <v>198</v>
      </c>
      <c r="E36" s="7" t="n">
        <v>205</v>
      </c>
      <c r="F36" s="7" t="n">
        <v>0</v>
      </c>
      <c r="G36" s="7" t="n">
        <v>0</v>
      </c>
      <c r="H36" s="7" t="n">
        <v>307</v>
      </c>
      <c r="I36" s="7" t="n">
        <v>307</v>
      </c>
      <c r="J36" s="7" t="n">
        <v>298</v>
      </c>
      <c r="K36" s="7" t="n">
        <v>319</v>
      </c>
      <c r="L36" s="7" t="n">
        <v>0</v>
      </c>
      <c r="M36" s="7" t="n">
        <v>0</v>
      </c>
      <c r="N36" s="7" t="n">
        <v>321</v>
      </c>
      <c r="O36" s="7" t="n">
        <v>330</v>
      </c>
      <c r="P36" s="7" t="n">
        <v>299</v>
      </c>
      <c r="Q36" s="7" t="n">
        <v>309</v>
      </c>
      <c r="R36" s="7" t="n">
        <v>226</v>
      </c>
      <c r="S36" s="7" t="n">
        <v>241</v>
      </c>
      <c r="T36" s="7" t="n">
        <v>0</v>
      </c>
      <c r="U36" s="7" t="n">
        <v>0</v>
      </c>
      <c r="V36" s="7" t="n">
        <v>0</v>
      </c>
      <c r="W36" s="7" t="n">
        <v>0</v>
      </c>
      <c r="X36" s="7" t="n">
        <v>272</v>
      </c>
      <c r="Y36" s="7" t="n">
        <v>272</v>
      </c>
      <c r="Z36" s="7" t="n">
        <v>189</v>
      </c>
      <c r="AA36" s="7" t="n">
        <v>189</v>
      </c>
      <c r="AB36" s="7" t="n">
        <v>230</v>
      </c>
      <c r="AC36" s="7" t="n">
        <v>230</v>
      </c>
      <c r="AD36" s="7" t="n">
        <v>308</v>
      </c>
      <c r="AE36" s="7" t="n">
        <v>308</v>
      </c>
    </row>
    <row r="37" customFormat="false" ht="15" hidden="false" customHeight="false" outlineLevel="0" collapsed="false">
      <c r="A37" s="0" t="s">
        <v>58</v>
      </c>
      <c r="B37" s="7" t="n">
        <v>265</v>
      </c>
      <c r="C37" s="7" t="n">
        <v>283</v>
      </c>
      <c r="D37" s="7" t="n">
        <v>198</v>
      </c>
      <c r="E37" s="7" t="n">
        <v>205</v>
      </c>
      <c r="F37" s="7" t="n">
        <v>315</v>
      </c>
      <c r="G37" s="7" t="n">
        <v>325</v>
      </c>
      <c r="H37" s="7" t="n">
        <v>298</v>
      </c>
      <c r="I37" s="7" t="n">
        <v>307</v>
      </c>
      <c r="J37" s="7" t="n">
        <v>298</v>
      </c>
      <c r="K37" s="7" t="n">
        <v>304</v>
      </c>
      <c r="L37" s="7" t="n">
        <v>337</v>
      </c>
      <c r="M37" s="7" t="n">
        <v>341</v>
      </c>
      <c r="N37" s="7" t="n">
        <v>330</v>
      </c>
      <c r="O37" s="7" t="n">
        <v>330</v>
      </c>
      <c r="P37" s="7" t="n">
        <v>299</v>
      </c>
      <c r="Q37" s="7" t="n">
        <v>309</v>
      </c>
      <c r="R37" s="7" t="n">
        <v>226</v>
      </c>
      <c r="S37" s="7" t="n">
        <v>241</v>
      </c>
      <c r="T37" s="7" t="n">
        <v>204</v>
      </c>
      <c r="U37" s="7" t="n">
        <v>210</v>
      </c>
      <c r="V37" s="7" t="n">
        <v>210</v>
      </c>
      <c r="W37" s="7" t="n">
        <v>213</v>
      </c>
      <c r="X37" s="7" t="n">
        <v>272</v>
      </c>
      <c r="Y37" s="7" t="n">
        <v>272</v>
      </c>
      <c r="Z37" s="7" t="n">
        <v>189</v>
      </c>
      <c r="AA37" s="7" t="n">
        <v>189</v>
      </c>
      <c r="AB37" s="7" t="n">
        <v>230</v>
      </c>
      <c r="AC37" s="7" t="n">
        <v>230</v>
      </c>
      <c r="AD37" s="7" t="n">
        <v>308</v>
      </c>
      <c r="AE37" s="7" t="n">
        <v>308</v>
      </c>
    </row>
    <row r="38" customFormat="false" ht="15" hidden="false" customHeight="false" outlineLevel="0" collapsed="false">
      <c r="A38" s="0" t="s">
        <v>59</v>
      </c>
      <c r="B38" s="7" t="n">
        <v>265</v>
      </c>
      <c r="C38" s="7" t="n">
        <v>283</v>
      </c>
      <c r="D38" s="7" t="n">
        <v>198</v>
      </c>
      <c r="E38" s="7" t="n">
        <v>205</v>
      </c>
      <c r="F38" s="7" t="n">
        <v>315</v>
      </c>
      <c r="G38" s="7" t="n">
        <v>325</v>
      </c>
      <c r="H38" s="7" t="n">
        <v>298</v>
      </c>
      <c r="I38" s="7" t="n">
        <v>307</v>
      </c>
      <c r="J38" s="7" t="n">
        <v>298</v>
      </c>
      <c r="K38" s="7" t="n">
        <v>304</v>
      </c>
      <c r="L38" s="7" t="n">
        <v>337</v>
      </c>
      <c r="M38" s="7" t="n">
        <v>341</v>
      </c>
      <c r="N38" s="7" t="n">
        <v>330</v>
      </c>
      <c r="O38" s="7" t="n">
        <v>330</v>
      </c>
      <c r="P38" s="7" t="n">
        <v>299</v>
      </c>
      <c r="Q38" s="7" t="n">
        <v>309</v>
      </c>
      <c r="R38" s="7" t="n">
        <v>226</v>
      </c>
      <c r="S38" s="7" t="n">
        <v>241</v>
      </c>
      <c r="T38" s="7" t="n">
        <v>204</v>
      </c>
      <c r="U38" s="7" t="n">
        <v>210</v>
      </c>
      <c r="V38" s="7" t="n">
        <v>210</v>
      </c>
      <c r="W38" s="7" t="n">
        <v>213</v>
      </c>
      <c r="X38" s="7" t="n">
        <v>272</v>
      </c>
      <c r="Y38" s="7" t="n">
        <v>272</v>
      </c>
      <c r="Z38" s="7" t="n">
        <v>189</v>
      </c>
      <c r="AA38" s="7" t="n">
        <v>189</v>
      </c>
      <c r="AB38" s="7" t="n">
        <v>230</v>
      </c>
      <c r="AC38" s="7" t="n">
        <v>230</v>
      </c>
      <c r="AD38" s="7" t="n">
        <v>308</v>
      </c>
      <c r="AE38" s="7" t="n">
        <v>308</v>
      </c>
    </row>
    <row r="39" customFormat="false" ht="15" hidden="false" customHeight="false" outlineLevel="0" collapsed="false">
      <c r="A39" s="0" t="s">
        <v>150</v>
      </c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</row>
    <row r="40" customFormat="false" ht="15" hidden="false" customHeight="false" outlineLevel="0" collapsed="false">
      <c r="A40" s="0" t="s">
        <v>60</v>
      </c>
      <c r="B40" s="7" t="n">
        <v>271</v>
      </c>
      <c r="C40" s="7" t="n">
        <v>277</v>
      </c>
      <c r="D40" s="7" t="n">
        <v>202</v>
      </c>
      <c r="E40" s="7" t="n">
        <v>202</v>
      </c>
      <c r="F40" s="7" t="n">
        <v>300</v>
      </c>
      <c r="G40" s="7" t="n">
        <v>303</v>
      </c>
      <c r="H40" s="7" t="n">
        <v>301</v>
      </c>
      <c r="I40" s="7" t="n">
        <v>313</v>
      </c>
      <c r="J40" s="7" t="n">
        <v>298</v>
      </c>
      <c r="K40" s="7" t="n">
        <v>313</v>
      </c>
      <c r="L40" s="7" t="n">
        <v>337</v>
      </c>
      <c r="M40" s="7" t="n">
        <v>341</v>
      </c>
      <c r="N40" s="7" t="n">
        <v>315</v>
      </c>
      <c r="O40" s="7" t="n">
        <v>327</v>
      </c>
      <c r="P40" s="7" t="n">
        <v>309</v>
      </c>
      <c r="Q40" s="7" t="n">
        <v>309</v>
      </c>
      <c r="R40" s="7" t="n">
        <v>229</v>
      </c>
      <c r="S40" s="7" t="n">
        <v>229</v>
      </c>
      <c r="T40" s="7" t="n">
        <v>198</v>
      </c>
      <c r="U40" s="7" t="n">
        <v>210</v>
      </c>
      <c r="V40" s="7" t="n">
        <v>213</v>
      </c>
      <c r="W40" s="7" t="n">
        <v>213</v>
      </c>
      <c r="X40" s="7" t="n">
        <v>260</v>
      </c>
      <c r="Y40" s="7" t="n">
        <v>260</v>
      </c>
      <c r="Z40" s="7" t="n">
        <v>189</v>
      </c>
      <c r="AA40" s="7" t="n">
        <v>213</v>
      </c>
      <c r="AB40" s="7" t="n">
        <v>210</v>
      </c>
      <c r="AC40" s="7" t="n">
        <v>214</v>
      </c>
      <c r="AD40" s="7" t="n">
        <v>308</v>
      </c>
      <c r="AE40" s="7" t="n">
        <v>308</v>
      </c>
    </row>
    <row r="41" customFormat="false" ht="15" hidden="false" customHeight="false" outlineLevel="0" collapsed="false">
      <c r="A41" s="0" t="s">
        <v>66</v>
      </c>
      <c r="B41" s="7" t="n">
        <v>271</v>
      </c>
      <c r="C41" s="7" t="n">
        <v>271</v>
      </c>
      <c r="D41" s="7" t="n">
        <v>195</v>
      </c>
      <c r="E41" s="7" t="n">
        <v>195</v>
      </c>
      <c r="F41" s="7" t="n">
        <v>300</v>
      </c>
      <c r="G41" s="7" t="n">
        <v>334</v>
      </c>
      <c r="H41" s="7" t="n">
        <v>304</v>
      </c>
      <c r="I41" s="7" t="n">
        <v>313</v>
      </c>
      <c r="J41" s="7" t="n">
        <v>310</v>
      </c>
      <c r="K41" s="7" t="n">
        <v>319</v>
      </c>
      <c r="L41" s="7" t="n">
        <v>337</v>
      </c>
      <c r="M41" s="7" t="n">
        <v>341</v>
      </c>
      <c r="N41" s="7" t="n">
        <v>321</v>
      </c>
      <c r="O41" s="7" t="n">
        <v>321</v>
      </c>
      <c r="P41" s="7" t="n">
        <v>303</v>
      </c>
      <c r="Q41" s="7" t="n">
        <v>312</v>
      </c>
      <c r="R41" s="7" t="n">
        <v>232</v>
      </c>
      <c r="S41" s="7" t="n">
        <v>232</v>
      </c>
      <c r="T41" s="7" t="n">
        <v>207</v>
      </c>
      <c r="U41" s="7" t="n">
        <v>207</v>
      </c>
      <c r="V41" s="7" t="n">
        <v>207</v>
      </c>
      <c r="W41" s="7" t="n">
        <v>210</v>
      </c>
      <c r="X41" s="7" t="n">
        <v>260</v>
      </c>
      <c r="Y41" s="7" t="n">
        <v>260</v>
      </c>
      <c r="Z41" s="7" t="n">
        <v>183</v>
      </c>
      <c r="AA41" s="7" t="n">
        <v>189</v>
      </c>
      <c r="AB41" s="7" t="n">
        <v>214</v>
      </c>
      <c r="AC41" s="7" t="n">
        <v>214</v>
      </c>
      <c r="AD41" s="7" t="n">
        <v>302</v>
      </c>
      <c r="AE41" s="7" t="n">
        <v>308</v>
      </c>
    </row>
    <row r="42" customFormat="false" ht="15" hidden="false" customHeight="false" outlineLevel="0" collapsed="false">
      <c r="A42" s="0" t="s">
        <v>67</v>
      </c>
      <c r="B42" s="7" t="n">
        <v>257</v>
      </c>
      <c r="C42" s="7" t="n">
        <v>271</v>
      </c>
      <c r="D42" s="7" t="n">
        <v>195</v>
      </c>
      <c r="E42" s="7" t="n">
        <v>195</v>
      </c>
      <c r="F42" s="7" t="n">
        <v>300</v>
      </c>
      <c r="G42" s="7" t="n">
        <v>300</v>
      </c>
      <c r="H42" s="7" t="n">
        <v>304</v>
      </c>
      <c r="I42" s="7" t="n">
        <v>313</v>
      </c>
      <c r="J42" s="7" t="n">
        <v>310</v>
      </c>
      <c r="K42" s="7" t="n">
        <v>319</v>
      </c>
      <c r="L42" s="7" t="n">
        <v>337</v>
      </c>
      <c r="M42" s="7" t="n">
        <v>341</v>
      </c>
      <c r="N42" s="7" t="n">
        <v>321</v>
      </c>
      <c r="O42" s="7" t="n">
        <v>321</v>
      </c>
      <c r="P42" s="7" t="n">
        <v>303</v>
      </c>
      <c r="Q42" s="7" t="n">
        <v>312</v>
      </c>
      <c r="R42" s="7" t="n">
        <v>232</v>
      </c>
      <c r="S42" s="7" t="n">
        <v>232</v>
      </c>
      <c r="T42" s="7" t="n">
        <v>207</v>
      </c>
      <c r="U42" s="7" t="n">
        <v>207</v>
      </c>
      <c r="V42" s="7" t="n">
        <v>207</v>
      </c>
      <c r="W42" s="7" t="n">
        <v>210</v>
      </c>
      <c r="X42" s="7" t="n">
        <v>260</v>
      </c>
      <c r="Y42" s="7" t="n">
        <v>260</v>
      </c>
      <c r="Z42" s="7" t="n">
        <v>183</v>
      </c>
      <c r="AA42" s="7" t="n">
        <v>189</v>
      </c>
      <c r="AB42" s="7" t="n">
        <v>214</v>
      </c>
      <c r="AC42" s="7" t="n">
        <v>214</v>
      </c>
      <c r="AD42" s="7" t="n">
        <v>302</v>
      </c>
      <c r="AE42" s="7" t="n">
        <v>308</v>
      </c>
    </row>
    <row r="43" customFormat="false" ht="15" hidden="false" customHeight="false" outlineLevel="0" collapsed="false">
      <c r="A43" s="0" t="s">
        <v>68</v>
      </c>
      <c r="B43" s="7" t="n">
        <v>271</v>
      </c>
      <c r="C43" s="7" t="n">
        <v>271</v>
      </c>
      <c r="D43" s="7" t="n">
        <v>0</v>
      </c>
      <c r="E43" s="7" t="n">
        <v>0</v>
      </c>
      <c r="F43" s="7" t="n">
        <v>294</v>
      </c>
      <c r="G43" s="7" t="n">
        <v>300</v>
      </c>
      <c r="H43" s="7" t="n">
        <v>298</v>
      </c>
      <c r="I43" s="7" t="n">
        <v>304</v>
      </c>
      <c r="J43" s="7" t="n">
        <v>310</v>
      </c>
      <c r="K43" s="7" t="n">
        <v>310</v>
      </c>
      <c r="L43" s="7" t="n">
        <v>337</v>
      </c>
      <c r="M43" s="7" t="n">
        <v>341</v>
      </c>
      <c r="N43" s="7" t="n">
        <v>321</v>
      </c>
      <c r="O43" s="7" t="n">
        <v>321</v>
      </c>
      <c r="P43" s="7" t="n">
        <v>303</v>
      </c>
      <c r="Q43" s="7" t="n">
        <v>318</v>
      </c>
      <c r="R43" s="7" t="n">
        <v>256</v>
      </c>
      <c r="S43" s="7" t="n">
        <v>256</v>
      </c>
      <c r="T43" s="7" t="n">
        <v>204</v>
      </c>
      <c r="U43" s="7" t="n">
        <v>213</v>
      </c>
      <c r="V43" s="7" t="n">
        <v>207</v>
      </c>
      <c r="W43" s="7" t="n">
        <v>210</v>
      </c>
      <c r="X43" s="7" t="n">
        <v>260</v>
      </c>
      <c r="Y43" s="7" t="n">
        <v>269</v>
      </c>
      <c r="Z43" s="7" t="n">
        <v>183</v>
      </c>
      <c r="AA43" s="7" t="n">
        <v>189</v>
      </c>
      <c r="AB43" s="7" t="n">
        <v>214</v>
      </c>
      <c r="AC43" s="7" t="n">
        <v>238</v>
      </c>
      <c r="AD43" s="7" t="n">
        <v>302</v>
      </c>
      <c r="AE43" s="7" t="n">
        <v>308</v>
      </c>
    </row>
    <row r="44" customFormat="false" ht="15" hidden="false" customHeight="false" outlineLevel="0" collapsed="false">
      <c r="A44" s="0" t="s">
        <v>69</v>
      </c>
      <c r="B44" s="7" t="n">
        <v>271</v>
      </c>
      <c r="C44" s="7" t="n">
        <v>271</v>
      </c>
      <c r="D44" s="7" t="n">
        <v>195</v>
      </c>
      <c r="E44" s="7" t="n">
        <v>195</v>
      </c>
      <c r="F44" s="7" t="n">
        <v>300</v>
      </c>
      <c r="G44" s="7" t="n">
        <v>300</v>
      </c>
      <c r="H44" s="7" t="n">
        <v>304</v>
      </c>
      <c r="I44" s="7" t="n">
        <v>313</v>
      </c>
      <c r="J44" s="7" t="n">
        <v>310</v>
      </c>
      <c r="K44" s="7" t="n">
        <v>319</v>
      </c>
      <c r="L44" s="7" t="n">
        <v>337</v>
      </c>
      <c r="M44" s="7" t="n">
        <v>341</v>
      </c>
      <c r="N44" s="7" t="n">
        <v>321</v>
      </c>
      <c r="O44" s="7" t="n">
        <v>321</v>
      </c>
      <c r="P44" s="7" t="n">
        <v>303</v>
      </c>
      <c r="Q44" s="7" t="n">
        <v>312</v>
      </c>
      <c r="R44" s="7" t="n">
        <v>232</v>
      </c>
      <c r="S44" s="7" t="n">
        <v>232</v>
      </c>
      <c r="T44" s="7" t="n">
        <v>207</v>
      </c>
      <c r="U44" s="7" t="n">
        <v>207</v>
      </c>
      <c r="V44" s="7" t="n">
        <v>207</v>
      </c>
      <c r="W44" s="7" t="n">
        <v>210</v>
      </c>
      <c r="X44" s="7" t="n">
        <v>260</v>
      </c>
      <c r="Y44" s="7" t="n">
        <v>260</v>
      </c>
      <c r="Z44" s="7" t="n">
        <v>183</v>
      </c>
      <c r="AA44" s="7" t="n">
        <v>189</v>
      </c>
      <c r="AB44" s="7" t="n">
        <v>214</v>
      </c>
      <c r="AC44" s="7" t="n">
        <v>214</v>
      </c>
      <c r="AD44" s="7" t="n">
        <v>302</v>
      </c>
      <c r="AE44" s="7" t="n">
        <v>308</v>
      </c>
    </row>
    <row r="45" customFormat="false" ht="15" hidden="false" customHeight="false" outlineLevel="0" collapsed="false">
      <c r="A45" s="0" t="s">
        <v>70</v>
      </c>
      <c r="B45" s="7" t="n">
        <v>271</v>
      </c>
      <c r="C45" s="7" t="n">
        <v>277</v>
      </c>
      <c r="D45" s="7" t="n">
        <v>202</v>
      </c>
      <c r="E45" s="7" t="n">
        <v>202</v>
      </c>
      <c r="F45" s="7" t="n">
        <v>300</v>
      </c>
      <c r="G45" s="7" t="n">
        <v>303</v>
      </c>
      <c r="H45" s="7" t="n">
        <v>301</v>
      </c>
      <c r="I45" s="7" t="n">
        <v>313</v>
      </c>
      <c r="J45" s="7" t="n">
        <v>298</v>
      </c>
      <c r="K45" s="7" t="n">
        <v>313</v>
      </c>
      <c r="L45" s="7" t="n">
        <v>337</v>
      </c>
      <c r="M45" s="7" t="n">
        <v>341</v>
      </c>
      <c r="N45" s="7" t="n">
        <v>315</v>
      </c>
      <c r="O45" s="7" t="n">
        <v>327</v>
      </c>
      <c r="P45" s="7" t="n">
        <v>309</v>
      </c>
      <c r="Q45" s="7" t="n">
        <v>309</v>
      </c>
      <c r="R45" s="7" t="n">
        <v>229</v>
      </c>
      <c r="S45" s="7" t="n">
        <v>229</v>
      </c>
      <c r="T45" s="7" t="n">
        <v>198</v>
      </c>
      <c r="U45" s="7" t="n">
        <v>210</v>
      </c>
      <c r="V45" s="7" t="n">
        <v>213</v>
      </c>
      <c r="W45" s="7" t="n">
        <v>213</v>
      </c>
      <c r="X45" s="7" t="n">
        <v>260</v>
      </c>
      <c r="Y45" s="7" t="n">
        <v>260</v>
      </c>
      <c r="Z45" s="7" t="n">
        <v>189</v>
      </c>
      <c r="AA45" s="7" t="n">
        <v>213</v>
      </c>
      <c r="AB45" s="7" t="n">
        <v>210</v>
      </c>
      <c r="AC45" s="7" t="n">
        <v>214</v>
      </c>
      <c r="AD45" s="7" t="n">
        <v>308</v>
      </c>
      <c r="AE45" s="7" t="n">
        <v>308</v>
      </c>
    </row>
    <row r="46" customFormat="false" ht="15" hidden="false" customHeight="false" outlineLevel="0" collapsed="false">
      <c r="A46" s="0" t="s">
        <v>71</v>
      </c>
      <c r="B46" s="7" t="n">
        <v>271</v>
      </c>
      <c r="C46" s="7" t="n">
        <v>277</v>
      </c>
      <c r="D46" s="7" t="n">
        <v>198</v>
      </c>
      <c r="E46" s="7" t="n">
        <v>202</v>
      </c>
      <c r="F46" s="7" t="n">
        <v>300</v>
      </c>
      <c r="G46" s="7" t="n">
        <v>303</v>
      </c>
      <c r="H46" s="7" t="n">
        <v>301</v>
      </c>
      <c r="I46" s="7" t="n">
        <v>313</v>
      </c>
      <c r="J46" s="7" t="n">
        <v>310</v>
      </c>
      <c r="K46" s="7" t="n">
        <v>313</v>
      </c>
      <c r="L46" s="7" t="n">
        <v>341</v>
      </c>
      <c r="M46" s="7" t="n">
        <v>341</v>
      </c>
      <c r="N46" s="7" t="n">
        <v>324</v>
      </c>
      <c r="O46" s="7" t="n">
        <v>327</v>
      </c>
      <c r="P46" s="7" t="n">
        <v>306</v>
      </c>
      <c r="Q46" s="7" t="n">
        <v>312</v>
      </c>
      <c r="R46" s="7" t="n">
        <v>229</v>
      </c>
      <c r="S46" s="7" t="n">
        <v>238</v>
      </c>
      <c r="T46" s="7" t="n">
        <v>198</v>
      </c>
      <c r="U46" s="7" t="n">
        <v>207</v>
      </c>
      <c r="V46" s="7" t="n">
        <v>213</v>
      </c>
      <c r="W46" s="7" t="n">
        <v>213</v>
      </c>
      <c r="X46" s="7" t="n">
        <v>260</v>
      </c>
      <c r="Y46" s="7" t="n">
        <v>269</v>
      </c>
      <c r="Z46" s="7" t="n">
        <v>189</v>
      </c>
      <c r="AA46" s="7" t="n">
        <v>213</v>
      </c>
      <c r="AB46" s="7" t="n">
        <v>210</v>
      </c>
      <c r="AC46" s="7" t="n">
        <v>214</v>
      </c>
      <c r="AD46" s="7" t="n">
        <v>308</v>
      </c>
      <c r="AE46" s="7" t="n">
        <v>308</v>
      </c>
    </row>
    <row r="47" customFormat="false" ht="15" hidden="false" customHeight="false" outlineLevel="0" collapsed="false">
      <c r="A47" s="0" t="s">
        <v>72</v>
      </c>
      <c r="B47" s="7" t="n">
        <v>271</v>
      </c>
      <c r="C47" s="7" t="n">
        <v>277</v>
      </c>
      <c r="D47" s="7" t="n">
        <v>198</v>
      </c>
      <c r="E47" s="7" t="n">
        <v>202</v>
      </c>
      <c r="F47" s="7" t="n">
        <v>303</v>
      </c>
      <c r="G47" s="7" t="n">
        <v>306</v>
      </c>
      <c r="H47" s="7" t="n">
        <v>301</v>
      </c>
      <c r="I47" s="7" t="n">
        <v>313</v>
      </c>
      <c r="J47" s="7" t="n">
        <v>310</v>
      </c>
      <c r="K47" s="7" t="n">
        <v>313</v>
      </c>
      <c r="L47" s="7" t="n">
        <v>337</v>
      </c>
      <c r="M47" s="7" t="n">
        <v>337</v>
      </c>
      <c r="N47" s="7" t="n">
        <v>315</v>
      </c>
      <c r="O47" s="7" t="n">
        <v>327</v>
      </c>
      <c r="P47" s="7" t="n">
        <v>309</v>
      </c>
      <c r="Q47" s="7" t="n">
        <v>312</v>
      </c>
      <c r="R47" s="7" t="n">
        <v>229</v>
      </c>
      <c r="S47" s="7" t="n">
        <v>238</v>
      </c>
      <c r="T47" s="7" t="n">
        <v>207</v>
      </c>
      <c r="U47" s="7" t="n">
        <v>207</v>
      </c>
      <c r="V47" s="7" t="n">
        <v>213</v>
      </c>
      <c r="W47" s="7" t="n">
        <v>213</v>
      </c>
      <c r="X47" s="7" t="n">
        <v>260</v>
      </c>
      <c r="Y47" s="7" t="n">
        <v>269</v>
      </c>
      <c r="Z47" s="7" t="n">
        <v>189</v>
      </c>
      <c r="AA47" s="7" t="n">
        <v>213</v>
      </c>
      <c r="AB47" s="7" t="n">
        <v>210</v>
      </c>
      <c r="AC47" s="7" t="n">
        <v>214</v>
      </c>
      <c r="AD47" s="7" t="n">
        <v>308</v>
      </c>
      <c r="AE47" s="7" t="n">
        <v>308</v>
      </c>
    </row>
    <row r="48" customFormat="false" ht="15" hidden="false" customHeight="false" outlineLevel="0" collapsed="false">
      <c r="A48" s="0" t="s">
        <v>74</v>
      </c>
      <c r="B48" s="7" t="n">
        <v>271</v>
      </c>
      <c r="C48" s="7" t="n">
        <v>277</v>
      </c>
      <c r="D48" s="7" t="n">
        <v>198</v>
      </c>
      <c r="E48" s="7" t="n">
        <v>202</v>
      </c>
      <c r="F48" s="7" t="n">
        <v>300</v>
      </c>
      <c r="G48" s="7" t="n">
        <v>303</v>
      </c>
      <c r="H48" s="7" t="n">
        <v>301</v>
      </c>
      <c r="I48" s="7" t="n">
        <v>313</v>
      </c>
      <c r="J48" s="7" t="n">
        <v>310</v>
      </c>
      <c r="K48" s="7" t="n">
        <v>313</v>
      </c>
      <c r="L48" s="7" t="n">
        <v>341</v>
      </c>
      <c r="M48" s="7" t="n">
        <v>341</v>
      </c>
      <c r="N48" s="7" t="n">
        <v>324</v>
      </c>
      <c r="O48" s="7" t="n">
        <v>327</v>
      </c>
      <c r="P48" s="7" t="n">
        <v>306</v>
      </c>
      <c r="Q48" s="7" t="n">
        <v>312</v>
      </c>
      <c r="R48" s="7" t="n">
        <v>229</v>
      </c>
      <c r="S48" s="7" t="n">
        <v>238</v>
      </c>
      <c r="T48" s="7" t="n">
        <v>198</v>
      </c>
      <c r="U48" s="7" t="n">
        <v>207</v>
      </c>
      <c r="V48" s="7" t="n">
        <v>213</v>
      </c>
      <c r="W48" s="7" t="n">
        <v>213</v>
      </c>
      <c r="X48" s="7" t="n">
        <v>260</v>
      </c>
      <c r="Y48" s="7" t="n">
        <v>269</v>
      </c>
      <c r="Z48" s="7" t="n">
        <v>189</v>
      </c>
      <c r="AA48" s="7" t="n">
        <v>213</v>
      </c>
      <c r="AB48" s="7" t="n">
        <v>210</v>
      </c>
      <c r="AC48" s="7" t="n">
        <v>214</v>
      </c>
      <c r="AD48" s="7" t="n">
        <v>308</v>
      </c>
      <c r="AE48" s="7" t="n">
        <v>308</v>
      </c>
    </row>
    <row r="49" customFormat="false" ht="15" hidden="false" customHeight="false" outlineLevel="0" collapsed="false">
      <c r="A49" s="0" t="s">
        <v>75</v>
      </c>
      <c r="B49" s="7" t="n">
        <v>271</v>
      </c>
      <c r="C49" s="7" t="n">
        <v>277</v>
      </c>
      <c r="D49" s="7" t="n">
        <v>198</v>
      </c>
      <c r="E49" s="7" t="n">
        <v>202</v>
      </c>
      <c r="F49" s="7" t="n">
        <v>300</v>
      </c>
      <c r="G49" s="7" t="n">
        <v>303</v>
      </c>
      <c r="H49" s="7" t="n">
        <v>301</v>
      </c>
      <c r="I49" s="7" t="n">
        <v>313</v>
      </c>
      <c r="J49" s="7" t="n">
        <v>310</v>
      </c>
      <c r="K49" s="7" t="n">
        <v>313</v>
      </c>
      <c r="L49" s="7" t="n">
        <v>341</v>
      </c>
      <c r="M49" s="7" t="n">
        <v>341</v>
      </c>
      <c r="N49" s="7" t="n">
        <v>324</v>
      </c>
      <c r="O49" s="7" t="n">
        <v>327</v>
      </c>
      <c r="P49" s="7" t="n">
        <v>306</v>
      </c>
      <c r="Q49" s="7" t="n">
        <v>312</v>
      </c>
      <c r="R49" s="7" t="n">
        <v>229</v>
      </c>
      <c r="S49" s="7" t="n">
        <v>238</v>
      </c>
      <c r="T49" s="7" t="n">
        <v>198</v>
      </c>
      <c r="U49" s="7" t="n">
        <v>207</v>
      </c>
      <c r="V49" s="7" t="n">
        <v>213</v>
      </c>
      <c r="W49" s="7" t="n">
        <v>213</v>
      </c>
      <c r="X49" s="7" t="n">
        <v>260</v>
      </c>
      <c r="Y49" s="7" t="n">
        <v>269</v>
      </c>
      <c r="Z49" s="7" t="n">
        <v>189</v>
      </c>
      <c r="AA49" s="7" t="n">
        <v>213</v>
      </c>
      <c r="AB49" s="7" t="n">
        <v>210</v>
      </c>
      <c r="AC49" s="7" t="n">
        <v>214</v>
      </c>
      <c r="AD49" s="7" t="n">
        <v>308</v>
      </c>
      <c r="AE49" s="7" t="n">
        <v>308</v>
      </c>
    </row>
    <row r="50" customFormat="false" ht="15" hidden="false" customHeight="false" outlineLevel="0" collapsed="false">
      <c r="A50" s="0" t="s">
        <v>76</v>
      </c>
      <c r="B50" s="7" t="n">
        <v>268</v>
      </c>
      <c r="C50" s="7" t="n">
        <v>271</v>
      </c>
      <c r="D50" s="7" t="n">
        <v>195</v>
      </c>
      <c r="E50" s="7" t="n">
        <v>211</v>
      </c>
      <c r="F50" s="7" t="n">
        <v>300</v>
      </c>
      <c r="G50" s="7" t="n">
        <v>300</v>
      </c>
      <c r="H50" s="7" t="n">
        <v>307</v>
      </c>
      <c r="I50" s="7" t="n">
        <v>307</v>
      </c>
      <c r="J50" s="7" t="n">
        <v>291</v>
      </c>
      <c r="K50" s="7" t="n">
        <v>313</v>
      </c>
      <c r="L50" s="7" t="n">
        <v>341</v>
      </c>
      <c r="M50" s="7" t="n">
        <v>343</v>
      </c>
      <c r="N50" s="7" t="n">
        <v>321</v>
      </c>
      <c r="O50" s="7" t="n">
        <v>321</v>
      </c>
      <c r="P50" s="7" t="n">
        <v>312</v>
      </c>
      <c r="Q50" s="7" t="n">
        <v>324</v>
      </c>
      <c r="R50" s="7" t="n">
        <v>226</v>
      </c>
      <c r="S50" s="7" t="n">
        <v>232</v>
      </c>
      <c r="T50" s="7" t="n">
        <v>204</v>
      </c>
      <c r="U50" s="7" t="n">
        <v>207</v>
      </c>
      <c r="V50" s="7" t="n">
        <v>213</v>
      </c>
      <c r="W50" s="7" t="n">
        <v>213</v>
      </c>
      <c r="X50" s="7" t="n">
        <v>260</v>
      </c>
      <c r="Y50" s="7" t="n">
        <v>260</v>
      </c>
      <c r="Z50" s="7" t="n">
        <v>189</v>
      </c>
      <c r="AA50" s="7" t="n">
        <v>207</v>
      </c>
      <c r="AB50" s="7" t="n">
        <v>214</v>
      </c>
      <c r="AC50" s="7" t="n">
        <v>222</v>
      </c>
      <c r="AD50" s="7" t="n">
        <v>308</v>
      </c>
      <c r="AE50" s="7" t="n">
        <v>308</v>
      </c>
    </row>
    <row r="51" customFormat="false" ht="15" hidden="false" customHeight="false" outlineLevel="0" collapsed="false">
      <c r="A51" s="0" t="s">
        <v>150</v>
      </c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</row>
    <row r="52" customFormat="false" ht="15" hidden="false" customHeight="false" outlineLevel="0" collapsed="false">
      <c r="A52" s="0" t="s">
        <v>77</v>
      </c>
      <c r="B52" s="7" t="n">
        <v>271</v>
      </c>
      <c r="C52" s="7" t="n">
        <v>277</v>
      </c>
      <c r="D52" s="7" t="n">
        <v>195</v>
      </c>
      <c r="E52" s="7" t="n">
        <v>195</v>
      </c>
      <c r="F52" s="7" t="n">
        <v>0</v>
      </c>
      <c r="G52" s="7" t="n">
        <v>0</v>
      </c>
      <c r="H52" s="7" t="n">
        <v>310</v>
      </c>
      <c r="I52" s="7" t="n">
        <v>322</v>
      </c>
      <c r="J52" s="7" t="n">
        <v>298</v>
      </c>
      <c r="K52" s="7" t="n">
        <v>298</v>
      </c>
      <c r="L52" s="7" t="n">
        <v>333</v>
      </c>
      <c r="M52" s="7" t="n">
        <v>333</v>
      </c>
      <c r="N52" s="7" t="n">
        <v>318</v>
      </c>
      <c r="O52" s="7" t="n">
        <v>321</v>
      </c>
      <c r="P52" s="7" t="n">
        <v>315</v>
      </c>
      <c r="Q52" s="7" t="n">
        <v>330</v>
      </c>
      <c r="R52" s="7" t="n">
        <v>213</v>
      </c>
      <c r="S52" s="7" t="n">
        <v>213</v>
      </c>
      <c r="T52" s="7" t="n">
        <v>201</v>
      </c>
      <c r="U52" s="7" t="n">
        <v>201</v>
      </c>
      <c r="V52" s="7" t="n">
        <v>213</v>
      </c>
      <c r="W52" s="7" t="n">
        <v>213</v>
      </c>
      <c r="X52" s="7" t="n">
        <v>260</v>
      </c>
      <c r="Y52" s="7" t="n">
        <v>266</v>
      </c>
      <c r="Z52" s="7" t="n">
        <v>189</v>
      </c>
      <c r="AA52" s="7" t="n">
        <v>213</v>
      </c>
      <c r="AB52" s="7" t="n">
        <v>214</v>
      </c>
      <c r="AC52" s="7" t="n">
        <v>226</v>
      </c>
      <c r="AD52" s="7" t="n">
        <v>305</v>
      </c>
      <c r="AE52" s="7" t="n">
        <v>311</v>
      </c>
    </row>
    <row r="53" customFormat="false" ht="15" hidden="false" customHeight="false" outlineLevel="0" collapsed="false">
      <c r="A53" s="0" t="s">
        <v>83</v>
      </c>
      <c r="B53" s="7" t="n">
        <v>0</v>
      </c>
      <c r="C53" s="7" t="n">
        <v>0</v>
      </c>
      <c r="D53" s="7" t="n">
        <v>0</v>
      </c>
      <c r="E53" s="7" t="n">
        <v>0</v>
      </c>
      <c r="F53" s="7" t="n">
        <v>0</v>
      </c>
      <c r="G53" s="7" t="n">
        <v>0</v>
      </c>
      <c r="H53" s="7" t="n">
        <v>310</v>
      </c>
      <c r="I53" s="7" t="n">
        <v>310</v>
      </c>
      <c r="J53" s="7" t="n">
        <v>298</v>
      </c>
      <c r="K53" s="7" t="n">
        <v>298</v>
      </c>
      <c r="L53" s="7" t="n">
        <v>333</v>
      </c>
      <c r="M53" s="7" t="n">
        <v>335</v>
      </c>
      <c r="N53" s="7" t="n">
        <v>321</v>
      </c>
      <c r="O53" s="7" t="n">
        <v>321</v>
      </c>
      <c r="P53" s="7" t="n">
        <v>315</v>
      </c>
      <c r="Q53" s="7" t="n">
        <v>318</v>
      </c>
      <c r="R53" s="7" t="n">
        <v>229</v>
      </c>
      <c r="S53" s="7" t="n">
        <v>229</v>
      </c>
      <c r="T53" s="7" t="n">
        <v>201</v>
      </c>
      <c r="U53" s="7" t="n">
        <v>201</v>
      </c>
      <c r="V53" s="7" t="n">
        <v>213</v>
      </c>
      <c r="W53" s="7" t="n">
        <v>213</v>
      </c>
      <c r="X53" s="7" t="n">
        <v>0</v>
      </c>
      <c r="Y53" s="7" t="n">
        <v>0</v>
      </c>
      <c r="Z53" s="7" t="n">
        <v>189</v>
      </c>
      <c r="AA53" s="7" t="n">
        <v>204</v>
      </c>
      <c r="AB53" s="7" t="n">
        <v>0</v>
      </c>
      <c r="AC53" s="7" t="n">
        <v>0</v>
      </c>
      <c r="AD53" s="7" t="n">
        <v>305</v>
      </c>
      <c r="AE53" s="7" t="n">
        <v>308</v>
      </c>
    </row>
    <row r="54" customFormat="false" ht="15" hidden="false" customHeight="false" outlineLevel="0" collapsed="false">
      <c r="A54" s="0" t="s">
        <v>84</v>
      </c>
      <c r="B54" s="7" t="n">
        <v>271</v>
      </c>
      <c r="C54" s="7" t="n">
        <v>277</v>
      </c>
      <c r="D54" s="7" t="n">
        <v>195</v>
      </c>
      <c r="E54" s="7" t="n">
        <v>195</v>
      </c>
      <c r="F54" s="7" t="n">
        <v>303</v>
      </c>
      <c r="G54" s="7" t="n">
        <v>309</v>
      </c>
      <c r="H54" s="7" t="n">
        <v>310</v>
      </c>
      <c r="I54" s="7" t="n">
        <v>322</v>
      </c>
      <c r="J54" s="7" t="n">
        <v>298</v>
      </c>
      <c r="K54" s="7" t="n">
        <v>298</v>
      </c>
      <c r="L54" s="7" t="n">
        <v>333</v>
      </c>
      <c r="M54" s="7" t="n">
        <v>333</v>
      </c>
      <c r="N54" s="7" t="n">
        <v>318</v>
      </c>
      <c r="O54" s="7" t="n">
        <v>321</v>
      </c>
      <c r="P54" s="7" t="n">
        <v>315</v>
      </c>
      <c r="Q54" s="7" t="n">
        <v>330</v>
      </c>
      <c r="R54" s="7" t="n">
        <v>213</v>
      </c>
      <c r="S54" s="7" t="n">
        <v>213</v>
      </c>
      <c r="T54" s="7" t="n">
        <v>201</v>
      </c>
      <c r="U54" s="7" t="n">
        <v>201</v>
      </c>
      <c r="V54" s="7" t="n">
        <v>213</v>
      </c>
      <c r="W54" s="7" t="n">
        <v>213</v>
      </c>
      <c r="X54" s="7" t="n">
        <v>260</v>
      </c>
      <c r="Y54" s="7" t="n">
        <v>266</v>
      </c>
      <c r="Z54" s="7" t="n">
        <v>189</v>
      </c>
      <c r="AA54" s="7" t="n">
        <v>213</v>
      </c>
      <c r="AB54" s="7" t="n">
        <v>214</v>
      </c>
      <c r="AC54" s="7" t="n">
        <v>226</v>
      </c>
      <c r="AD54" s="7" t="n">
        <v>305</v>
      </c>
      <c r="AE54" s="7" t="n">
        <v>311</v>
      </c>
    </row>
    <row r="55" customFormat="false" ht="15" hidden="false" customHeight="false" outlineLevel="0" collapsed="false">
      <c r="A55" s="0" t="s">
        <v>85</v>
      </c>
      <c r="B55" s="7" t="n">
        <v>271</v>
      </c>
      <c r="C55" s="7" t="n">
        <v>277</v>
      </c>
      <c r="D55" s="7" t="n">
        <v>195</v>
      </c>
      <c r="E55" s="7" t="n">
        <v>198</v>
      </c>
      <c r="F55" s="7" t="n">
        <v>303</v>
      </c>
      <c r="G55" s="7" t="n">
        <v>309</v>
      </c>
      <c r="H55" s="7" t="n">
        <v>298</v>
      </c>
      <c r="I55" s="7" t="n">
        <v>307</v>
      </c>
      <c r="J55" s="7" t="n">
        <v>298</v>
      </c>
      <c r="K55" s="7" t="n">
        <v>298</v>
      </c>
      <c r="L55" s="7" t="n">
        <v>333</v>
      </c>
      <c r="M55" s="7" t="n">
        <v>337</v>
      </c>
      <c r="N55" s="7" t="n">
        <v>318</v>
      </c>
      <c r="O55" s="7" t="n">
        <v>321</v>
      </c>
      <c r="P55" s="7" t="n">
        <v>0</v>
      </c>
      <c r="Q55" s="7" t="n">
        <v>0</v>
      </c>
      <c r="R55" s="7" t="n">
        <v>213</v>
      </c>
      <c r="S55" s="7" t="n">
        <v>229</v>
      </c>
      <c r="T55" s="7" t="n">
        <v>204</v>
      </c>
      <c r="U55" s="7" t="n">
        <v>207</v>
      </c>
      <c r="V55" s="7" t="n">
        <v>213</v>
      </c>
      <c r="W55" s="7" t="n">
        <v>213</v>
      </c>
      <c r="X55" s="7" t="n">
        <v>272</v>
      </c>
      <c r="Y55" s="7" t="n">
        <v>278</v>
      </c>
      <c r="Z55" s="7" t="n">
        <v>189</v>
      </c>
      <c r="AA55" s="7" t="n">
        <v>213</v>
      </c>
      <c r="AB55" s="7" t="n">
        <v>214</v>
      </c>
      <c r="AC55" s="7" t="n">
        <v>230</v>
      </c>
      <c r="AD55" s="7" t="n">
        <v>308</v>
      </c>
      <c r="AE55" s="7" t="n">
        <v>308</v>
      </c>
    </row>
    <row r="56" customFormat="false" ht="15" hidden="false" customHeight="false" outlineLevel="0" collapsed="false">
      <c r="A56" s="0" t="s">
        <v>86</v>
      </c>
      <c r="B56" s="7" t="n">
        <v>271</v>
      </c>
      <c r="C56" s="7" t="n">
        <v>277</v>
      </c>
      <c r="D56" s="7" t="n">
        <v>195</v>
      </c>
      <c r="E56" s="7" t="n">
        <v>195</v>
      </c>
      <c r="F56" s="7" t="n">
        <v>303</v>
      </c>
      <c r="G56" s="7" t="n">
        <v>309</v>
      </c>
      <c r="H56" s="7" t="n">
        <v>310</v>
      </c>
      <c r="I56" s="7" t="n">
        <v>325</v>
      </c>
      <c r="J56" s="7" t="n">
        <v>298</v>
      </c>
      <c r="K56" s="7" t="n">
        <v>298</v>
      </c>
      <c r="L56" s="7" t="n">
        <v>333</v>
      </c>
      <c r="M56" s="7" t="n">
        <v>333</v>
      </c>
      <c r="N56" s="7" t="n">
        <v>318</v>
      </c>
      <c r="O56" s="7" t="n">
        <v>321</v>
      </c>
      <c r="P56" s="7" t="n">
        <v>315</v>
      </c>
      <c r="Q56" s="7" t="n">
        <v>330</v>
      </c>
      <c r="R56" s="7" t="n">
        <v>213</v>
      </c>
      <c r="S56" s="7" t="n">
        <v>213</v>
      </c>
      <c r="T56" s="7" t="n">
        <v>201</v>
      </c>
      <c r="U56" s="7" t="n">
        <v>207</v>
      </c>
      <c r="V56" s="7" t="n">
        <v>213</v>
      </c>
      <c r="W56" s="7" t="n">
        <v>213</v>
      </c>
      <c r="X56" s="7" t="n">
        <v>260</v>
      </c>
      <c r="Y56" s="7" t="n">
        <v>266</v>
      </c>
      <c r="Z56" s="7" t="n">
        <v>189</v>
      </c>
      <c r="AA56" s="7" t="n">
        <v>213</v>
      </c>
      <c r="AB56" s="7" t="n">
        <v>214</v>
      </c>
      <c r="AC56" s="7" t="n">
        <v>226</v>
      </c>
      <c r="AD56" s="7" t="n">
        <v>305</v>
      </c>
      <c r="AE56" s="7" t="n">
        <v>311</v>
      </c>
    </row>
    <row r="57" customFormat="false" ht="15" hidden="false" customHeight="false" outlineLevel="0" collapsed="false">
      <c r="A57" s="0" t="s">
        <v>87</v>
      </c>
      <c r="B57" s="7" t="n">
        <v>274</v>
      </c>
      <c r="C57" s="7" t="n">
        <v>283</v>
      </c>
      <c r="D57" s="7" t="n">
        <v>192</v>
      </c>
      <c r="E57" s="7" t="n">
        <v>192</v>
      </c>
      <c r="F57" s="7" t="n">
        <v>303</v>
      </c>
      <c r="G57" s="7" t="n">
        <v>303</v>
      </c>
      <c r="H57" s="7" t="n">
        <v>307</v>
      </c>
      <c r="I57" s="7" t="n">
        <v>313</v>
      </c>
      <c r="J57" s="7" t="n">
        <v>291</v>
      </c>
      <c r="K57" s="7" t="n">
        <v>298</v>
      </c>
      <c r="L57" s="7" t="n">
        <v>333</v>
      </c>
      <c r="M57" s="7" t="n">
        <v>333</v>
      </c>
      <c r="N57" s="7" t="n">
        <v>318</v>
      </c>
      <c r="O57" s="7" t="n">
        <v>321</v>
      </c>
      <c r="P57" s="7" t="n">
        <v>318</v>
      </c>
      <c r="Q57" s="7" t="n">
        <v>321</v>
      </c>
      <c r="R57" s="7" t="n">
        <v>213</v>
      </c>
      <c r="S57" s="7" t="n">
        <v>213</v>
      </c>
      <c r="T57" s="7" t="n">
        <v>207</v>
      </c>
      <c r="U57" s="7" t="n">
        <v>210</v>
      </c>
      <c r="V57" s="7" t="n">
        <v>213</v>
      </c>
      <c r="W57" s="7" t="n">
        <v>213</v>
      </c>
      <c r="X57" s="7" t="n">
        <v>260</v>
      </c>
      <c r="Y57" s="7" t="n">
        <v>269</v>
      </c>
      <c r="Z57" s="7" t="n">
        <v>189</v>
      </c>
      <c r="AA57" s="7" t="n">
        <v>225</v>
      </c>
      <c r="AB57" s="7" t="n">
        <v>214</v>
      </c>
      <c r="AC57" s="7" t="n">
        <v>238</v>
      </c>
      <c r="AD57" s="7" t="n">
        <v>302</v>
      </c>
      <c r="AE57" s="7" t="n">
        <v>311</v>
      </c>
    </row>
    <row r="58" customFormat="false" ht="15" hidden="false" customHeight="false" outlineLevel="0" collapsed="false">
      <c r="A58" s="0" t="s">
        <v>88</v>
      </c>
      <c r="B58" s="7" t="n">
        <v>271</v>
      </c>
      <c r="C58" s="7" t="n">
        <v>274</v>
      </c>
      <c r="D58" s="7" t="n">
        <v>186</v>
      </c>
      <c r="E58" s="7" t="n">
        <v>186</v>
      </c>
      <c r="F58" s="7" t="n">
        <v>312</v>
      </c>
      <c r="G58" s="7" t="n">
        <v>328</v>
      </c>
      <c r="H58" s="7" t="n">
        <v>307</v>
      </c>
      <c r="I58" s="7" t="n">
        <v>310</v>
      </c>
      <c r="J58" s="7" t="n">
        <v>298</v>
      </c>
      <c r="K58" s="7" t="n">
        <v>304</v>
      </c>
      <c r="L58" s="7" t="n">
        <v>335</v>
      </c>
      <c r="M58" s="7" t="n">
        <v>343</v>
      </c>
      <c r="N58" s="7" t="n">
        <v>321</v>
      </c>
      <c r="O58" s="7" t="n">
        <v>321</v>
      </c>
      <c r="P58" s="7" t="n">
        <v>324</v>
      </c>
      <c r="Q58" s="7" t="n">
        <v>324</v>
      </c>
      <c r="R58" s="7" t="n">
        <v>213</v>
      </c>
      <c r="S58" s="7" t="n">
        <v>213</v>
      </c>
      <c r="T58" s="7" t="n">
        <v>201</v>
      </c>
      <c r="U58" s="7" t="n">
        <v>201</v>
      </c>
      <c r="V58" s="7" t="n">
        <v>213</v>
      </c>
      <c r="W58" s="7" t="n">
        <v>213</v>
      </c>
      <c r="X58" s="7" t="n">
        <v>260</v>
      </c>
      <c r="Y58" s="7" t="n">
        <v>260</v>
      </c>
      <c r="Z58" s="7" t="n">
        <v>189</v>
      </c>
      <c r="AA58" s="7" t="n">
        <v>189</v>
      </c>
      <c r="AB58" s="7" t="n">
        <v>214</v>
      </c>
      <c r="AC58" s="7" t="n">
        <v>226</v>
      </c>
      <c r="AD58" s="7" t="n">
        <v>0</v>
      </c>
      <c r="AE58" s="7" t="n">
        <v>0</v>
      </c>
    </row>
    <row r="59" customFormat="false" ht="15" hidden="false" customHeight="false" outlineLevel="0" collapsed="false">
      <c r="A59" s="0" t="s">
        <v>89</v>
      </c>
      <c r="B59" s="7" t="n">
        <v>271</v>
      </c>
      <c r="C59" s="7" t="n">
        <v>277</v>
      </c>
      <c r="D59" s="7" t="n">
        <v>186</v>
      </c>
      <c r="E59" s="7" t="n">
        <v>198</v>
      </c>
      <c r="F59" s="7" t="n">
        <v>0</v>
      </c>
      <c r="G59" s="7" t="n">
        <v>0</v>
      </c>
      <c r="H59" s="7" t="n">
        <v>310</v>
      </c>
      <c r="I59" s="7" t="n">
        <v>310</v>
      </c>
      <c r="J59" s="7" t="n">
        <v>0</v>
      </c>
      <c r="K59" s="7" t="n">
        <v>0</v>
      </c>
      <c r="L59" s="7" t="n">
        <v>333</v>
      </c>
      <c r="M59" s="7" t="n">
        <v>335</v>
      </c>
      <c r="N59" s="7" t="n">
        <v>0</v>
      </c>
      <c r="O59" s="7" t="n">
        <v>0</v>
      </c>
      <c r="P59" s="7" t="n">
        <v>303</v>
      </c>
      <c r="Q59" s="7" t="n">
        <v>315</v>
      </c>
      <c r="R59" s="7" t="n">
        <v>213</v>
      </c>
      <c r="S59" s="7" t="n">
        <v>232</v>
      </c>
      <c r="T59" s="7" t="n">
        <v>198</v>
      </c>
      <c r="U59" s="7" t="n">
        <v>198</v>
      </c>
      <c r="V59" s="7" t="n">
        <v>213</v>
      </c>
      <c r="W59" s="7" t="n">
        <v>213</v>
      </c>
      <c r="X59" s="7" t="n">
        <v>260</v>
      </c>
      <c r="Y59" s="7" t="n">
        <v>260</v>
      </c>
      <c r="Z59" s="7" t="n">
        <v>189</v>
      </c>
      <c r="AA59" s="7" t="n">
        <v>204</v>
      </c>
      <c r="AB59" s="7" t="n">
        <v>226</v>
      </c>
      <c r="AC59" s="7" t="n">
        <v>226</v>
      </c>
      <c r="AD59" s="7" t="n">
        <v>302</v>
      </c>
      <c r="AE59" s="7" t="n">
        <v>308</v>
      </c>
    </row>
    <row r="60" customFormat="false" ht="15" hidden="false" customHeight="false" outlineLevel="0" collapsed="false">
      <c r="A60" s="0" t="s">
        <v>90</v>
      </c>
      <c r="B60" s="7" t="n">
        <v>271</v>
      </c>
      <c r="C60" s="7" t="n">
        <v>274</v>
      </c>
      <c r="D60" s="7" t="n">
        <v>186</v>
      </c>
      <c r="E60" s="7" t="n">
        <v>186</v>
      </c>
      <c r="F60" s="7" t="n">
        <v>312</v>
      </c>
      <c r="G60" s="7" t="n">
        <v>328</v>
      </c>
      <c r="H60" s="7" t="n">
        <v>307</v>
      </c>
      <c r="I60" s="7" t="n">
        <v>310</v>
      </c>
      <c r="J60" s="7" t="n">
        <v>298</v>
      </c>
      <c r="K60" s="7" t="n">
        <v>298</v>
      </c>
      <c r="L60" s="7" t="n">
        <v>335</v>
      </c>
      <c r="M60" s="7" t="n">
        <v>343</v>
      </c>
      <c r="N60" s="7" t="n">
        <v>321</v>
      </c>
      <c r="O60" s="7" t="n">
        <v>321</v>
      </c>
      <c r="P60" s="7" t="n">
        <v>324</v>
      </c>
      <c r="Q60" s="7" t="n">
        <v>324</v>
      </c>
      <c r="R60" s="7" t="n">
        <v>213</v>
      </c>
      <c r="S60" s="7" t="n">
        <v>213</v>
      </c>
      <c r="T60" s="7" t="n">
        <v>198</v>
      </c>
      <c r="U60" s="7" t="n">
        <v>207</v>
      </c>
      <c r="V60" s="7" t="n">
        <v>213</v>
      </c>
      <c r="W60" s="7" t="n">
        <v>213</v>
      </c>
      <c r="X60" s="7" t="n">
        <v>260</v>
      </c>
      <c r="Y60" s="7" t="n">
        <v>260</v>
      </c>
      <c r="Z60" s="7" t="n">
        <v>189</v>
      </c>
      <c r="AA60" s="7" t="n">
        <v>189</v>
      </c>
      <c r="AB60" s="7" t="n">
        <v>214</v>
      </c>
      <c r="AC60" s="7" t="n">
        <v>226</v>
      </c>
      <c r="AD60" s="7" t="n">
        <v>302</v>
      </c>
      <c r="AE60" s="7" t="n">
        <v>308</v>
      </c>
    </row>
    <row r="61" customFormat="false" ht="15" hidden="false" customHeight="false" outlineLevel="0" collapsed="false">
      <c r="A61" s="0" t="s">
        <v>91</v>
      </c>
      <c r="B61" s="7" t="n">
        <v>271</v>
      </c>
      <c r="C61" s="7" t="n">
        <v>274</v>
      </c>
      <c r="D61" s="7" t="n">
        <v>186</v>
      </c>
      <c r="E61" s="7" t="n">
        <v>186</v>
      </c>
      <c r="F61" s="7" t="n">
        <v>312</v>
      </c>
      <c r="G61" s="7" t="n">
        <v>328</v>
      </c>
      <c r="H61" s="7" t="n">
        <v>307</v>
      </c>
      <c r="I61" s="7" t="n">
        <v>310</v>
      </c>
      <c r="J61" s="7" t="n">
        <v>298</v>
      </c>
      <c r="K61" s="7" t="n">
        <v>298</v>
      </c>
      <c r="L61" s="7" t="n">
        <v>335</v>
      </c>
      <c r="M61" s="7" t="n">
        <v>343</v>
      </c>
      <c r="N61" s="7" t="n">
        <v>321</v>
      </c>
      <c r="O61" s="7" t="n">
        <v>321</v>
      </c>
      <c r="P61" s="7" t="n">
        <v>324</v>
      </c>
      <c r="Q61" s="7" t="n">
        <v>324</v>
      </c>
      <c r="R61" s="7" t="n">
        <v>213</v>
      </c>
      <c r="S61" s="7" t="n">
        <v>213</v>
      </c>
      <c r="T61" s="7" t="n">
        <v>201</v>
      </c>
      <c r="U61" s="7" t="n">
        <v>201</v>
      </c>
      <c r="V61" s="7" t="n">
        <v>213</v>
      </c>
      <c r="W61" s="7" t="n">
        <v>213</v>
      </c>
      <c r="X61" s="7" t="n">
        <v>260</v>
      </c>
      <c r="Y61" s="7" t="n">
        <v>260</v>
      </c>
      <c r="Z61" s="7" t="n">
        <v>189</v>
      </c>
      <c r="AA61" s="7" t="n">
        <v>189</v>
      </c>
      <c r="AB61" s="7" t="n">
        <v>214</v>
      </c>
      <c r="AC61" s="7" t="n">
        <v>226</v>
      </c>
      <c r="AD61" s="7" t="n">
        <v>302</v>
      </c>
      <c r="AE61" s="7" t="n">
        <v>302</v>
      </c>
    </row>
    <row r="62" customFormat="false" ht="15" hidden="false" customHeight="false" outlineLevel="0" collapsed="false">
      <c r="A62" s="0" t="s">
        <v>92</v>
      </c>
      <c r="B62" s="7" t="n">
        <v>271</v>
      </c>
      <c r="C62" s="7" t="n">
        <v>277</v>
      </c>
      <c r="D62" s="7" t="n">
        <v>202</v>
      </c>
      <c r="E62" s="7" t="n">
        <v>205</v>
      </c>
      <c r="F62" s="7" t="n">
        <v>309</v>
      </c>
      <c r="G62" s="7" t="n">
        <v>312</v>
      </c>
      <c r="H62" s="7" t="n">
        <v>307</v>
      </c>
      <c r="I62" s="7" t="n">
        <v>310</v>
      </c>
      <c r="J62" s="7" t="n">
        <v>298</v>
      </c>
      <c r="K62" s="7" t="n">
        <v>298</v>
      </c>
      <c r="L62" s="7" t="n">
        <v>333</v>
      </c>
      <c r="M62" s="7" t="n">
        <v>335</v>
      </c>
      <c r="N62" s="7" t="n">
        <v>318</v>
      </c>
      <c r="O62" s="7" t="n">
        <v>321</v>
      </c>
      <c r="P62" s="7" t="n">
        <v>306</v>
      </c>
      <c r="Q62" s="7" t="n">
        <v>324</v>
      </c>
      <c r="R62" s="7" t="n">
        <v>213</v>
      </c>
      <c r="S62" s="7" t="n">
        <v>229</v>
      </c>
      <c r="T62" s="7" t="n">
        <v>207</v>
      </c>
      <c r="U62" s="7" t="n">
        <v>210</v>
      </c>
      <c r="V62" s="7" t="n">
        <v>213</v>
      </c>
      <c r="W62" s="7" t="n">
        <v>213</v>
      </c>
      <c r="X62" s="7" t="n">
        <v>260</v>
      </c>
      <c r="Y62" s="7" t="n">
        <v>260</v>
      </c>
      <c r="Z62" s="7" t="n">
        <v>189</v>
      </c>
      <c r="AA62" s="7" t="n">
        <v>201</v>
      </c>
      <c r="AB62" s="7" t="n">
        <v>234</v>
      </c>
      <c r="AC62" s="7" t="n">
        <v>234</v>
      </c>
      <c r="AD62" s="7" t="n">
        <v>302</v>
      </c>
      <c r="AE62" s="7" t="n">
        <v>311</v>
      </c>
    </row>
    <row r="63" customFormat="false" ht="15" hidden="false" customHeight="false" outlineLevel="0" collapsed="false">
      <c r="A63" s="0" t="s">
        <v>93</v>
      </c>
      <c r="B63" s="7" t="n">
        <v>271</v>
      </c>
      <c r="C63" s="7" t="n">
        <v>274</v>
      </c>
      <c r="D63" s="7" t="n">
        <v>186</v>
      </c>
      <c r="E63" s="7" t="n">
        <v>205</v>
      </c>
      <c r="F63" s="7" t="n">
        <v>309</v>
      </c>
      <c r="G63" s="7" t="n">
        <v>312</v>
      </c>
      <c r="H63" s="7" t="n">
        <v>307</v>
      </c>
      <c r="I63" s="7" t="n">
        <v>313</v>
      </c>
      <c r="J63" s="7" t="n">
        <v>291</v>
      </c>
      <c r="K63" s="7" t="n">
        <v>298</v>
      </c>
      <c r="L63" s="7" t="n">
        <v>333</v>
      </c>
      <c r="M63" s="7" t="n">
        <v>333</v>
      </c>
      <c r="N63" s="7" t="n">
        <v>318</v>
      </c>
      <c r="O63" s="7" t="n">
        <v>321</v>
      </c>
      <c r="P63" s="7" t="n">
        <v>312</v>
      </c>
      <c r="Q63" s="7" t="n">
        <v>324</v>
      </c>
      <c r="R63" s="7" t="n">
        <v>213</v>
      </c>
      <c r="S63" s="7" t="n">
        <v>235</v>
      </c>
      <c r="T63" s="7" t="n">
        <v>198</v>
      </c>
      <c r="U63" s="7" t="n">
        <v>198</v>
      </c>
      <c r="V63" s="7" t="n">
        <v>213</v>
      </c>
      <c r="W63" s="7" t="n">
        <v>213</v>
      </c>
      <c r="X63" s="7" t="n">
        <v>260</v>
      </c>
      <c r="Y63" s="7" t="n">
        <v>260</v>
      </c>
      <c r="Z63" s="7" t="n">
        <v>189</v>
      </c>
      <c r="AA63" s="7" t="n">
        <v>189</v>
      </c>
      <c r="AB63" s="7" t="n">
        <v>214</v>
      </c>
      <c r="AC63" s="7" t="n">
        <v>234</v>
      </c>
      <c r="AD63" s="7" t="n">
        <v>308</v>
      </c>
      <c r="AE63" s="7" t="n">
        <v>308</v>
      </c>
    </row>
    <row r="64" customFormat="false" ht="15" hidden="false" customHeight="false" outlineLevel="0" collapsed="false">
      <c r="A64" s="0" t="s">
        <v>150</v>
      </c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</row>
    <row r="65" customFormat="false" ht="15" hidden="false" customHeight="false" outlineLevel="0" collapsed="false">
      <c r="A65" s="0" t="s">
        <v>94</v>
      </c>
      <c r="B65" s="7" t="n">
        <v>283</v>
      </c>
      <c r="C65" s="7" t="n">
        <v>286</v>
      </c>
      <c r="D65" s="7" t="n">
        <v>195</v>
      </c>
      <c r="E65" s="7" t="n">
        <v>195</v>
      </c>
      <c r="F65" s="7" t="n">
        <v>321</v>
      </c>
      <c r="G65" s="7" t="n">
        <v>321</v>
      </c>
      <c r="H65" s="7" t="n">
        <v>307</v>
      </c>
      <c r="I65" s="7" t="n">
        <v>307</v>
      </c>
      <c r="J65" s="7" t="n">
        <v>298</v>
      </c>
      <c r="K65" s="7" t="n">
        <v>298</v>
      </c>
      <c r="L65" s="7" t="n">
        <v>345</v>
      </c>
      <c r="M65" s="7" t="n">
        <v>345</v>
      </c>
      <c r="N65" s="7" t="n">
        <v>318</v>
      </c>
      <c r="O65" s="7" t="n">
        <v>318</v>
      </c>
      <c r="P65" s="7" t="n">
        <v>315</v>
      </c>
      <c r="Q65" s="7" t="n">
        <v>315</v>
      </c>
      <c r="R65" s="7" t="n">
        <v>229</v>
      </c>
      <c r="S65" s="7" t="n">
        <v>229</v>
      </c>
      <c r="T65" s="7" t="n">
        <v>207</v>
      </c>
      <c r="U65" s="7" t="n">
        <v>207</v>
      </c>
      <c r="V65" s="7" t="n">
        <v>213</v>
      </c>
      <c r="W65" s="7" t="n">
        <v>213</v>
      </c>
      <c r="X65" s="7" t="n">
        <v>278</v>
      </c>
      <c r="Y65" s="7" t="n">
        <v>278</v>
      </c>
      <c r="Z65" s="7" t="n">
        <v>189</v>
      </c>
      <c r="AA65" s="7" t="n">
        <v>189</v>
      </c>
      <c r="AB65" s="7" t="n">
        <v>226</v>
      </c>
      <c r="AC65" s="7" t="n">
        <v>230</v>
      </c>
      <c r="AD65" s="7" t="n">
        <v>308</v>
      </c>
      <c r="AE65" s="7" t="n">
        <v>308</v>
      </c>
    </row>
    <row r="66" customFormat="false" ht="15" hidden="false" customHeight="false" outlineLevel="0" collapsed="false">
      <c r="A66" s="0" t="s">
        <v>100</v>
      </c>
      <c r="B66" s="7" t="n">
        <v>0</v>
      </c>
      <c r="C66" s="7" t="n">
        <v>0</v>
      </c>
      <c r="D66" s="7" t="n">
        <v>195</v>
      </c>
      <c r="E66" s="7" t="n">
        <v>195</v>
      </c>
      <c r="F66" s="7" t="n">
        <v>321</v>
      </c>
      <c r="G66" s="7" t="n">
        <v>321</v>
      </c>
      <c r="H66" s="7" t="n">
        <v>307</v>
      </c>
      <c r="I66" s="7" t="n">
        <v>307</v>
      </c>
      <c r="J66" s="7" t="n">
        <v>298</v>
      </c>
      <c r="K66" s="7" t="n">
        <v>298</v>
      </c>
      <c r="L66" s="7" t="n">
        <v>345</v>
      </c>
      <c r="M66" s="7" t="n">
        <v>345</v>
      </c>
      <c r="N66" s="7" t="n">
        <v>318</v>
      </c>
      <c r="O66" s="7" t="n">
        <v>318</v>
      </c>
      <c r="P66" s="7" t="n">
        <v>315</v>
      </c>
      <c r="Q66" s="7" t="n">
        <v>315</v>
      </c>
      <c r="R66" s="7" t="n">
        <v>229</v>
      </c>
      <c r="S66" s="7" t="n">
        <v>229</v>
      </c>
      <c r="T66" s="7" t="n">
        <v>207</v>
      </c>
      <c r="U66" s="7" t="n">
        <v>207</v>
      </c>
      <c r="V66" s="7" t="n">
        <v>213</v>
      </c>
      <c r="W66" s="7" t="n">
        <v>213</v>
      </c>
      <c r="X66" s="7" t="n">
        <v>278</v>
      </c>
      <c r="Y66" s="7" t="n">
        <v>278</v>
      </c>
      <c r="Z66" s="7" t="n">
        <v>189</v>
      </c>
      <c r="AA66" s="7" t="n">
        <v>189</v>
      </c>
      <c r="AB66" s="7" t="n">
        <v>226</v>
      </c>
      <c r="AC66" s="7" t="n">
        <v>230</v>
      </c>
      <c r="AD66" s="7" t="n">
        <v>308</v>
      </c>
      <c r="AE66" s="7" t="n">
        <v>308</v>
      </c>
    </row>
    <row r="67" customFormat="false" ht="15" hidden="false" customHeight="false" outlineLevel="0" collapsed="false">
      <c r="A67" s="0" t="s">
        <v>101</v>
      </c>
      <c r="B67" s="7" t="n">
        <v>283</v>
      </c>
      <c r="C67" s="7" t="n">
        <v>283</v>
      </c>
      <c r="D67" s="7" t="n">
        <v>195</v>
      </c>
      <c r="E67" s="7" t="n">
        <v>195</v>
      </c>
      <c r="F67" s="7" t="n">
        <v>321</v>
      </c>
      <c r="G67" s="7" t="n">
        <v>321</v>
      </c>
      <c r="H67" s="7" t="n">
        <v>307</v>
      </c>
      <c r="I67" s="7" t="n">
        <v>307</v>
      </c>
      <c r="J67" s="7" t="n">
        <v>298</v>
      </c>
      <c r="K67" s="7" t="n">
        <v>298</v>
      </c>
      <c r="L67" s="7" t="n">
        <v>345</v>
      </c>
      <c r="M67" s="7" t="n">
        <v>345</v>
      </c>
      <c r="N67" s="7" t="n">
        <v>318</v>
      </c>
      <c r="O67" s="7" t="n">
        <v>318</v>
      </c>
      <c r="P67" s="7" t="n">
        <v>315</v>
      </c>
      <c r="Q67" s="7" t="n">
        <v>315</v>
      </c>
      <c r="R67" s="7" t="n">
        <v>229</v>
      </c>
      <c r="S67" s="7" t="n">
        <v>229</v>
      </c>
      <c r="T67" s="7" t="n">
        <v>207</v>
      </c>
      <c r="U67" s="7" t="n">
        <v>207</v>
      </c>
      <c r="V67" s="7" t="n">
        <v>213</v>
      </c>
      <c r="W67" s="7" t="n">
        <v>213</v>
      </c>
      <c r="X67" s="7" t="n">
        <v>278</v>
      </c>
      <c r="Y67" s="7" t="n">
        <v>278</v>
      </c>
      <c r="Z67" s="7" t="n">
        <v>189</v>
      </c>
      <c r="AA67" s="7" t="n">
        <v>189</v>
      </c>
      <c r="AB67" s="7" t="n">
        <v>230</v>
      </c>
      <c r="AC67" s="7" t="n">
        <v>230</v>
      </c>
      <c r="AD67" s="7" t="n">
        <v>308</v>
      </c>
      <c r="AE67" s="7" t="n">
        <v>308</v>
      </c>
    </row>
    <row r="68" customFormat="false" ht="15" hidden="false" customHeight="false" outlineLevel="0" collapsed="false">
      <c r="A68" s="0" t="s">
        <v>102</v>
      </c>
      <c r="B68" s="7" t="n">
        <v>283</v>
      </c>
      <c r="C68" s="7" t="n">
        <v>283</v>
      </c>
      <c r="D68" s="7" t="n">
        <v>195</v>
      </c>
      <c r="E68" s="7" t="n">
        <v>195</v>
      </c>
      <c r="F68" s="7" t="n">
        <v>321</v>
      </c>
      <c r="G68" s="7" t="n">
        <v>321</v>
      </c>
      <c r="H68" s="7" t="n">
        <v>307</v>
      </c>
      <c r="I68" s="7" t="n">
        <v>307</v>
      </c>
      <c r="J68" s="7" t="n">
        <v>298</v>
      </c>
      <c r="K68" s="7" t="n">
        <v>298</v>
      </c>
      <c r="L68" s="7" t="n">
        <v>345</v>
      </c>
      <c r="M68" s="7" t="n">
        <v>345</v>
      </c>
      <c r="N68" s="7" t="n">
        <v>318</v>
      </c>
      <c r="O68" s="7" t="n">
        <v>318</v>
      </c>
      <c r="P68" s="7" t="n">
        <v>315</v>
      </c>
      <c r="Q68" s="7" t="n">
        <v>315</v>
      </c>
      <c r="R68" s="7" t="n">
        <v>229</v>
      </c>
      <c r="S68" s="7" t="n">
        <v>229</v>
      </c>
      <c r="T68" s="7" t="n">
        <v>207</v>
      </c>
      <c r="U68" s="7" t="n">
        <v>207</v>
      </c>
      <c r="V68" s="7" t="n">
        <v>213</v>
      </c>
      <c r="W68" s="7" t="n">
        <v>213</v>
      </c>
      <c r="X68" s="7" t="n">
        <v>278</v>
      </c>
      <c r="Y68" s="7" t="n">
        <v>278</v>
      </c>
      <c r="Z68" s="7" t="n">
        <v>189</v>
      </c>
      <c r="AA68" s="7" t="n">
        <v>189</v>
      </c>
      <c r="AB68" s="7" t="n">
        <v>226</v>
      </c>
      <c r="AC68" s="7" t="n">
        <v>230</v>
      </c>
      <c r="AD68" s="7" t="n">
        <v>308</v>
      </c>
      <c r="AE68" s="7" t="n">
        <v>308</v>
      </c>
    </row>
    <row r="69" customFormat="false" ht="15" hidden="false" customHeight="false" outlineLevel="0" collapsed="false">
      <c r="A69" s="0" t="s">
        <v>103</v>
      </c>
      <c r="B69" s="7" t="n">
        <v>283</v>
      </c>
      <c r="C69" s="7" t="n">
        <v>283</v>
      </c>
      <c r="D69" s="7" t="n">
        <v>195</v>
      </c>
      <c r="E69" s="7" t="n">
        <v>195</v>
      </c>
      <c r="F69" s="7" t="n">
        <v>0</v>
      </c>
      <c r="G69" s="7" t="n">
        <v>0</v>
      </c>
      <c r="H69" s="7" t="n">
        <v>307</v>
      </c>
      <c r="I69" s="7" t="n">
        <v>307</v>
      </c>
      <c r="J69" s="7" t="n">
        <v>298</v>
      </c>
      <c r="K69" s="7" t="n">
        <v>298</v>
      </c>
      <c r="L69" s="7" t="n">
        <v>345</v>
      </c>
      <c r="M69" s="7" t="n">
        <v>345</v>
      </c>
      <c r="N69" s="7" t="n">
        <v>318</v>
      </c>
      <c r="O69" s="7" t="n">
        <v>318</v>
      </c>
      <c r="P69" s="7" t="n">
        <v>315</v>
      </c>
      <c r="Q69" s="7" t="n">
        <v>315</v>
      </c>
      <c r="R69" s="7" t="n">
        <v>229</v>
      </c>
      <c r="S69" s="7" t="n">
        <v>229</v>
      </c>
      <c r="T69" s="7" t="n">
        <v>207</v>
      </c>
      <c r="U69" s="7" t="n">
        <v>207</v>
      </c>
      <c r="V69" s="7" t="n">
        <v>213</v>
      </c>
      <c r="W69" s="7" t="n">
        <v>213</v>
      </c>
      <c r="X69" s="7" t="n">
        <v>278</v>
      </c>
      <c r="Y69" s="7" t="n">
        <v>278</v>
      </c>
      <c r="Z69" s="7" t="n">
        <v>189</v>
      </c>
      <c r="AA69" s="7" t="n">
        <v>189</v>
      </c>
      <c r="AB69" s="7" t="n">
        <v>226</v>
      </c>
      <c r="AC69" s="7" t="n">
        <v>230</v>
      </c>
      <c r="AD69" s="7" t="n">
        <v>308</v>
      </c>
      <c r="AE69" s="7" t="n">
        <v>308</v>
      </c>
    </row>
    <row r="70" customFormat="false" ht="15" hidden="false" customHeight="false" outlineLevel="0" collapsed="false">
      <c r="A70" s="0" t="s">
        <v>104</v>
      </c>
      <c r="B70" s="7" t="n">
        <v>307</v>
      </c>
      <c r="C70" s="7" t="n">
        <v>307</v>
      </c>
      <c r="D70" s="7" t="n">
        <v>195</v>
      </c>
      <c r="E70" s="7" t="n">
        <v>195</v>
      </c>
      <c r="F70" s="7" t="n">
        <v>321</v>
      </c>
      <c r="G70" s="7" t="n">
        <v>321</v>
      </c>
      <c r="H70" s="7" t="n">
        <v>307</v>
      </c>
      <c r="I70" s="7" t="n">
        <v>307</v>
      </c>
      <c r="J70" s="7" t="n">
        <v>298</v>
      </c>
      <c r="K70" s="7" t="n">
        <v>298</v>
      </c>
      <c r="L70" s="7" t="n">
        <v>345</v>
      </c>
      <c r="M70" s="7" t="n">
        <v>345</v>
      </c>
      <c r="N70" s="7" t="n">
        <v>318</v>
      </c>
      <c r="O70" s="7" t="n">
        <v>318</v>
      </c>
      <c r="P70" s="7" t="n">
        <v>315</v>
      </c>
      <c r="Q70" s="7" t="n">
        <v>315</v>
      </c>
      <c r="R70" s="7" t="n">
        <v>229</v>
      </c>
      <c r="S70" s="7" t="n">
        <v>229</v>
      </c>
      <c r="T70" s="7" t="n">
        <v>207</v>
      </c>
      <c r="U70" s="7" t="n">
        <v>207</v>
      </c>
      <c r="V70" s="7" t="n">
        <v>213</v>
      </c>
      <c r="W70" s="7" t="n">
        <v>213</v>
      </c>
      <c r="X70" s="7" t="n">
        <v>278</v>
      </c>
      <c r="Y70" s="7" t="n">
        <v>278</v>
      </c>
      <c r="Z70" s="7" t="n">
        <v>189</v>
      </c>
      <c r="AA70" s="7" t="n">
        <v>189</v>
      </c>
      <c r="AB70" s="7" t="n">
        <v>230</v>
      </c>
      <c r="AC70" s="7" t="n">
        <v>230</v>
      </c>
      <c r="AD70" s="7" t="n">
        <v>308</v>
      </c>
      <c r="AE70" s="7" t="n">
        <v>308</v>
      </c>
    </row>
    <row r="71" customFormat="false" ht="15" hidden="false" customHeight="false" outlineLevel="0" collapsed="false">
      <c r="A71" s="0" t="s">
        <v>105</v>
      </c>
      <c r="B71" s="7" t="n">
        <v>283</v>
      </c>
      <c r="C71" s="7" t="n">
        <v>283</v>
      </c>
      <c r="D71" s="7" t="n">
        <v>195</v>
      </c>
      <c r="E71" s="7" t="n">
        <v>195</v>
      </c>
      <c r="F71" s="7" t="n">
        <v>321</v>
      </c>
      <c r="G71" s="7" t="n">
        <v>321</v>
      </c>
      <c r="H71" s="7" t="n">
        <v>307</v>
      </c>
      <c r="I71" s="7" t="n">
        <v>307</v>
      </c>
      <c r="J71" s="7" t="n">
        <v>298</v>
      </c>
      <c r="K71" s="7" t="n">
        <v>298</v>
      </c>
      <c r="L71" s="7" t="n">
        <v>345</v>
      </c>
      <c r="M71" s="7" t="n">
        <v>345</v>
      </c>
      <c r="N71" s="7" t="n">
        <v>318</v>
      </c>
      <c r="O71" s="7" t="n">
        <v>318</v>
      </c>
      <c r="P71" s="7" t="n">
        <v>315</v>
      </c>
      <c r="Q71" s="7" t="n">
        <v>315</v>
      </c>
      <c r="R71" s="7" t="n">
        <v>229</v>
      </c>
      <c r="S71" s="7" t="n">
        <v>229</v>
      </c>
      <c r="T71" s="7" t="n">
        <v>207</v>
      </c>
      <c r="U71" s="7" t="n">
        <v>207</v>
      </c>
      <c r="V71" s="7" t="n">
        <v>213</v>
      </c>
      <c r="W71" s="7" t="n">
        <v>213</v>
      </c>
      <c r="X71" s="7" t="n">
        <v>278</v>
      </c>
      <c r="Y71" s="7" t="n">
        <v>278</v>
      </c>
      <c r="Z71" s="7" t="n">
        <v>189</v>
      </c>
      <c r="AA71" s="7" t="n">
        <v>189</v>
      </c>
      <c r="AB71" s="7" t="n">
        <v>230</v>
      </c>
      <c r="AC71" s="7" t="n">
        <v>230</v>
      </c>
      <c r="AD71" s="7" t="n">
        <v>308</v>
      </c>
      <c r="AE71" s="7" t="n">
        <v>308</v>
      </c>
    </row>
    <row r="72" customFormat="false" ht="15" hidden="false" customHeight="false" outlineLevel="0" collapsed="false">
      <c r="A72" s="0" t="s">
        <v>106</v>
      </c>
      <c r="B72" s="7" t="n">
        <v>283</v>
      </c>
      <c r="C72" s="7" t="n">
        <v>283</v>
      </c>
      <c r="D72" s="7" t="n">
        <v>195</v>
      </c>
      <c r="E72" s="7" t="n">
        <v>195</v>
      </c>
      <c r="F72" s="7" t="n">
        <v>0</v>
      </c>
      <c r="G72" s="7" t="n">
        <v>0</v>
      </c>
      <c r="H72" s="7" t="n">
        <v>307</v>
      </c>
      <c r="I72" s="7" t="n">
        <v>307</v>
      </c>
      <c r="J72" s="7" t="n">
        <v>298</v>
      </c>
      <c r="K72" s="7" t="n">
        <v>298</v>
      </c>
      <c r="L72" s="7" t="n">
        <v>345</v>
      </c>
      <c r="M72" s="7" t="n">
        <v>345</v>
      </c>
      <c r="N72" s="7" t="n">
        <v>318</v>
      </c>
      <c r="O72" s="7" t="n">
        <v>318</v>
      </c>
      <c r="P72" s="7" t="n">
        <v>315</v>
      </c>
      <c r="Q72" s="7" t="n">
        <v>315</v>
      </c>
      <c r="R72" s="7" t="n">
        <v>229</v>
      </c>
      <c r="S72" s="7" t="n">
        <v>229</v>
      </c>
      <c r="T72" s="7" t="n">
        <v>207</v>
      </c>
      <c r="U72" s="7" t="n">
        <v>207</v>
      </c>
      <c r="V72" s="7" t="n">
        <v>213</v>
      </c>
      <c r="W72" s="7" t="n">
        <v>213</v>
      </c>
      <c r="X72" s="7" t="n">
        <v>278</v>
      </c>
      <c r="Y72" s="7" t="n">
        <v>278</v>
      </c>
      <c r="Z72" s="7" t="n">
        <v>189</v>
      </c>
      <c r="AA72" s="7" t="n">
        <v>189</v>
      </c>
      <c r="AB72" s="7" t="n">
        <v>226</v>
      </c>
      <c r="AC72" s="7" t="n">
        <v>230</v>
      </c>
      <c r="AD72" s="7" t="n">
        <v>308</v>
      </c>
      <c r="AE72" s="7" t="n">
        <v>308</v>
      </c>
    </row>
    <row r="73" customFormat="false" ht="15" hidden="false" customHeight="false" outlineLevel="0" collapsed="false">
      <c r="A73" s="0" t="s">
        <v>107</v>
      </c>
      <c r="B73" s="7" t="n">
        <v>283</v>
      </c>
      <c r="C73" s="7" t="n">
        <v>283</v>
      </c>
      <c r="D73" s="7" t="n">
        <v>195</v>
      </c>
      <c r="E73" s="7" t="n">
        <v>195</v>
      </c>
      <c r="F73" s="7" t="n">
        <v>321</v>
      </c>
      <c r="G73" s="7" t="n">
        <v>321</v>
      </c>
      <c r="H73" s="7" t="n">
        <v>0</v>
      </c>
      <c r="I73" s="7" t="n">
        <v>0</v>
      </c>
      <c r="J73" s="7" t="n">
        <v>298</v>
      </c>
      <c r="K73" s="7" t="n">
        <v>298</v>
      </c>
      <c r="L73" s="7" t="n">
        <v>345</v>
      </c>
      <c r="M73" s="7" t="n">
        <v>345</v>
      </c>
      <c r="N73" s="7" t="n">
        <v>318</v>
      </c>
      <c r="O73" s="7" t="n">
        <v>318</v>
      </c>
      <c r="P73" s="7" t="n">
        <v>315</v>
      </c>
      <c r="Q73" s="7" t="n">
        <v>315</v>
      </c>
      <c r="R73" s="7" t="n">
        <v>229</v>
      </c>
      <c r="S73" s="7" t="n">
        <v>229</v>
      </c>
      <c r="T73" s="7" t="n">
        <v>207</v>
      </c>
      <c r="U73" s="7" t="n">
        <v>207</v>
      </c>
      <c r="V73" s="7" t="n">
        <v>213</v>
      </c>
      <c r="W73" s="7" t="n">
        <v>213</v>
      </c>
      <c r="X73" s="7" t="n">
        <v>278</v>
      </c>
      <c r="Y73" s="7" t="n">
        <v>278</v>
      </c>
      <c r="Z73" s="7" t="n">
        <v>189</v>
      </c>
      <c r="AA73" s="7" t="n">
        <v>189</v>
      </c>
      <c r="AB73" s="7" t="n">
        <v>226</v>
      </c>
      <c r="AC73" s="7" t="n">
        <v>230</v>
      </c>
      <c r="AD73" s="7" t="n">
        <v>308</v>
      </c>
      <c r="AE73" s="7" t="n">
        <v>308</v>
      </c>
    </row>
    <row r="74" customFormat="false" ht="15" hidden="false" customHeight="false" outlineLevel="0" collapsed="false">
      <c r="A74" s="0" t="s">
        <v>108</v>
      </c>
      <c r="B74" s="7" t="n">
        <v>283</v>
      </c>
      <c r="C74" s="7" t="n">
        <v>283</v>
      </c>
      <c r="D74" s="7" t="n">
        <v>195</v>
      </c>
      <c r="E74" s="7" t="n">
        <v>195</v>
      </c>
      <c r="F74" s="7" t="n">
        <v>321</v>
      </c>
      <c r="G74" s="7" t="n">
        <v>321</v>
      </c>
      <c r="H74" s="7" t="n">
        <v>307</v>
      </c>
      <c r="I74" s="7" t="n">
        <v>307</v>
      </c>
      <c r="J74" s="7" t="n">
        <v>298</v>
      </c>
      <c r="K74" s="7" t="n">
        <v>298</v>
      </c>
      <c r="L74" s="7" t="n">
        <v>345</v>
      </c>
      <c r="M74" s="7" t="n">
        <v>345</v>
      </c>
      <c r="N74" s="7" t="n">
        <v>318</v>
      </c>
      <c r="O74" s="7" t="n">
        <v>318</v>
      </c>
      <c r="P74" s="7" t="n">
        <v>315</v>
      </c>
      <c r="Q74" s="7" t="n">
        <v>315</v>
      </c>
      <c r="R74" s="7" t="n">
        <v>229</v>
      </c>
      <c r="S74" s="7" t="n">
        <v>229</v>
      </c>
      <c r="T74" s="7" t="n">
        <v>207</v>
      </c>
      <c r="U74" s="7" t="n">
        <v>207</v>
      </c>
      <c r="V74" s="7" t="n">
        <v>213</v>
      </c>
      <c r="W74" s="7" t="n">
        <v>213</v>
      </c>
      <c r="X74" s="7" t="n">
        <v>278</v>
      </c>
      <c r="Y74" s="7" t="n">
        <v>278</v>
      </c>
      <c r="Z74" s="7" t="n">
        <v>189</v>
      </c>
      <c r="AA74" s="7" t="n">
        <v>189</v>
      </c>
      <c r="AB74" s="7" t="n">
        <v>230</v>
      </c>
      <c r="AC74" s="7" t="n">
        <v>230</v>
      </c>
      <c r="AD74" s="7" t="n">
        <v>308</v>
      </c>
      <c r="AE74" s="7" t="n">
        <v>308</v>
      </c>
    </row>
    <row r="75" customFormat="false" ht="15" hidden="false" customHeight="false" outlineLevel="0" collapsed="false">
      <c r="A75" s="0" t="s">
        <v>109</v>
      </c>
      <c r="B75" s="7" t="n">
        <v>283</v>
      </c>
      <c r="C75" s="7" t="n">
        <v>283</v>
      </c>
      <c r="D75" s="7" t="n">
        <v>195</v>
      </c>
      <c r="E75" s="7" t="n">
        <v>195</v>
      </c>
      <c r="F75" s="7" t="n">
        <v>321</v>
      </c>
      <c r="G75" s="7" t="n">
        <v>321</v>
      </c>
      <c r="H75" s="7" t="n">
        <v>307</v>
      </c>
      <c r="I75" s="7" t="n">
        <v>307</v>
      </c>
      <c r="J75" s="7" t="n">
        <v>298</v>
      </c>
      <c r="K75" s="7" t="n">
        <v>298</v>
      </c>
      <c r="L75" s="7" t="n">
        <v>345</v>
      </c>
      <c r="M75" s="7" t="n">
        <v>345</v>
      </c>
      <c r="N75" s="7" t="n">
        <v>318</v>
      </c>
      <c r="O75" s="7" t="n">
        <v>318</v>
      </c>
      <c r="P75" s="7" t="n">
        <v>315</v>
      </c>
      <c r="Q75" s="7" t="n">
        <v>315</v>
      </c>
      <c r="R75" s="7" t="n">
        <v>229</v>
      </c>
      <c r="S75" s="7" t="n">
        <v>229</v>
      </c>
      <c r="T75" s="7" t="n">
        <v>207</v>
      </c>
      <c r="U75" s="7" t="n">
        <v>207</v>
      </c>
      <c r="V75" s="7" t="n">
        <v>213</v>
      </c>
      <c r="W75" s="7" t="n">
        <v>213</v>
      </c>
      <c r="X75" s="7" t="n">
        <v>278</v>
      </c>
      <c r="Y75" s="7" t="n">
        <v>278</v>
      </c>
      <c r="Z75" s="7" t="n">
        <v>0</v>
      </c>
      <c r="AA75" s="7" t="n">
        <v>0</v>
      </c>
      <c r="AB75" s="7" t="n">
        <v>226</v>
      </c>
      <c r="AC75" s="7" t="n">
        <v>230</v>
      </c>
      <c r="AD75" s="7" t="n">
        <v>308</v>
      </c>
      <c r="AE75" s="7" t="n">
        <v>308</v>
      </c>
    </row>
    <row r="76" customFormat="false" ht="15" hidden="false" customHeight="false" outlineLevel="0" collapsed="false">
      <c r="A76" s="0" t="s">
        <v>110</v>
      </c>
      <c r="B76" s="7" t="n">
        <v>283</v>
      </c>
      <c r="C76" s="7" t="n">
        <v>286</v>
      </c>
      <c r="D76" s="7" t="n">
        <v>195</v>
      </c>
      <c r="E76" s="7" t="n">
        <v>195</v>
      </c>
      <c r="F76" s="7" t="n">
        <v>321</v>
      </c>
      <c r="G76" s="7" t="n">
        <v>321</v>
      </c>
      <c r="H76" s="7" t="n">
        <v>298</v>
      </c>
      <c r="I76" s="7" t="n">
        <v>307</v>
      </c>
      <c r="J76" s="7" t="n">
        <v>298</v>
      </c>
      <c r="K76" s="7" t="n">
        <v>298</v>
      </c>
      <c r="L76" s="7" t="n">
        <v>345</v>
      </c>
      <c r="M76" s="7" t="n">
        <v>345</v>
      </c>
      <c r="N76" s="7" t="n">
        <v>318</v>
      </c>
      <c r="O76" s="7" t="n">
        <v>318</v>
      </c>
      <c r="P76" s="7" t="n">
        <v>315</v>
      </c>
      <c r="Q76" s="7" t="n">
        <v>315</v>
      </c>
      <c r="R76" s="7" t="n">
        <v>229</v>
      </c>
      <c r="S76" s="7" t="n">
        <v>229</v>
      </c>
      <c r="T76" s="7" t="n">
        <v>207</v>
      </c>
      <c r="U76" s="7" t="n">
        <v>207</v>
      </c>
      <c r="V76" s="7" t="n">
        <v>213</v>
      </c>
      <c r="W76" s="7" t="n">
        <v>213</v>
      </c>
      <c r="X76" s="7" t="n">
        <v>278</v>
      </c>
      <c r="Y76" s="7" t="n">
        <v>278</v>
      </c>
      <c r="Z76" s="7" t="n">
        <v>189</v>
      </c>
      <c r="AA76" s="7" t="n">
        <v>189</v>
      </c>
      <c r="AB76" s="7" t="n">
        <v>230</v>
      </c>
      <c r="AC76" s="7" t="n">
        <v>230</v>
      </c>
      <c r="AD76" s="7" t="n">
        <v>308</v>
      </c>
      <c r="AE76" s="7" t="n">
        <v>3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14.83"/>
    <col collapsed="false" customWidth="true" hidden="false" outlineLevel="0" max="2" min="2" style="0" width="6.83"/>
    <col collapsed="false" customWidth="true" hidden="false" outlineLevel="0" max="3" min="3" style="0" width="8.99"/>
    <col collapsed="false" customWidth="true" hidden="false" outlineLevel="0" max="4" min="4" style="0" width="5.33"/>
    <col collapsed="false" customWidth="true" hidden="false" outlineLevel="0" max="5" min="5" style="0" width="8.99"/>
    <col collapsed="false" customWidth="true" hidden="false" outlineLevel="0" max="6" min="6" style="0" width="5.33"/>
    <col collapsed="false" customWidth="true" hidden="false" outlineLevel="0" max="7" min="7" style="0" width="8.99"/>
    <col collapsed="false" customWidth="true" hidden="false" outlineLevel="0" max="8" min="8" style="0" width="5.33"/>
    <col collapsed="false" customWidth="true" hidden="false" outlineLevel="0" max="9" min="9" style="0" width="8.99"/>
    <col collapsed="false" customWidth="true" hidden="false" outlineLevel="0" max="10" min="10" style="0" width="4.15"/>
    <col collapsed="false" customWidth="true" hidden="false" outlineLevel="0" max="11" min="11" style="0" width="8.99"/>
    <col collapsed="false" customWidth="true" hidden="false" outlineLevel="0" max="12" min="12" style="0" width="4.15"/>
    <col collapsed="false" customWidth="true" hidden="false" outlineLevel="0" max="13" min="13" style="0" width="8.99"/>
    <col collapsed="false" customWidth="true" hidden="false" outlineLevel="0" max="14" min="14" style="0" width="4.15"/>
    <col collapsed="false" customWidth="true" hidden="false" outlineLevel="0" max="15" min="15" style="0" width="8.99"/>
    <col collapsed="false" customWidth="true" hidden="false" outlineLevel="0" max="16" min="16" style="0" width="4.15"/>
    <col collapsed="false" customWidth="true" hidden="false" outlineLevel="0" max="17" min="17" style="0" width="8.99"/>
    <col collapsed="false" customWidth="true" hidden="false" outlineLevel="0" max="18" min="18" style="0" width="4.15"/>
    <col collapsed="false" customWidth="true" hidden="false" outlineLevel="0" max="19" min="19" style="0" width="8.99"/>
    <col collapsed="false" customWidth="true" hidden="false" outlineLevel="0" max="20" min="20" style="0" width="4.15"/>
    <col collapsed="false" customWidth="true" hidden="false" outlineLevel="0" max="21" min="21" style="0" width="8.99"/>
    <col collapsed="false" customWidth="true" hidden="false" outlineLevel="0" max="22" min="22" style="0" width="4.15"/>
    <col collapsed="false" customWidth="true" hidden="false" outlineLevel="0" max="23" min="23" style="0" width="8.99"/>
    <col collapsed="false" customWidth="true" hidden="false" outlineLevel="0" max="24" min="24" style="0" width="4.15"/>
    <col collapsed="false" customWidth="true" hidden="false" outlineLevel="0" max="25" min="25" style="0" width="8.99"/>
    <col collapsed="false" customWidth="true" hidden="false" outlineLevel="0" max="26" min="26" style="0" width="4.15"/>
    <col collapsed="false" customWidth="true" hidden="false" outlineLevel="0" max="27" min="27" style="0" width="8.99"/>
    <col collapsed="false" customWidth="true" hidden="false" outlineLevel="0" max="28" min="28" style="0" width="4.15"/>
    <col collapsed="false" customWidth="true" hidden="false" outlineLevel="0" max="29" min="29" style="0" width="8.99"/>
    <col collapsed="false" customWidth="true" hidden="false" outlineLevel="0" max="30" min="30" style="0" width="4.15"/>
    <col collapsed="false" customWidth="true" hidden="false" outlineLevel="0" max="31" min="31" style="0" width="8.99"/>
    <col collapsed="false" customWidth="true" hidden="false" outlineLevel="0" max="32" min="32" style="0" width="4.15"/>
  </cols>
  <sheetData>
    <row r="1" customFormat="false" ht="15" hidden="false" customHeight="false" outlineLevel="0" collapsed="false">
      <c r="A1" s="0" t="n">
        <v>15</v>
      </c>
      <c r="B1" s="0" t="n">
        <v>64</v>
      </c>
      <c r="C1" s="0" t="n">
        <v>6</v>
      </c>
      <c r="D1" s="0" t="n">
        <v>12</v>
      </c>
      <c r="E1" s="0" t="n">
        <v>12</v>
      </c>
      <c r="F1" s="0" t="n">
        <v>7</v>
      </c>
      <c r="G1" s="0" t="n">
        <v>11</v>
      </c>
      <c r="H1" s="0" t="n">
        <v>10</v>
      </c>
      <c r="I1" s="0" t="n">
        <v>12</v>
      </c>
      <c r="J1" s="0" t="n">
        <v>1</v>
      </c>
      <c r="K1" s="0" t="n">
        <v>64</v>
      </c>
    </row>
    <row r="2" customFormat="false" ht="15" hidden="false" customHeight="false" outlineLevel="0" collapsed="false">
      <c r="A2" s="0" t="s">
        <v>111</v>
      </c>
      <c r="D2" s="0" t="s">
        <v>112</v>
      </c>
      <c r="E2" s="0" t="s">
        <v>113</v>
      </c>
      <c r="F2" s="0" t="s">
        <v>114</v>
      </c>
      <c r="G2" s="0" t="s">
        <v>115</v>
      </c>
      <c r="H2" s="0" t="s">
        <v>116</v>
      </c>
      <c r="I2" s="0" t="s">
        <v>117</v>
      </c>
      <c r="K2" s="0" t="s">
        <v>118</v>
      </c>
    </row>
    <row r="3" customFormat="false" ht="15" hidden="false" customHeight="false" outlineLevel="0" collapsed="false">
      <c r="A3" s="0" t="s">
        <v>2</v>
      </c>
      <c r="C3" s="0" t="s">
        <v>120</v>
      </c>
      <c r="E3" s="0" t="s">
        <v>121</v>
      </c>
      <c r="G3" s="0" t="s">
        <v>122</v>
      </c>
      <c r="I3" s="0" t="s">
        <v>123</v>
      </c>
      <c r="K3" s="0" t="s">
        <v>124</v>
      </c>
      <c r="M3" s="0" t="s">
        <v>125</v>
      </c>
      <c r="O3" s="0" t="s">
        <v>126</v>
      </c>
      <c r="Q3" s="0" t="s">
        <v>127</v>
      </c>
      <c r="S3" s="0" t="s">
        <v>128</v>
      </c>
      <c r="U3" s="0" t="s">
        <v>129</v>
      </c>
      <c r="W3" s="0" t="s">
        <v>130</v>
      </c>
      <c r="Y3" s="0" t="s">
        <v>131</v>
      </c>
      <c r="AA3" s="0" t="s">
        <v>132</v>
      </c>
      <c r="AC3" s="0" t="s">
        <v>133</v>
      </c>
      <c r="AE3" s="0" t="s">
        <v>134</v>
      </c>
    </row>
    <row r="4" customFormat="false" ht="15" hidden="false" customHeight="false" outlineLevel="0" collapsed="false">
      <c r="A4" s="0" t="s">
        <v>9</v>
      </c>
      <c r="B4" s="0" t="s">
        <v>10</v>
      </c>
      <c r="C4" s="7" t="n">
        <v>274</v>
      </c>
      <c r="D4" s="7" t="n">
        <v>292</v>
      </c>
      <c r="E4" s="7" t="n">
        <v>186</v>
      </c>
      <c r="F4" s="7" t="n">
        <v>186</v>
      </c>
      <c r="G4" s="7" t="n">
        <v>300</v>
      </c>
      <c r="H4" s="7" t="n">
        <v>300</v>
      </c>
      <c r="I4" s="7" t="n">
        <v>301</v>
      </c>
      <c r="J4" s="7" t="n">
        <v>304</v>
      </c>
      <c r="K4" s="7" t="n">
        <v>301</v>
      </c>
      <c r="L4" s="7" t="n">
        <v>304</v>
      </c>
      <c r="M4" s="7" t="n">
        <v>333</v>
      </c>
      <c r="N4" s="7" t="n">
        <v>333</v>
      </c>
      <c r="O4" s="7" t="n">
        <v>321</v>
      </c>
      <c r="P4" s="7" t="n">
        <v>321</v>
      </c>
      <c r="Q4" s="7" t="n">
        <v>321</v>
      </c>
      <c r="R4" s="7" t="n">
        <v>330</v>
      </c>
      <c r="S4" s="7" t="n">
        <v>229</v>
      </c>
      <c r="T4" s="7" t="n">
        <v>229</v>
      </c>
      <c r="U4" s="7" t="n">
        <v>201</v>
      </c>
      <c r="V4" s="7" t="n">
        <v>201</v>
      </c>
      <c r="W4" s="7" t="n">
        <v>210</v>
      </c>
      <c r="X4" s="7" t="n">
        <v>213</v>
      </c>
      <c r="Y4" s="7" t="n">
        <v>260</v>
      </c>
      <c r="Z4" s="7" t="n">
        <v>260</v>
      </c>
      <c r="AA4" s="7" t="n">
        <v>189</v>
      </c>
      <c r="AB4" s="7" t="n">
        <v>192</v>
      </c>
      <c r="AC4" s="7" t="n">
        <v>214</v>
      </c>
      <c r="AD4" s="7" t="n">
        <v>222</v>
      </c>
      <c r="AE4" s="7" t="n">
        <v>300</v>
      </c>
      <c r="AF4" s="7" t="n">
        <v>306</v>
      </c>
    </row>
    <row r="5" customFormat="false" ht="15" hidden="false" customHeight="false" outlineLevel="0" collapsed="false">
      <c r="A5" s="0" t="s">
        <v>15</v>
      </c>
      <c r="B5" s="0" t="s">
        <v>10</v>
      </c>
      <c r="C5" s="7" t="n">
        <v>277</v>
      </c>
      <c r="D5" s="7" t="n">
        <v>289</v>
      </c>
      <c r="E5" s="7" t="n">
        <v>186</v>
      </c>
      <c r="F5" s="7" t="n">
        <v>186</v>
      </c>
      <c r="G5" s="7" t="n">
        <v>300</v>
      </c>
      <c r="H5" s="7" t="n">
        <v>300</v>
      </c>
      <c r="I5" s="7" t="n">
        <v>289</v>
      </c>
      <c r="J5" s="7" t="n">
        <v>304</v>
      </c>
      <c r="K5" s="7" t="n">
        <v>295</v>
      </c>
      <c r="L5" s="7" t="n">
        <v>301</v>
      </c>
      <c r="M5" s="7" t="n">
        <v>333</v>
      </c>
      <c r="N5" s="7" t="n">
        <v>341</v>
      </c>
      <c r="O5" s="7" t="n">
        <v>318</v>
      </c>
      <c r="P5" s="7" t="n">
        <v>321</v>
      </c>
      <c r="Q5" s="7" t="n">
        <v>321</v>
      </c>
      <c r="R5" s="7" t="n">
        <v>324</v>
      </c>
      <c r="S5" s="7" t="n">
        <v>229</v>
      </c>
      <c r="T5" s="7" t="n">
        <v>229</v>
      </c>
      <c r="U5" s="7" t="n">
        <v>198</v>
      </c>
      <c r="V5" s="7" t="n">
        <v>198</v>
      </c>
      <c r="W5" s="7" t="n">
        <v>210</v>
      </c>
      <c r="X5" s="7" t="n">
        <v>213</v>
      </c>
      <c r="Y5" s="7" t="n">
        <v>260</v>
      </c>
      <c r="Z5" s="7" t="n">
        <v>260</v>
      </c>
      <c r="AA5" s="7" t="n">
        <v>192</v>
      </c>
      <c r="AB5" s="7" t="n">
        <v>210</v>
      </c>
      <c r="AC5" s="7" t="n">
        <v>226</v>
      </c>
      <c r="AD5" s="7" t="n">
        <v>226</v>
      </c>
      <c r="AE5" s="7" t="n">
        <v>300</v>
      </c>
      <c r="AF5" s="7" t="n">
        <v>300</v>
      </c>
    </row>
    <row r="6" customFormat="false" ht="15" hidden="false" customHeight="false" outlineLevel="0" collapsed="false">
      <c r="A6" s="0" t="s">
        <v>16</v>
      </c>
      <c r="B6" s="0" t="s">
        <v>10</v>
      </c>
      <c r="C6" s="7" t="n">
        <v>274</v>
      </c>
      <c r="D6" s="7" t="n">
        <v>292</v>
      </c>
      <c r="E6" s="7" t="n">
        <v>186</v>
      </c>
      <c r="F6" s="7" t="n">
        <v>186</v>
      </c>
      <c r="G6" s="7" t="n">
        <v>300</v>
      </c>
      <c r="H6" s="7" t="n">
        <v>300</v>
      </c>
      <c r="I6" s="7" t="n">
        <v>301</v>
      </c>
      <c r="J6" s="7" t="n">
        <v>304</v>
      </c>
      <c r="K6" s="7" t="n">
        <v>301</v>
      </c>
      <c r="L6" s="7" t="n">
        <v>304</v>
      </c>
      <c r="M6" s="7" t="n">
        <v>333</v>
      </c>
      <c r="N6" s="7" t="n">
        <v>333</v>
      </c>
      <c r="O6" s="7" t="n">
        <v>321</v>
      </c>
      <c r="P6" s="7" t="n">
        <v>321</v>
      </c>
      <c r="Q6" s="7" t="n">
        <v>321</v>
      </c>
      <c r="R6" s="7" t="n">
        <v>330</v>
      </c>
      <c r="S6" s="7" t="n">
        <v>229</v>
      </c>
      <c r="T6" s="7" t="n">
        <v>229</v>
      </c>
      <c r="U6" s="7" t="n">
        <v>201</v>
      </c>
      <c r="V6" s="7" t="n">
        <v>201</v>
      </c>
      <c r="W6" s="7" t="n">
        <v>210</v>
      </c>
      <c r="X6" s="7" t="n">
        <v>213</v>
      </c>
      <c r="Y6" s="7" t="n">
        <v>260</v>
      </c>
      <c r="Z6" s="7" t="n">
        <v>260</v>
      </c>
      <c r="AA6" s="7" t="n">
        <v>189</v>
      </c>
      <c r="AB6" s="7" t="n">
        <v>192</v>
      </c>
      <c r="AC6" s="7" t="n">
        <v>214</v>
      </c>
      <c r="AD6" s="7" t="n">
        <v>222</v>
      </c>
      <c r="AE6" s="7" t="n">
        <v>300</v>
      </c>
      <c r="AF6" s="7" t="n">
        <v>306</v>
      </c>
    </row>
    <row r="7" customFormat="false" ht="15" hidden="false" customHeight="false" outlineLevel="0" collapsed="false">
      <c r="A7" s="0" t="s">
        <v>17</v>
      </c>
      <c r="B7" s="0" t="s">
        <v>10</v>
      </c>
      <c r="C7" s="7" t="n">
        <v>277</v>
      </c>
      <c r="D7" s="7" t="n">
        <v>289</v>
      </c>
      <c r="E7" s="7" t="n">
        <v>186</v>
      </c>
      <c r="F7" s="7" t="n">
        <v>186</v>
      </c>
      <c r="G7" s="7" t="n">
        <v>300</v>
      </c>
      <c r="H7" s="7" t="n">
        <v>300</v>
      </c>
      <c r="I7" s="7" t="n">
        <v>289</v>
      </c>
      <c r="J7" s="7" t="n">
        <v>304</v>
      </c>
      <c r="K7" s="7" t="n">
        <v>295</v>
      </c>
      <c r="L7" s="7" t="n">
        <v>301</v>
      </c>
      <c r="M7" s="7" t="n">
        <v>333</v>
      </c>
      <c r="N7" s="7" t="n">
        <v>341</v>
      </c>
      <c r="O7" s="7" t="n">
        <v>318</v>
      </c>
      <c r="P7" s="7" t="n">
        <v>321</v>
      </c>
      <c r="Q7" s="7" t="n">
        <v>321</v>
      </c>
      <c r="R7" s="7" t="n">
        <v>324</v>
      </c>
      <c r="S7" s="7" t="n">
        <v>229</v>
      </c>
      <c r="T7" s="7" t="n">
        <v>229</v>
      </c>
      <c r="U7" s="7" t="n">
        <v>198</v>
      </c>
      <c r="V7" s="7" t="n">
        <v>198</v>
      </c>
      <c r="W7" s="7" t="n">
        <v>210</v>
      </c>
      <c r="X7" s="7" t="n">
        <v>213</v>
      </c>
      <c r="Y7" s="7" t="n">
        <v>260</v>
      </c>
      <c r="Z7" s="7" t="n">
        <v>260</v>
      </c>
      <c r="AA7" s="7" t="n">
        <v>192</v>
      </c>
      <c r="AB7" s="7" t="n">
        <v>210</v>
      </c>
      <c r="AC7" s="7" t="n">
        <v>226</v>
      </c>
      <c r="AD7" s="7" t="n">
        <v>226</v>
      </c>
      <c r="AE7" s="7" t="n">
        <v>300</v>
      </c>
      <c r="AF7" s="7" t="n">
        <v>300</v>
      </c>
    </row>
    <row r="8" customFormat="false" ht="15" hidden="false" customHeight="false" outlineLevel="0" collapsed="false">
      <c r="A8" s="0" t="s">
        <v>18</v>
      </c>
      <c r="B8" s="0" t="s">
        <v>10</v>
      </c>
      <c r="C8" s="7" t="n">
        <v>274</v>
      </c>
      <c r="D8" s="7" t="n">
        <v>292</v>
      </c>
      <c r="E8" s="7" t="n">
        <v>186</v>
      </c>
      <c r="F8" s="7" t="n">
        <v>186</v>
      </c>
      <c r="G8" s="7" t="n">
        <v>300</v>
      </c>
      <c r="H8" s="7" t="n">
        <v>300</v>
      </c>
      <c r="I8" s="7" t="n">
        <v>301</v>
      </c>
      <c r="J8" s="7" t="n">
        <v>304</v>
      </c>
      <c r="K8" s="7" t="n">
        <v>301</v>
      </c>
      <c r="L8" s="7" t="n">
        <v>304</v>
      </c>
      <c r="M8" s="7" t="n">
        <v>333</v>
      </c>
      <c r="N8" s="7" t="n">
        <v>333</v>
      </c>
      <c r="O8" s="7" t="n">
        <v>321</v>
      </c>
      <c r="P8" s="7" t="n">
        <v>321</v>
      </c>
      <c r="Q8" s="7" t="n">
        <v>321</v>
      </c>
      <c r="R8" s="7" t="n">
        <v>330</v>
      </c>
      <c r="S8" s="7" t="n">
        <v>229</v>
      </c>
      <c r="T8" s="7" t="n">
        <v>229</v>
      </c>
      <c r="U8" s="7" t="n">
        <v>201</v>
      </c>
      <c r="V8" s="7" t="n">
        <v>201</v>
      </c>
      <c r="W8" s="7" t="n">
        <v>216</v>
      </c>
      <c r="X8" s="7" t="n">
        <v>216</v>
      </c>
      <c r="Y8" s="7" t="n">
        <v>260</v>
      </c>
      <c r="Z8" s="7" t="n">
        <v>260</v>
      </c>
      <c r="AA8" s="7" t="n">
        <v>189</v>
      </c>
      <c r="AB8" s="7" t="n">
        <v>192</v>
      </c>
      <c r="AC8" s="7" t="n">
        <v>214</v>
      </c>
      <c r="AD8" s="7" t="n">
        <v>222</v>
      </c>
      <c r="AE8" s="7" t="n">
        <v>300</v>
      </c>
      <c r="AF8" s="7" t="n">
        <v>306</v>
      </c>
    </row>
    <row r="9" customFormat="false" ht="15" hidden="false" customHeight="false" outlineLevel="0" collapsed="false">
      <c r="A9" s="0" t="s">
        <v>19</v>
      </c>
      <c r="B9" s="0" t="s">
        <v>10</v>
      </c>
      <c r="C9" s="7" t="n">
        <v>274</v>
      </c>
      <c r="D9" s="7" t="n">
        <v>292</v>
      </c>
      <c r="E9" s="7" t="n">
        <v>186</v>
      </c>
      <c r="F9" s="7" t="n">
        <v>186</v>
      </c>
      <c r="G9" s="7" t="n">
        <v>300</v>
      </c>
      <c r="H9" s="7" t="n">
        <v>300</v>
      </c>
      <c r="I9" s="7" t="n">
        <v>301</v>
      </c>
      <c r="J9" s="7" t="n">
        <v>304</v>
      </c>
      <c r="K9" s="7" t="n">
        <v>301</v>
      </c>
      <c r="L9" s="7" t="n">
        <v>304</v>
      </c>
      <c r="M9" s="7" t="n">
        <v>333</v>
      </c>
      <c r="N9" s="7" t="n">
        <v>333</v>
      </c>
      <c r="O9" s="7" t="n">
        <v>321</v>
      </c>
      <c r="P9" s="7" t="n">
        <v>321</v>
      </c>
      <c r="Q9" s="7" t="n">
        <v>321</v>
      </c>
      <c r="R9" s="7" t="n">
        <v>330</v>
      </c>
      <c r="S9" s="7" t="n">
        <v>229</v>
      </c>
      <c r="T9" s="7" t="n">
        <v>229</v>
      </c>
      <c r="U9" s="7" t="n">
        <v>201</v>
      </c>
      <c r="V9" s="7" t="n">
        <v>201</v>
      </c>
      <c r="W9" s="7" t="n">
        <v>0</v>
      </c>
      <c r="X9" s="7" t="n">
        <v>0</v>
      </c>
      <c r="Y9" s="7" t="n">
        <v>260</v>
      </c>
      <c r="Z9" s="7" t="n">
        <v>260</v>
      </c>
      <c r="AA9" s="7" t="n">
        <v>189</v>
      </c>
      <c r="AB9" s="7" t="n">
        <v>192</v>
      </c>
      <c r="AC9" s="7" t="n">
        <v>214</v>
      </c>
      <c r="AD9" s="7" t="n">
        <v>222</v>
      </c>
      <c r="AE9" s="7" t="n">
        <v>300</v>
      </c>
      <c r="AF9" s="7" t="n">
        <v>306</v>
      </c>
    </row>
    <row r="10" customFormat="false" ht="15" hidden="false" customHeight="false" outlineLevel="0" collapsed="false">
      <c r="A10" s="0" t="s">
        <v>20</v>
      </c>
      <c r="B10" s="0" t="s">
        <v>10</v>
      </c>
      <c r="C10" s="7" t="n">
        <v>271</v>
      </c>
      <c r="D10" s="7" t="n">
        <v>277</v>
      </c>
      <c r="E10" s="7" t="n">
        <v>186</v>
      </c>
      <c r="F10" s="7" t="n">
        <v>186</v>
      </c>
      <c r="G10" s="7" t="n">
        <v>300</v>
      </c>
      <c r="H10" s="7" t="n">
        <v>309</v>
      </c>
      <c r="I10" s="7" t="n">
        <v>289</v>
      </c>
      <c r="J10" s="7" t="n">
        <v>313</v>
      </c>
      <c r="K10" s="7" t="n">
        <v>298</v>
      </c>
      <c r="L10" s="7" t="n">
        <v>298</v>
      </c>
      <c r="M10" s="7" t="n">
        <v>333</v>
      </c>
      <c r="N10" s="7" t="n">
        <v>333</v>
      </c>
      <c r="O10" s="7" t="n">
        <v>324</v>
      </c>
      <c r="P10" s="7" t="n">
        <v>324</v>
      </c>
      <c r="Q10" s="7" t="n">
        <v>321</v>
      </c>
      <c r="R10" s="7" t="n">
        <v>321</v>
      </c>
      <c r="S10" s="7" t="n">
        <v>229</v>
      </c>
      <c r="T10" s="7" t="n">
        <v>232</v>
      </c>
      <c r="U10" s="7" t="n">
        <v>198</v>
      </c>
      <c r="V10" s="7" t="n">
        <v>198</v>
      </c>
      <c r="W10" s="7" t="n">
        <v>216</v>
      </c>
      <c r="X10" s="7" t="n">
        <v>216</v>
      </c>
      <c r="Y10" s="7" t="n">
        <v>260</v>
      </c>
      <c r="Z10" s="7" t="n">
        <v>260</v>
      </c>
      <c r="AA10" s="7" t="n">
        <v>189</v>
      </c>
      <c r="AB10" s="7" t="n">
        <v>192</v>
      </c>
      <c r="AC10" s="7" t="n">
        <v>226</v>
      </c>
      <c r="AD10" s="7" t="n">
        <v>234</v>
      </c>
      <c r="AE10" s="7" t="n">
        <v>300</v>
      </c>
      <c r="AF10" s="7" t="n">
        <v>300</v>
      </c>
    </row>
    <row r="11" customFormat="false" ht="15" hidden="false" customHeight="false" outlineLevel="0" collapsed="false">
      <c r="A11" s="0" t="s">
        <v>21</v>
      </c>
      <c r="B11" s="0" t="s">
        <v>10</v>
      </c>
      <c r="C11" s="7" t="n">
        <v>271</v>
      </c>
      <c r="D11" s="7" t="n">
        <v>277</v>
      </c>
      <c r="E11" s="7" t="n">
        <v>186</v>
      </c>
      <c r="F11" s="7" t="n">
        <v>186</v>
      </c>
      <c r="G11" s="7" t="n">
        <v>300</v>
      </c>
      <c r="H11" s="7" t="n">
        <v>309</v>
      </c>
      <c r="I11" s="7" t="n">
        <v>289</v>
      </c>
      <c r="J11" s="7" t="n">
        <v>313</v>
      </c>
      <c r="K11" s="7" t="n">
        <v>298</v>
      </c>
      <c r="L11" s="7" t="n">
        <v>298</v>
      </c>
      <c r="M11" s="7" t="n">
        <v>333</v>
      </c>
      <c r="N11" s="7" t="n">
        <v>333</v>
      </c>
      <c r="O11" s="7" t="n">
        <v>0</v>
      </c>
      <c r="P11" s="7" t="n">
        <v>0</v>
      </c>
      <c r="Q11" s="7" t="n">
        <v>321</v>
      </c>
      <c r="R11" s="7" t="n">
        <v>321</v>
      </c>
      <c r="S11" s="7" t="n">
        <v>229</v>
      </c>
      <c r="T11" s="7" t="n">
        <v>232</v>
      </c>
      <c r="U11" s="7" t="n">
        <v>198</v>
      </c>
      <c r="V11" s="7" t="n">
        <v>198</v>
      </c>
      <c r="W11" s="7" t="n">
        <v>207</v>
      </c>
      <c r="X11" s="7" t="n">
        <v>210</v>
      </c>
      <c r="Y11" s="7" t="n">
        <v>260</v>
      </c>
      <c r="Z11" s="7" t="n">
        <v>260</v>
      </c>
      <c r="AA11" s="7" t="n">
        <v>189</v>
      </c>
      <c r="AB11" s="7" t="n">
        <v>192</v>
      </c>
      <c r="AC11" s="7" t="n">
        <v>226</v>
      </c>
      <c r="AD11" s="7" t="n">
        <v>234</v>
      </c>
      <c r="AE11" s="7" t="n">
        <v>300</v>
      </c>
      <c r="AF11" s="7" t="n">
        <v>300</v>
      </c>
    </row>
    <row r="12" customFormat="false" ht="15" hidden="false" customHeight="false" outlineLevel="0" collapsed="false">
      <c r="A12" s="0" t="s">
        <v>22</v>
      </c>
      <c r="B12" s="0" t="s">
        <v>10</v>
      </c>
      <c r="C12" s="7" t="n">
        <v>271</v>
      </c>
      <c r="D12" s="7" t="n">
        <v>277</v>
      </c>
      <c r="E12" s="7" t="n">
        <v>183</v>
      </c>
      <c r="F12" s="7" t="n">
        <v>195</v>
      </c>
      <c r="G12" s="7" t="n">
        <v>300</v>
      </c>
      <c r="H12" s="7" t="n">
        <v>306</v>
      </c>
      <c r="I12" s="7" t="n">
        <v>304</v>
      </c>
      <c r="J12" s="7" t="n">
        <v>304</v>
      </c>
      <c r="K12" s="7" t="n">
        <v>288</v>
      </c>
      <c r="L12" s="7" t="n">
        <v>298</v>
      </c>
      <c r="M12" s="7" t="n">
        <v>333</v>
      </c>
      <c r="N12" s="7" t="n">
        <v>341</v>
      </c>
      <c r="O12" s="7" t="n">
        <v>321</v>
      </c>
      <c r="P12" s="7" t="n">
        <v>321</v>
      </c>
      <c r="Q12" s="7" t="n">
        <v>321</v>
      </c>
      <c r="R12" s="7" t="n">
        <v>321</v>
      </c>
      <c r="S12" s="7" t="n">
        <v>214</v>
      </c>
      <c r="T12" s="7" t="n">
        <v>229</v>
      </c>
      <c r="U12" s="7" t="n">
        <v>201</v>
      </c>
      <c r="V12" s="7" t="n">
        <v>201</v>
      </c>
      <c r="W12" s="7" t="n">
        <v>210</v>
      </c>
      <c r="X12" s="7" t="n">
        <v>216</v>
      </c>
      <c r="Y12" s="7" t="n">
        <v>260</v>
      </c>
      <c r="Z12" s="7" t="n">
        <v>260</v>
      </c>
      <c r="AA12" s="7" t="n">
        <v>192</v>
      </c>
      <c r="AB12" s="7" t="n">
        <v>195</v>
      </c>
      <c r="AC12" s="7" t="n">
        <v>226</v>
      </c>
      <c r="AD12" s="7" t="n">
        <v>234</v>
      </c>
      <c r="AE12" s="7" t="n">
        <v>300</v>
      </c>
      <c r="AF12" s="7" t="n">
        <v>306</v>
      </c>
    </row>
    <row r="13" customFormat="false" ht="15" hidden="false" customHeight="false" outlineLevel="0" collapsed="false">
      <c r="A13" s="0" t="s">
        <v>23</v>
      </c>
      <c r="B13" s="0" t="s">
        <v>10</v>
      </c>
      <c r="C13" s="7" t="n">
        <v>271</v>
      </c>
      <c r="D13" s="7" t="n">
        <v>277</v>
      </c>
      <c r="E13" s="7" t="n">
        <v>186</v>
      </c>
      <c r="F13" s="7" t="n">
        <v>186</v>
      </c>
      <c r="G13" s="7" t="n">
        <v>300</v>
      </c>
      <c r="H13" s="7" t="n">
        <v>309</v>
      </c>
      <c r="I13" s="7" t="n">
        <v>289</v>
      </c>
      <c r="J13" s="7" t="n">
        <v>313</v>
      </c>
      <c r="K13" s="7" t="n">
        <v>301</v>
      </c>
      <c r="L13" s="7" t="n">
        <v>301</v>
      </c>
      <c r="M13" s="7" t="n">
        <v>333</v>
      </c>
      <c r="N13" s="7" t="n">
        <v>333</v>
      </c>
      <c r="O13" s="7" t="n">
        <v>324</v>
      </c>
      <c r="P13" s="7" t="n">
        <v>324</v>
      </c>
      <c r="Q13" s="7" t="n">
        <v>321</v>
      </c>
      <c r="R13" s="7" t="n">
        <v>321</v>
      </c>
      <c r="S13" s="7" t="n">
        <v>229</v>
      </c>
      <c r="T13" s="7" t="n">
        <v>232</v>
      </c>
      <c r="U13" s="7" t="n">
        <v>198</v>
      </c>
      <c r="V13" s="7" t="n">
        <v>198</v>
      </c>
      <c r="W13" s="7" t="n">
        <v>210</v>
      </c>
      <c r="X13" s="7" t="n">
        <v>210</v>
      </c>
      <c r="Y13" s="7" t="n">
        <v>260</v>
      </c>
      <c r="Z13" s="7" t="n">
        <v>260</v>
      </c>
      <c r="AA13" s="7" t="n">
        <v>189</v>
      </c>
      <c r="AB13" s="7" t="n">
        <v>192</v>
      </c>
      <c r="AC13" s="7" t="n">
        <v>226</v>
      </c>
      <c r="AD13" s="7" t="n">
        <v>234</v>
      </c>
      <c r="AE13" s="7" t="n">
        <v>300</v>
      </c>
      <c r="AF13" s="7" t="n">
        <v>300</v>
      </c>
    </row>
    <row r="14" customFormat="false" ht="15" hidden="false" customHeight="false" outlineLevel="0" collapsed="false">
      <c r="A14" s="0" t="s">
        <v>24</v>
      </c>
      <c r="B14" s="0" t="s">
        <v>10</v>
      </c>
      <c r="C14" s="7" t="n">
        <v>271</v>
      </c>
      <c r="D14" s="7" t="n">
        <v>277</v>
      </c>
      <c r="E14" s="7" t="n">
        <v>186</v>
      </c>
      <c r="F14" s="7" t="n">
        <v>186</v>
      </c>
      <c r="G14" s="7" t="n">
        <v>300</v>
      </c>
      <c r="H14" s="7" t="n">
        <v>309</v>
      </c>
      <c r="I14" s="7" t="n">
        <v>289</v>
      </c>
      <c r="J14" s="7" t="n">
        <v>313</v>
      </c>
      <c r="K14" s="7" t="n">
        <v>298</v>
      </c>
      <c r="L14" s="7" t="n">
        <v>298</v>
      </c>
      <c r="M14" s="7" t="n">
        <v>333</v>
      </c>
      <c r="N14" s="7" t="n">
        <v>333</v>
      </c>
      <c r="O14" s="7" t="n">
        <v>324</v>
      </c>
      <c r="P14" s="7" t="n">
        <v>324</v>
      </c>
      <c r="Q14" s="7" t="n">
        <v>321</v>
      </c>
      <c r="R14" s="7" t="n">
        <v>321</v>
      </c>
      <c r="S14" s="7" t="n">
        <v>229</v>
      </c>
      <c r="T14" s="7" t="n">
        <v>232</v>
      </c>
      <c r="U14" s="7" t="n">
        <v>198</v>
      </c>
      <c r="V14" s="7" t="n">
        <v>198</v>
      </c>
      <c r="W14" s="7" t="n">
        <v>207</v>
      </c>
      <c r="X14" s="7" t="n">
        <v>210</v>
      </c>
      <c r="Y14" s="7" t="n">
        <v>260</v>
      </c>
      <c r="Z14" s="7" t="n">
        <v>260</v>
      </c>
      <c r="AA14" s="7" t="n">
        <v>189</v>
      </c>
      <c r="AB14" s="7" t="n">
        <v>192</v>
      </c>
      <c r="AC14" s="7" t="n">
        <v>226</v>
      </c>
      <c r="AD14" s="7" t="n">
        <v>234</v>
      </c>
      <c r="AE14" s="7" t="n">
        <v>300</v>
      </c>
      <c r="AF14" s="7" t="n">
        <v>300</v>
      </c>
    </row>
    <row r="15" customFormat="false" ht="15" hidden="false" customHeight="false" outlineLevel="0" collapsed="false">
      <c r="A15" s="0" t="s">
        <v>25</v>
      </c>
      <c r="B15" s="0" t="s">
        <v>10</v>
      </c>
      <c r="C15" s="7" t="n">
        <v>271</v>
      </c>
      <c r="D15" s="7" t="n">
        <v>292</v>
      </c>
      <c r="E15" s="7" t="n">
        <v>186</v>
      </c>
      <c r="F15" s="7" t="n">
        <v>186</v>
      </c>
      <c r="G15" s="7" t="n">
        <v>291</v>
      </c>
      <c r="H15" s="7" t="n">
        <v>303</v>
      </c>
      <c r="I15" s="7" t="n">
        <v>304</v>
      </c>
      <c r="J15" s="7" t="n">
        <v>313</v>
      </c>
      <c r="K15" s="7" t="n">
        <v>295</v>
      </c>
      <c r="L15" s="7" t="n">
        <v>304</v>
      </c>
      <c r="M15" s="7" t="n">
        <v>333</v>
      </c>
      <c r="N15" s="7" t="n">
        <v>333</v>
      </c>
      <c r="O15" s="7" t="n">
        <v>321</v>
      </c>
      <c r="P15" s="7" t="n">
        <v>324</v>
      </c>
      <c r="Q15" s="7" t="n">
        <v>321</v>
      </c>
      <c r="R15" s="7" t="n">
        <v>321</v>
      </c>
      <c r="S15" s="7" t="n">
        <v>214</v>
      </c>
      <c r="T15" s="7" t="n">
        <v>229</v>
      </c>
      <c r="U15" s="7" t="n">
        <v>198</v>
      </c>
      <c r="V15" s="7" t="n">
        <v>198</v>
      </c>
      <c r="W15" s="7" t="n">
        <v>207</v>
      </c>
      <c r="X15" s="7" t="n">
        <v>213</v>
      </c>
      <c r="Y15" s="7" t="n">
        <v>260</v>
      </c>
      <c r="Z15" s="7" t="n">
        <v>260</v>
      </c>
      <c r="AA15" s="7" t="n">
        <v>192</v>
      </c>
      <c r="AB15" s="7" t="n">
        <v>210</v>
      </c>
      <c r="AC15" s="7" t="n">
        <v>214</v>
      </c>
      <c r="AD15" s="7" t="n">
        <v>226</v>
      </c>
      <c r="AE15" s="7" t="n">
        <v>300</v>
      </c>
      <c r="AF15" s="7" t="n">
        <v>300</v>
      </c>
    </row>
    <row r="16" customFormat="false" ht="15" hidden="false" customHeight="false" outlineLevel="0" collapsed="false">
      <c r="A16" s="0" t="s">
        <v>26</v>
      </c>
      <c r="B16" s="0" t="s">
        <v>27</v>
      </c>
      <c r="C16" s="7" t="n">
        <v>271</v>
      </c>
      <c r="D16" s="7" t="n">
        <v>280</v>
      </c>
      <c r="E16" s="7" t="n">
        <v>195</v>
      </c>
      <c r="F16" s="7" t="n">
        <v>195</v>
      </c>
      <c r="G16" s="7" t="n">
        <v>303</v>
      </c>
      <c r="H16" s="7" t="n">
        <v>312</v>
      </c>
      <c r="I16" s="7" t="n">
        <v>304</v>
      </c>
      <c r="J16" s="7" t="n">
        <v>310</v>
      </c>
      <c r="K16" s="7" t="n">
        <v>295</v>
      </c>
      <c r="L16" s="7" t="n">
        <v>301</v>
      </c>
      <c r="M16" s="7" t="n">
        <v>339</v>
      </c>
      <c r="N16" s="7" t="n">
        <v>341</v>
      </c>
      <c r="O16" s="7" t="n">
        <v>321</v>
      </c>
      <c r="P16" s="7" t="n">
        <v>321</v>
      </c>
      <c r="Q16" s="7" t="n">
        <v>306</v>
      </c>
      <c r="R16" s="7" t="n">
        <v>318</v>
      </c>
      <c r="S16" s="7" t="n">
        <v>219</v>
      </c>
      <c r="T16" s="7" t="n">
        <v>219</v>
      </c>
      <c r="U16" s="7" t="n">
        <v>210</v>
      </c>
      <c r="V16" s="7" t="n">
        <v>210</v>
      </c>
      <c r="W16" s="7" t="n">
        <v>213</v>
      </c>
      <c r="X16" s="7" t="n">
        <v>213</v>
      </c>
      <c r="Y16" s="7" t="n">
        <v>260</v>
      </c>
      <c r="Z16" s="7" t="n">
        <v>260</v>
      </c>
      <c r="AA16" s="7" t="n">
        <v>183</v>
      </c>
      <c r="AB16" s="7" t="n">
        <v>192</v>
      </c>
      <c r="AC16" s="7" t="n">
        <v>218</v>
      </c>
      <c r="AD16" s="7" t="n">
        <v>234</v>
      </c>
      <c r="AE16" s="7" t="n">
        <v>306</v>
      </c>
      <c r="AF16" s="7" t="n">
        <v>306</v>
      </c>
    </row>
    <row r="17" customFormat="false" ht="15" hidden="false" customHeight="false" outlineLevel="0" collapsed="false">
      <c r="A17" s="0" t="s">
        <v>32</v>
      </c>
      <c r="B17" s="0" t="s">
        <v>27</v>
      </c>
      <c r="C17" s="7" t="n">
        <v>268</v>
      </c>
      <c r="D17" s="7" t="n">
        <v>283</v>
      </c>
      <c r="E17" s="7" t="n">
        <v>192</v>
      </c>
      <c r="F17" s="7" t="n">
        <v>192</v>
      </c>
      <c r="G17" s="7" t="n">
        <v>297</v>
      </c>
      <c r="H17" s="7" t="n">
        <v>300</v>
      </c>
      <c r="I17" s="7" t="n">
        <v>301</v>
      </c>
      <c r="J17" s="7" t="n">
        <v>310</v>
      </c>
      <c r="K17" s="7" t="n">
        <v>295</v>
      </c>
      <c r="L17" s="7" t="n">
        <v>304</v>
      </c>
      <c r="M17" s="7" t="n">
        <v>333</v>
      </c>
      <c r="N17" s="7" t="n">
        <v>341</v>
      </c>
      <c r="O17" s="7" t="n">
        <v>321</v>
      </c>
      <c r="P17" s="7" t="n">
        <v>321</v>
      </c>
      <c r="Q17" s="7" t="n">
        <v>312</v>
      </c>
      <c r="R17" s="7" t="n">
        <v>315</v>
      </c>
      <c r="S17" s="7" t="n">
        <v>229</v>
      </c>
      <c r="T17" s="7" t="n">
        <v>229</v>
      </c>
      <c r="U17" s="7" t="n">
        <v>207</v>
      </c>
      <c r="V17" s="7" t="n">
        <v>207</v>
      </c>
      <c r="W17" s="7" t="n">
        <v>213</v>
      </c>
      <c r="X17" s="7" t="n">
        <v>213</v>
      </c>
      <c r="Y17" s="7" t="n">
        <v>260</v>
      </c>
      <c r="Z17" s="7" t="n">
        <v>269</v>
      </c>
      <c r="AA17" s="7" t="n">
        <v>189</v>
      </c>
      <c r="AB17" s="7" t="n">
        <v>198</v>
      </c>
      <c r="AC17" s="7" t="n">
        <v>222</v>
      </c>
      <c r="AD17" s="7" t="n">
        <v>230</v>
      </c>
      <c r="AE17" s="7" t="n">
        <v>306</v>
      </c>
      <c r="AF17" s="7" t="n">
        <v>316</v>
      </c>
    </row>
    <row r="18" customFormat="false" ht="15" hidden="false" customHeight="false" outlineLevel="0" collapsed="false">
      <c r="A18" s="0" t="s">
        <v>33</v>
      </c>
      <c r="B18" s="0" t="s">
        <v>27</v>
      </c>
      <c r="C18" s="7" t="n">
        <v>280</v>
      </c>
      <c r="D18" s="7" t="n">
        <v>283</v>
      </c>
      <c r="E18" s="7" t="n">
        <v>198</v>
      </c>
      <c r="F18" s="7" t="n">
        <v>198</v>
      </c>
      <c r="G18" s="7" t="n">
        <v>294</v>
      </c>
      <c r="H18" s="7" t="n">
        <v>294</v>
      </c>
      <c r="I18" s="7" t="n">
        <v>301</v>
      </c>
      <c r="J18" s="7" t="n">
        <v>301</v>
      </c>
      <c r="K18" s="7" t="n">
        <v>295</v>
      </c>
      <c r="L18" s="7" t="n">
        <v>307</v>
      </c>
      <c r="M18" s="7" t="n">
        <v>339</v>
      </c>
      <c r="N18" s="7" t="n">
        <v>341</v>
      </c>
      <c r="O18" s="7" t="n">
        <v>321</v>
      </c>
      <c r="P18" s="7" t="n">
        <v>321</v>
      </c>
      <c r="Q18" s="7" t="n">
        <v>306</v>
      </c>
      <c r="R18" s="7" t="n">
        <v>306</v>
      </c>
      <c r="S18" s="7" t="n">
        <v>235</v>
      </c>
      <c r="T18" s="7" t="n">
        <v>235</v>
      </c>
      <c r="U18" s="7" t="n">
        <v>204</v>
      </c>
      <c r="V18" s="7" t="n">
        <v>207</v>
      </c>
      <c r="W18" s="7" t="n">
        <v>213</v>
      </c>
      <c r="X18" s="7" t="n">
        <v>216</v>
      </c>
      <c r="Y18" s="7" t="n">
        <v>272</v>
      </c>
      <c r="Z18" s="7" t="n">
        <v>272</v>
      </c>
      <c r="AA18" s="7" t="n">
        <v>189</v>
      </c>
      <c r="AB18" s="7" t="n">
        <v>189</v>
      </c>
      <c r="AC18" s="7" t="n">
        <v>214</v>
      </c>
      <c r="AD18" s="7" t="n">
        <v>214</v>
      </c>
      <c r="AE18" s="7" t="n">
        <v>306</v>
      </c>
      <c r="AF18" s="7" t="n">
        <v>306</v>
      </c>
    </row>
    <row r="19" customFormat="false" ht="15" hidden="false" customHeight="false" outlineLevel="0" collapsed="false">
      <c r="A19" s="0" t="s">
        <v>34</v>
      </c>
      <c r="B19" s="0" t="s">
        <v>27</v>
      </c>
      <c r="C19" s="7" t="n">
        <v>268</v>
      </c>
      <c r="D19" s="7" t="n">
        <v>283</v>
      </c>
      <c r="E19" s="7" t="n">
        <v>192</v>
      </c>
      <c r="F19" s="7" t="n">
        <v>192</v>
      </c>
      <c r="G19" s="7" t="n">
        <v>297</v>
      </c>
      <c r="H19" s="7" t="n">
        <v>300</v>
      </c>
      <c r="I19" s="7" t="n">
        <v>301</v>
      </c>
      <c r="J19" s="7" t="n">
        <v>310</v>
      </c>
      <c r="K19" s="7" t="n">
        <v>295</v>
      </c>
      <c r="L19" s="7" t="n">
        <v>304</v>
      </c>
      <c r="M19" s="7" t="n">
        <v>333</v>
      </c>
      <c r="N19" s="7" t="n">
        <v>341</v>
      </c>
      <c r="O19" s="7" t="n">
        <v>321</v>
      </c>
      <c r="P19" s="7" t="n">
        <v>321</v>
      </c>
      <c r="Q19" s="7" t="n">
        <v>312</v>
      </c>
      <c r="R19" s="7" t="n">
        <v>315</v>
      </c>
      <c r="S19" s="7" t="n">
        <v>229</v>
      </c>
      <c r="T19" s="7" t="n">
        <v>229</v>
      </c>
      <c r="U19" s="7" t="n">
        <v>207</v>
      </c>
      <c r="V19" s="7" t="n">
        <v>207</v>
      </c>
      <c r="W19" s="7" t="n">
        <v>213</v>
      </c>
      <c r="X19" s="7" t="n">
        <v>213</v>
      </c>
      <c r="Y19" s="7" t="n">
        <v>260</v>
      </c>
      <c r="Z19" s="7" t="n">
        <v>260</v>
      </c>
      <c r="AA19" s="7" t="n">
        <v>189</v>
      </c>
      <c r="AB19" s="7" t="n">
        <v>198</v>
      </c>
      <c r="AC19" s="7" t="n">
        <v>222</v>
      </c>
      <c r="AD19" s="7" t="n">
        <v>230</v>
      </c>
      <c r="AE19" s="7" t="n">
        <v>306</v>
      </c>
      <c r="AF19" s="7" t="n">
        <v>316</v>
      </c>
    </row>
    <row r="20" customFormat="false" ht="15" hidden="false" customHeight="false" outlineLevel="0" collapsed="false">
      <c r="A20" s="0" t="s">
        <v>35</v>
      </c>
      <c r="B20" s="0" t="s">
        <v>27</v>
      </c>
      <c r="C20" s="7" t="n">
        <v>268</v>
      </c>
      <c r="D20" s="7" t="n">
        <v>283</v>
      </c>
      <c r="E20" s="7" t="n">
        <v>192</v>
      </c>
      <c r="F20" s="7" t="n">
        <v>192</v>
      </c>
      <c r="G20" s="7" t="n">
        <v>297</v>
      </c>
      <c r="H20" s="7" t="n">
        <v>300</v>
      </c>
      <c r="I20" s="7" t="n">
        <v>301</v>
      </c>
      <c r="J20" s="7" t="n">
        <v>310</v>
      </c>
      <c r="K20" s="7" t="n">
        <v>295</v>
      </c>
      <c r="L20" s="7" t="n">
        <v>304</v>
      </c>
      <c r="M20" s="7" t="n">
        <v>333</v>
      </c>
      <c r="N20" s="7" t="n">
        <v>341</v>
      </c>
      <c r="O20" s="7" t="n">
        <v>321</v>
      </c>
      <c r="P20" s="7" t="n">
        <v>321</v>
      </c>
      <c r="Q20" s="7" t="n">
        <v>312</v>
      </c>
      <c r="R20" s="7" t="n">
        <v>315</v>
      </c>
      <c r="S20" s="7" t="n">
        <v>229</v>
      </c>
      <c r="T20" s="7" t="n">
        <v>229</v>
      </c>
      <c r="U20" s="7" t="n">
        <v>207</v>
      </c>
      <c r="V20" s="7" t="n">
        <v>207</v>
      </c>
      <c r="W20" s="7" t="n">
        <v>213</v>
      </c>
      <c r="X20" s="7" t="n">
        <v>213</v>
      </c>
      <c r="Y20" s="7" t="n">
        <v>260</v>
      </c>
      <c r="Z20" s="7" t="n">
        <v>260</v>
      </c>
      <c r="AA20" s="7" t="n">
        <v>189</v>
      </c>
      <c r="AB20" s="7" t="n">
        <v>198</v>
      </c>
      <c r="AC20" s="7" t="n">
        <v>222</v>
      </c>
      <c r="AD20" s="7" t="n">
        <v>230</v>
      </c>
      <c r="AE20" s="7" t="n">
        <v>306</v>
      </c>
      <c r="AF20" s="7" t="n">
        <v>316</v>
      </c>
    </row>
    <row r="21" customFormat="false" ht="15" hidden="false" customHeight="false" outlineLevel="0" collapsed="false">
      <c r="A21" s="0" t="s">
        <v>36</v>
      </c>
      <c r="B21" s="0" t="s">
        <v>27</v>
      </c>
      <c r="C21" s="7" t="n">
        <v>271</v>
      </c>
      <c r="D21" s="7" t="n">
        <v>280</v>
      </c>
      <c r="E21" s="7" t="n">
        <v>195</v>
      </c>
      <c r="F21" s="7" t="n">
        <v>195</v>
      </c>
      <c r="G21" s="7" t="n">
        <v>303</v>
      </c>
      <c r="H21" s="7" t="n">
        <v>312</v>
      </c>
      <c r="I21" s="7" t="n">
        <v>304</v>
      </c>
      <c r="J21" s="7" t="n">
        <v>310</v>
      </c>
      <c r="K21" s="7" t="n">
        <v>295</v>
      </c>
      <c r="L21" s="7" t="n">
        <v>301</v>
      </c>
      <c r="M21" s="7" t="n">
        <v>339</v>
      </c>
      <c r="N21" s="7" t="n">
        <v>341</v>
      </c>
      <c r="O21" s="7" t="n">
        <v>321</v>
      </c>
      <c r="P21" s="7" t="n">
        <v>321</v>
      </c>
      <c r="Q21" s="7" t="n">
        <v>306</v>
      </c>
      <c r="R21" s="7" t="n">
        <v>318</v>
      </c>
      <c r="S21" s="7" t="n">
        <v>219</v>
      </c>
      <c r="T21" s="7" t="n">
        <v>219</v>
      </c>
      <c r="U21" s="7" t="n">
        <v>210</v>
      </c>
      <c r="V21" s="7" t="n">
        <v>210</v>
      </c>
      <c r="W21" s="7" t="n">
        <v>213</v>
      </c>
      <c r="X21" s="7" t="n">
        <v>213</v>
      </c>
      <c r="Y21" s="7" t="n">
        <v>260</v>
      </c>
      <c r="Z21" s="7" t="n">
        <v>260</v>
      </c>
      <c r="AA21" s="7" t="n">
        <v>183</v>
      </c>
      <c r="AB21" s="7" t="n">
        <v>192</v>
      </c>
      <c r="AC21" s="7" t="n">
        <v>218</v>
      </c>
      <c r="AD21" s="7" t="n">
        <v>234</v>
      </c>
      <c r="AE21" s="7" t="n">
        <v>306</v>
      </c>
      <c r="AF21" s="7" t="n">
        <v>306</v>
      </c>
    </row>
    <row r="22" customFormat="false" ht="15" hidden="false" customHeight="false" outlineLevel="0" collapsed="false">
      <c r="A22" s="0" t="s">
        <v>37</v>
      </c>
      <c r="B22" s="0" t="s">
        <v>27</v>
      </c>
      <c r="C22" s="7" t="n">
        <v>280</v>
      </c>
      <c r="D22" s="7" t="n">
        <v>280</v>
      </c>
      <c r="E22" s="7" t="n">
        <v>195</v>
      </c>
      <c r="F22" s="7" t="n">
        <v>198</v>
      </c>
      <c r="G22" s="7" t="n">
        <v>300</v>
      </c>
      <c r="H22" s="7" t="n">
        <v>309</v>
      </c>
      <c r="I22" s="7" t="n">
        <v>301</v>
      </c>
      <c r="J22" s="7" t="n">
        <v>313</v>
      </c>
      <c r="K22" s="7" t="n">
        <v>295</v>
      </c>
      <c r="L22" s="7" t="n">
        <v>307</v>
      </c>
      <c r="M22" s="7" t="n">
        <v>341</v>
      </c>
      <c r="N22" s="7" t="n">
        <v>341</v>
      </c>
      <c r="O22" s="7" t="n">
        <v>321</v>
      </c>
      <c r="P22" s="7" t="n">
        <v>324</v>
      </c>
      <c r="Q22" s="7" t="n">
        <v>309</v>
      </c>
      <c r="R22" s="7" t="n">
        <v>312</v>
      </c>
      <c r="S22" s="7" t="n">
        <v>232</v>
      </c>
      <c r="T22" s="7" t="n">
        <v>253</v>
      </c>
      <c r="U22" s="7" t="n">
        <v>207</v>
      </c>
      <c r="V22" s="7" t="n">
        <v>210</v>
      </c>
      <c r="W22" s="7" t="n">
        <v>213</v>
      </c>
      <c r="X22" s="7" t="n">
        <v>216</v>
      </c>
      <c r="Y22" s="7" t="n">
        <v>269</v>
      </c>
      <c r="Z22" s="7" t="n">
        <v>272</v>
      </c>
      <c r="AA22" s="7" t="n">
        <v>201</v>
      </c>
      <c r="AB22" s="7" t="n">
        <v>216</v>
      </c>
      <c r="AC22" s="7" t="n">
        <v>230</v>
      </c>
      <c r="AD22" s="7" t="n">
        <v>254</v>
      </c>
      <c r="AE22" s="7" t="n">
        <v>306</v>
      </c>
      <c r="AF22" s="7" t="n">
        <v>322</v>
      </c>
    </row>
    <row r="23" customFormat="false" ht="15" hidden="false" customHeight="false" outlineLevel="0" collapsed="false">
      <c r="A23" s="0" t="s">
        <v>38</v>
      </c>
      <c r="B23" s="0" t="s">
        <v>27</v>
      </c>
      <c r="C23" s="7" t="n">
        <v>280</v>
      </c>
      <c r="D23" s="7" t="n">
        <v>280</v>
      </c>
      <c r="E23" s="7" t="n">
        <v>195</v>
      </c>
      <c r="F23" s="7" t="n">
        <v>198</v>
      </c>
      <c r="G23" s="7" t="n">
        <v>300</v>
      </c>
      <c r="H23" s="7" t="n">
        <v>309</v>
      </c>
      <c r="I23" s="7" t="n">
        <v>301</v>
      </c>
      <c r="J23" s="7" t="n">
        <v>313</v>
      </c>
      <c r="K23" s="7" t="n">
        <v>295</v>
      </c>
      <c r="L23" s="7" t="n">
        <v>307</v>
      </c>
      <c r="M23" s="7" t="n">
        <v>341</v>
      </c>
      <c r="N23" s="7" t="n">
        <v>341</v>
      </c>
      <c r="O23" s="7" t="n">
        <v>321</v>
      </c>
      <c r="P23" s="7" t="n">
        <v>324</v>
      </c>
      <c r="Q23" s="7" t="n">
        <v>309</v>
      </c>
      <c r="R23" s="7" t="n">
        <v>312</v>
      </c>
      <c r="S23" s="7" t="n">
        <v>232</v>
      </c>
      <c r="T23" s="7" t="n">
        <v>253</v>
      </c>
      <c r="U23" s="7" t="n">
        <v>207</v>
      </c>
      <c r="V23" s="7" t="n">
        <v>210</v>
      </c>
      <c r="W23" s="7" t="n">
        <v>213</v>
      </c>
      <c r="X23" s="7" t="n">
        <v>216</v>
      </c>
      <c r="Y23" s="7" t="n">
        <v>269</v>
      </c>
      <c r="Z23" s="7" t="n">
        <v>272</v>
      </c>
      <c r="AA23" s="7" t="n">
        <v>201</v>
      </c>
      <c r="AB23" s="7" t="n">
        <v>216</v>
      </c>
      <c r="AC23" s="7" t="n">
        <v>230</v>
      </c>
      <c r="AD23" s="7" t="n">
        <v>254</v>
      </c>
      <c r="AE23" s="7" t="n">
        <v>306</v>
      </c>
      <c r="AF23" s="7" t="n">
        <v>322</v>
      </c>
    </row>
    <row r="24" customFormat="false" ht="15" hidden="false" customHeight="false" outlineLevel="0" collapsed="false">
      <c r="A24" s="0" t="s">
        <v>39</v>
      </c>
      <c r="B24" s="0" t="s">
        <v>27</v>
      </c>
      <c r="C24" s="7" t="n">
        <v>280</v>
      </c>
      <c r="D24" s="7" t="n">
        <v>280</v>
      </c>
      <c r="E24" s="7" t="n">
        <v>195</v>
      </c>
      <c r="F24" s="7" t="n">
        <v>195</v>
      </c>
      <c r="G24" s="7" t="n">
        <v>303</v>
      </c>
      <c r="H24" s="7" t="n">
        <v>312</v>
      </c>
      <c r="I24" s="7" t="n">
        <v>301</v>
      </c>
      <c r="J24" s="7" t="n">
        <v>307</v>
      </c>
      <c r="K24" s="7" t="n">
        <v>295</v>
      </c>
      <c r="L24" s="7" t="n">
        <v>295</v>
      </c>
      <c r="M24" s="7" t="n">
        <v>337</v>
      </c>
      <c r="N24" s="7" t="n">
        <v>341</v>
      </c>
      <c r="O24" s="7" t="n">
        <v>321</v>
      </c>
      <c r="P24" s="7" t="n">
        <v>321</v>
      </c>
      <c r="Q24" s="7" t="n">
        <v>312</v>
      </c>
      <c r="R24" s="7" t="n">
        <v>324</v>
      </c>
      <c r="S24" s="7" t="n">
        <v>219</v>
      </c>
      <c r="T24" s="7" t="n">
        <v>229</v>
      </c>
      <c r="U24" s="7" t="n">
        <v>210</v>
      </c>
      <c r="V24" s="7" t="n">
        <v>210</v>
      </c>
      <c r="W24" s="7" t="n">
        <v>210</v>
      </c>
      <c r="X24" s="7" t="n">
        <v>213</v>
      </c>
      <c r="Y24" s="7" t="n">
        <v>257</v>
      </c>
      <c r="Z24" s="7" t="n">
        <v>260</v>
      </c>
      <c r="AA24" s="7" t="n">
        <v>189</v>
      </c>
      <c r="AB24" s="7" t="n">
        <v>189</v>
      </c>
      <c r="AC24" s="7" t="n">
        <v>214</v>
      </c>
      <c r="AD24" s="7" t="n">
        <v>230</v>
      </c>
      <c r="AE24" s="7" t="n">
        <v>306</v>
      </c>
      <c r="AF24" s="7" t="n">
        <v>306</v>
      </c>
    </row>
    <row r="25" customFormat="false" ht="15" hidden="false" customHeight="false" outlineLevel="0" collapsed="false">
      <c r="A25" s="0" t="s">
        <v>40</v>
      </c>
      <c r="B25" s="0" t="s">
        <v>27</v>
      </c>
      <c r="C25" s="7" t="n">
        <v>280</v>
      </c>
      <c r="D25" s="7" t="n">
        <v>289</v>
      </c>
      <c r="E25" s="7" t="n">
        <v>198</v>
      </c>
      <c r="F25" s="7" t="n">
        <v>211</v>
      </c>
      <c r="G25" s="7" t="n">
        <v>312</v>
      </c>
      <c r="H25" s="7" t="n">
        <v>322</v>
      </c>
      <c r="I25" s="7" t="n">
        <v>301</v>
      </c>
      <c r="J25" s="7" t="n">
        <v>307</v>
      </c>
      <c r="K25" s="7" t="n">
        <v>298</v>
      </c>
      <c r="L25" s="7" t="n">
        <v>301</v>
      </c>
      <c r="M25" s="7" t="n">
        <v>337</v>
      </c>
      <c r="N25" s="7" t="n">
        <v>347</v>
      </c>
      <c r="O25" s="7" t="n">
        <v>321</v>
      </c>
      <c r="P25" s="7" t="n">
        <v>327</v>
      </c>
      <c r="Q25" s="7" t="n">
        <v>299</v>
      </c>
      <c r="R25" s="7" t="n">
        <v>309</v>
      </c>
      <c r="S25" s="7" t="n">
        <v>229</v>
      </c>
      <c r="T25" s="7" t="n">
        <v>241</v>
      </c>
      <c r="U25" s="7" t="n">
        <v>207</v>
      </c>
      <c r="V25" s="7" t="n">
        <v>207</v>
      </c>
      <c r="W25" s="7" t="n">
        <v>213</v>
      </c>
      <c r="X25" s="7" t="n">
        <v>213</v>
      </c>
      <c r="Y25" s="7" t="n">
        <v>272</v>
      </c>
      <c r="Z25" s="7" t="n">
        <v>272</v>
      </c>
      <c r="AA25" s="7" t="n">
        <v>189</v>
      </c>
      <c r="AB25" s="7" t="n">
        <v>189</v>
      </c>
      <c r="AC25" s="7" t="n">
        <v>214</v>
      </c>
      <c r="AD25" s="7" t="n">
        <v>214</v>
      </c>
      <c r="AE25" s="7" t="n">
        <v>306</v>
      </c>
      <c r="AF25" s="7" t="n">
        <v>306</v>
      </c>
    </row>
    <row r="26" customFormat="false" ht="15" hidden="false" customHeight="false" outlineLevel="0" collapsed="false">
      <c r="A26" s="0" t="s">
        <v>41</v>
      </c>
      <c r="B26" s="0" t="s">
        <v>27</v>
      </c>
      <c r="C26" s="7" t="n">
        <v>271</v>
      </c>
      <c r="D26" s="7" t="n">
        <v>283</v>
      </c>
      <c r="E26" s="7" t="n">
        <v>192</v>
      </c>
      <c r="F26" s="7" t="n">
        <v>192</v>
      </c>
      <c r="G26" s="7" t="n">
        <v>291</v>
      </c>
      <c r="H26" s="7" t="n">
        <v>303</v>
      </c>
      <c r="I26" s="7" t="n">
        <v>304</v>
      </c>
      <c r="J26" s="7" t="n">
        <v>307</v>
      </c>
      <c r="K26" s="7" t="n">
        <v>295</v>
      </c>
      <c r="L26" s="7" t="n">
        <v>310</v>
      </c>
      <c r="M26" s="7" t="n">
        <v>337</v>
      </c>
      <c r="N26" s="7" t="n">
        <v>341</v>
      </c>
      <c r="O26" s="7" t="n">
        <v>321</v>
      </c>
      <c r="P26" s="7" t="n">
        <v>324</v>
      </c>
      <c r="Q26" s="7" t="n">
        <v>306</v>
      </c>
      <c r="R26" s="7" t="n">
        <v>309</v>
      </c>
      <c r="S26" s="7" t="n">
        <v>235</v>
      </c>
      <c r="T26" s="7" t="n">
        <v>250</v>
      </c>
      <c r="U26" s="7" t="n">
        <v>207</v>
      </c>
      <c r="V26" s="7" t="n">
        <v>210</v>
      </c>
      <c r="W26" s="7" t="n">
        <v>216</v>
      </c>
      <c r="X26" s="7" t="n">
        <v>222</v>
      </c>
      <c r="Y26" s="7" t="n">
        <v>272</v>
      </c>
      <c r="Z26" s="7" t="n">
        <v>272</v>
      </c>
      <c r="AA26" s="7" t="n">
        <v>204</v>
      </c>
      <c r="AB26" s="7" t="n">
        <v>210</v>
      </c>
      <c r="AC26" s="7" t="n">
        <v>226</v>
      </c>
      <c r="AD26" s="7" t="n">
        <v>226</v>
      </c>
      <c r="AE26" s="7" t="n">
        <v>306</v>
      </c>
      <c r="AF26" s="7" t="n">
        <v>312</v>
      </c>
    </row>
    <row r="27" customFormat="false" ht="15" hidden="false" customHeight="false" outlineLevel="0" collapsed="false">
      <c r="A27" s="0" t="s">
        <v>42</v>
      </c>
      <c r="B27" s="0" t="s">
        <v>27</v>
      </c>
      <c r="C27" s="7" t="n">
        <v>268</v>
      </c>
      <c r="D27" s="7" t="n">
        <v>271</v>
      </c>
      <c r="E27" s="7" t="n">
        <v>195</v>
      </c>
      <c r="F27" s="7" t="n">
        <v>205</v>
      </c>
      <c r="G27" s="7" t="n">
        <v>294</v>
      </c>
      <c r="H27" s="7" t="n">
        <v>294</v>
      </c>
      <c r="I27" s="7" t="n">
        <v>301</v>
      </c>
      <c r="J27" s="7" t="n">
        <v>304</v>
      </c>
      <c r="K27" s="7" t="n">
        <v>295</v>
      </c>
      <c r="L27" s="7" t="n">
        <v>298</v>
      </c>
      <c r="M27" s="7" t="n">
        <v>337</v>
      </c>
      <c r="N27" s="7" t="n">
        <v>339</v>
      </c>
      <c r="O27" s="7" t="n">
        <v>321</v>
      </c>
      <c r="P27" s="7" t="n">
        <v>321</v>
      </c>
      <c r="Q27" s="7" t="n">
        <v>306</v>
      </c>
      <c r="R27" s="7" t="n">
        <v>327</v>
      </c>
      <c r="S27" s="7" t="n">
        <v>226</v>
      </c>
      <c r="T27" s="7" t="n">
        <v>241</v>
      </c>
      <c r="U27" s="7" t="n">
        <v>207</v>
      </c>
      <c r="V27" s="7" t="n">
        <v>213</v>
      </c>
      <c r="W27" s="7" t="n">
        <v>216</v>
      </c>
      <c r="X27" s="7" t="n">
        <v>216</v>
      </c>
      <c r="Y27" s="7" t="n">
        <v>266</v>
      </c>
      <c r="Z27" s="7" t="n">
        <v>266</v>
      </c>
      <c r="AA27" s="7" t="n">
        <v>189</v>
      </c>
      <c r="AB27" s="7" t="n">
        <v>189</v>
      </c>
      <c r="AC27" s="7" t="n">
        <v>226</v>
      </c>
      <c r="AD27" s="7" t="n">
        <v>250</v>
      </c>
      <c r="AE27" s="7" t="n">
        <v>306</v>
      </c>
      <c r="AF27" s="7" t="n">
        <v>306</v>
      </c>
    </row>
    <row r="28" customFormat="false" ht="15" hidden="false" customHeight="false" outlineLevel="0" collapsed="false">
      <c r="A28" s="0" t="s">
        <v>43</v>
      </c>
      <c r="B28" s="0" t="s">
        <v>44</v>
      </c>
      <c r="C28" s="7" t="n">
        <v>280</v>
      </c>
      <c r="D28" s="7" t="n">
        <v>280</v>
      </c>
      <c r="E28" s="7" t="n">
        <v>225</v>
      </c>
      <c r="F28" s="7" t="n">
        <v>225</v>
      </c>
      <c r="G28" s="7" t="n">
        <v>306</v>
      </c>
      <c r="H28" s="7" t="n">
        <v>318</v>
      </c>
      <c r="I28" s="7" t="n">
        <v>307</v>
      </c>
      <c r="J28" s="7" t="n">
        <v>319</v>
      </c>
      <c r="K28" s="7" t="n">
        <v>298</v>
      </c>
      <c r="L28" s="7" t="n">
        <v>319</v>
      </c>
      <c r="M28" s="7" t="n">
        <v>337</v>
      </c>
      <c r="N28" s="7" t="n">
        <v>339</v>
      </c>
      <c r="O28" s="7" t="n">
        <v>321</v>
      </c>
      <c r="P28" s="7" t="n">
        <v>321</v>
      </c>
      <c r="Q28" s="7" t="n">
        <v>312</v>
      </c>
      <c r="R28" s="7" t="n">
        <v>318</v>
      </c>
      <c r="S28" s="7" t="n">
        <v>226</v>
      </c>
      <c r="T28" s="7" t="n">
        <v>244</v>
      </c>
      <c r="U28" s="7" t="n">
        <v>207</v>
      </c>
      <c r="V28" s="7" t="n">
        <v>210</v>
      </c>
      <c r="W28" s="7" t="n">
        <v>213</v>
      </c>
      <c r="X28" s="7" t="n">
        <v>216</v>
      </c>
      <c r="Y28" s="7" t="n">
        <v>272</v>
      </c>
      <c r="Z28" s="7" t="n">
        <v>272</v>
      </c>
      <c r="AA28" s="7" t="n">
        <v>189</v>
      </c>
      <c r="AB28" s="7" t="n">
        <v>189</v>
      </c>
      <c r="AC28" s="7" t="n">
        <v>234</v>
      </c>
      <c r="AD28" s="7" t="n">
        <v>238</v>
      </c>
      <c r="AE28" s="7" t="n">
        <v>0</v>
      </c>
      <c r="AF28" s="7" t="n">
        <v>0</v>
      </c>
    </row>
    <row r="29" customFormat="false" ht="15" hidden="false" customHeight="false" outlineLevel="0" collapsed="false">
      <c r="A29" s="0" t="s">
        <v>49</v>
      </c>
      <c r="B29" s="0" t="s">
        <v>44</v>
      </c>
      <c r="C29" s="7" t="n">
        <v>280</v>
      </c>
      <c r="D29" s="7" t="n">
        <v>280</v>
      </c>
      <c r="E29" s="7" t="n">
        <v>225</v>
      </c>
      <c r="F29" s="7" t="n">
        <v>225</v>
      </c>
      <c r="G29" s="7" t="n">
        <v>306</v>
      </c>
      <c r="H29" s="7" t="n">
        <v>318</v>
      </c>
      <c r="I29" s="7" t="n">
        <v>307</v>
      </c>
      <c r="J29" s="7" t="n">
        <v>319</v>
      </c>
      <c r="K29" s="7" t="n">
        <v>298</v>
      </c>
      <c r="L29" s="7" t="n">
        <v>319</v>
      </c>
      <c r="M29" s="7" t="n">
        <v>337</v>
      </c>
      <c r="N29" s="7" t="n">
        <v>339</v>
      </c>
      <c r="O29" s="7" t="n">
        <v>321</v>
      </c>
      <c r="P29" s="7" t="n">
        <v>321</v>
      </c>
      <c r="Q29" s="7" t="n">
        <v>312</v>
      </c>
      <c r="R29" s="7" t="n">
        <v>318</v>
      </c>
      <c r="S29" s="7" t="n">
        <v>244</v>
      </c>
      <c r="T29" s="7" t="n">
        <v>244</v>
      </c>
      <c r="U29" s="7" t="n">
        <v>207</v>
      </c>
      <c r="V29" s="7" t="n">
        <v>210</v>
      </c>
      <c r="W29" s="7" t="n">
        <v>213</v>
      </c>
      <c r="X29" s="7" t="n">
        <v>216</v>
      </c>
      <c r="Y29" s="7" t="n">
        <v>272</v>
      </c>
      <c r="Z29" s="7" t="n">
        <v>272</v>
      </c>
      <c r="AA29" s="7" t="n">
        <v>189</v>
      </c>
      <c r="AB29" s="7" t="n">
        <v>189</v>
      </c>
      <c r="AC29" s="7" t="n">
        <v>234</v>
      </c>
      <c r="AD29" s="7" t="n">
        <v>238</v>
      </c>
      <c r="AE29" s="7" t="n">
        <v>308</v>
      </c>
      <c r="AF29" s="7" t="n">
        <v>308</v>
      </c>
    </row>
    <row r="30" customFormat="false" ht="15" hidden="false" customHeight="false" outlineLevel="0" collapsed="false">
      <c r="A30" s="0" t="s">
        <v>52</v>
      </c>
      <c r="B30" s="0" t="s">
        <v>44</v>
      </c>
      <c r="C30" s="7" t="n">
        <v>277</v>
      </c>
      <c r="D30" s="7" t="n">
        <v>283</v>
      </c>
      <c r="E30" s="7" t="n">
        <v>192</v>
      </c>
      <c r="F30" s="7" t="n">
        <v>202</v>
      </c>
      <c r="G30" s="7" t="n">
        <v>300</v>
      </c>
      <c r="H30" s="7" t="n">
        <v>303</v>
      </c>
      <c r="I30" s="7" t="n">
        <v>301</v>
      </c>
      <c r="J30" s="7" t="n">
        <v>313</v>
      </c>
      <c r="K30" s="7" t="n">
        <v>298</v>
      </c>
      <c r="L30" s="7" t="n">
        <v>313</v>
      </c>
      <c r="M30" s="7" t="n">
        <v>341</v>
      </c>
      <c r="N30" s="7" t="n">
        <v>345</v>
      </c>
      <c r="O30" s="7" t="n">
        <v>318</v>
      </c>
      <c r="P30" s="7" t="n">
        <v>318</v>
      </c>
      <c r="Q30" s="7" t="n">
        <v>312</v>
      </c>
      <c r="R30" s="7" t="n">
        <v>315</v>
      </c>
      <c r="S30" s="7" t="n">
        <v>213</v>
      </c>
      <c r="T30" s="7" t="n">
        <v>229</v>
      </c>
      <c r="U30" s="7" t="n">
        <v>207</v>
      </c>
      <c r="V30" s="7" t="n">
        <v>207</v>
      </c>
      <c r="W30" s="7" t="n">
        <v>0</v>
      </c>
      <c r="X30" s="7" t="n">
        <v>0</v>
      </c>
      <c r="Y30" s="7" t="n">
        <v>272</v>
      </c>
      <c r="Z30" s="7" t="n">
        <v>278</v>
      </c>
      <c r="AA30" s="7" t="n">
        <v>189</v>
      </c>
      <c r="AB30" s="7" t="n">
        <v>213</v>
      </c>
      <c r="AC30" s="7" t="n">
        <v>210</v>
      </c>
      <c r="AD30" s="7" t="n">
        <v>234</v>
      </c>
      <c r="AE30" s="7" t="n">
        <v>308</v>
      </c>
      <c r="AF30" s="7" t="n">
        <v>308</v>
      </c>
    </row>
    <row r="31" customFormat="false" ht="15" hidden="false" customHeight="false" outlineLevel="0" collapsed="false">
      <c r="A31" s="0" t="s">
        <v>53</v>
      </c>
      <c r="B31" s="0" t="s">
        <v>44</v>
      </c>
      <c r="C31" s="7" t="n">
        <v>0</v>
      </c>
      <c r="D31" s="7" t="n">
        <v>0</v>
      </c>
      <c r="E31" s="7" t="n">
        <v>195</v>
      </c>
      <c r="F31" s="7" t="n">
        <v>195</v>
      </c>
      <c r="G31" s="7" t="n">
        <v>300</v>
      </c>
      <c r="H31" s="7" t="n">
        <v>303</v>
      </c>
      <c r="I31" s="7" t="n">
        <v>298</v>
      </c>
      <c r="J31" s="7" t="n">
        <v>307</v>
      </c>
      <c r="K31" s="7" t="n">
        <v>298</v>
      </c>
      <c r="L31" s="7" t="n">
        <v>298</v>
      </c>
      <c r="M31" s="7" t="n">
        <v>337</v>
      </c>
      <c r="N31" s="7" t="n">
        <v>341</v>
      </c>
      <c r="O31" s="7" t="n">
        <v>318</v>
      </c>
      <c r="P31" s="7" t="n">
        <v>321</v>
      </c>
      <c r="Q31" s="7" t="n">
        <v>312</v>
      </c>
      <c r="R31" s="7" t="n">
        <v>315</v>
      </c>
      <c r="S31" s="7" t="n">
        <v>213</v>
      </c>
      <c r="T31" s="7" t="n">
        <v>229</v>
      </c>
      <c r="U31" s="7" t="n">
        <v>207</v>
      </c>
      <c r="V31" s="7" t="n">
        <v>210</v>
      </c>
      <c r="W31" s="7" t="n">
        <v>213</v>
      </c>
      <c r="X31" s="7" t="n">
        <v>216</v>
      </c>
      <c r="Y31" s="7" t="n">
        <v>272</v>
      </c>
      <c r="Z31" s="7" t="n">
        <v>278</v>
      </c>
      <c r="AA31" s="7" t="n">
        <v>189</v>
      </c>
      <c r="AB31" s="7" t="n">
        <v>189</v>
      </c>
      <c r="AC31" s="7" t="n">
        <v>214</v>
      </c>
      <c r="AD31" s="7" t="n">
        <v>230</v>
      </c>
      <c r="AE31" s="7" t="n">
        <v>308</v>
      </c>
      <c r="AF31" s="7" t="n">
        <v>308</v>
      </c>
    </row>
    <row r="32" customFormat="false" ht="15" hidden="false" customHeight="false" outlineLevel="0" collapsed="false">
      <c r="A32" s="0" t="s">
        <v>55</v>
      </c>
      <c r="B32" s="0" t="s">
        <v>44</v>
      </c>
      <c r="C32" s="7" t="n">
        <v>265</v>
      </c>
      <c r="D32" s="7" t="n">
        <v>283</v>
      </c>
      <c r="E32" s="7" t="n">
        <v>198</v>
      </c>
      <c r="F32" s="7" t="n">
        <v>205</v>
      </c>
      <c r="G32" s="7" t="n">
        <v>315</v>
      </c>
      <c r="H32" s="7" t="n">
        <v>325</v>
      </c>
      <c r="I32" s="7" t="n">
        <v>298</v>
      </c>
      <c r="J32" s="7" t="n">
        <v>307</v>
      </c>
      <c r="K32" s="7" t="n">
        <v>298</v>
      </c>
      <c r="L32" s="7" t="n">
        <v>304</v>
      </c>
      <c r="M32" s="7" t="n">
        <v>337</v>
      </c>
      <c r="N32" s="7" t="n">
        <v>341</v>
      </c>
      <c r="O32" s="7" t="n">
        <v>330</v>
      </c>
      <c r="P32" s="7" t="n">
        <v>330</v>
      </c>
      <c r="Q32" s="7" t="n">
        <v>299</v>
      </c>
      <c r="R32" s="7" t="n">
        <v>309</v>
      </c>
      <c r="S32" s="7" t="n">
        <v>226</v>
      </c>
      <c r="T32" s="7" t="n">
        <v>241</v>
      </c>
      <c r="U32" s="7" t="n">
        <v>204</v>
      </c>
      <c r="V32" s="7" t="n">
        <v>210</v>
      </c>
      <c r="W32" s="7" t="n">
        <v>210</v>
      </c>
      <c r="X32" s="7" t="n">
        <v>213</v>
      </c>
      <c r="Y32" s="7" t="n">
        <v>272</v>
      </c>
      <c r="Z32" s="7" t="n">
        <v>272</v>
      </c>
      <c r="AA32" s="7" t="n">
        <v>189</v>
      </c>
      <c r="AB32" s="7" t="n">
        <v>189</v>
      </c>
      <c r="AC32" s="7" t="n">
        <v>230</v>
      </c>
      <c r="AD32" s="7" t="n">
        <v>230</v>
      </c>
      <c r="AE32" s="7" t="n">
        <v>308</v>
      </c>
      <c r="AF32" s="7" t="n">
        <v>308</v>
      </c>
    </row>
    <row r="33" customFormat="false" ht="15" hidden="false" customHeight="false" outlineLevel="0" collapsed="false">
      <c r="A33" s="0" t="s">
        <v>58</v>
      </c>
      <c r="B33" s="0" t="s">
        <v>44</v>
      </c>
      <c r="C33" s="7" t="n">
        <v>265</v>
      </c>
      <c r="D33" s="7" t="n">
        <v>283</v>
      </c>
      <c r="E33" s="7" t="n">
        <v>198</v>
      </c>
      <c r="F33" s="7" t="n">
        <v>205</v>
      </c>
      <c r="G33" s="7" t="n">
        <v>315</v>
      </c>
      <c r="H33" s="7" t="n">
        <v>325</v>
      </c>
      <c r="I33" s="7" t="n">
        <v>298</v>
      </c>
      <c r="J33" s="7" t="n">
        <v>307</v>
      </c>
      <c r="K33" s="7" t="n">
        <v>298</v>
      </c>
      <c r="L33" s="7" t="n">
        <v>304</v>
      </c>
      <c r="M33" s="7" t="n">
        <v>337</v>
      </c>
      <c r="N33" s="7" t="n">
        <v>341</v>
      </c>
      <c r="O33" s="7" t="n">
        <v>330</v>
      </c>
      <c r="P33" s="7" t="n">
        <v>330</v>
      </c>
      <c r="Q33" s="7" t="n">
        <v>299</v>
      </c>
      <c r="R33" s="7" t="n">
        <v>309</v>
      </c>
      <c r="S33" s="7" t="n">
        <v>226</v>
      </c>
      <c r="T33" s="7" t="n">
        <v>241</v>
      </c>
      <c r="U33" s="7" t="n">
        <v>204</v>
      </c>
      <c r="V33" s="7" t="n">
        <v>210</v>
      </c>
      <c r="W33" s="7" t="n">
        <v>210</v>
      </c>
      <c r="X33" s="7" t="n">
        <v>213</v>
      </c>
      <c r="Y33" s="7" t="n">
        <v>272</v>
      </c>
      <c r="Z33" s="7" t="n">
        <v>272</v>
      </c>
      <c r="AA33" s="7" t="n">
        <v>189</v>
      </c>
      <c r="AB33" s="7" t="n">
        <v>189</v>
      </c>
      <c r="AC33" s="7" t="n">
        <v>230</v>
      </c>
      <c r="AD33" s="7" t="n">
        <v>230</v>
      </c>
      <c r="AE33" s="7" t="n">
        <v>308</v>
      </c>
      <c r="AF33" s="7" t="n">
        <v>308</v>
      </c>
    </row>
    <row r="34" customFormat="false" ht="15" hidden="false" customHeight="false" outlineLevel="0" collapsed="false">
      <c r="A34" s="0" t="s">
        <v>59</v>
      </c>
      <c r="B34" s="0" t="s">
        <v>44</v>
      </c>
      <c r="C34" s="7" t="n">
        <v>265</v>
      </c>
      <c r="D34" s="7" t="n">
        <v>283</v>
      </c>
      <c r="E34" s="7" t="n">
        <v>198</v>
      </c>
      <c r="F34" s="7" t="n">
        <v>205</v>
      </c>
      <c r="G34" s="7" t="n">
        <v>315</v>
      </c>
      <c r="H34" s="7" t="n">
        <v>325</v>
      </c>
      <c r="I34" s="7" t="n">
        <v>298</v>
      </c>
      <c r="J34" s="7" t="n">
        <v>307</v>
      </c>
      <c r="K34" s="7" t="n">
        <v>298</v>
      </c>
      <c r="L34" s="7" t="n">
        <v>304</v>
      </c>
      <c r="M34" s="7" t="n">
        <v>337</v>
      </c>
      <c r="N34" s="7" t="n">
        <v>341</v>
      </c>
      <c r="O34" s="7" t="n">
        <v>330</v>
      </c>
      <c r="P34" s="7" t="n">
        <v>330</v>
      </c>
      <c r="Q34" s="7" t="n">
        <v>299</v>
      </c>
      <c r="R34" s="7" t="n">
        <v>309</v>
      </c>
      <c r="S34" s="7" t="n">
        <v>226</v>
      </c>
      <c r="T34" s="7" t="n">
        <v>241</v>
      </c>
      <c r="U34" s="7" t="n">
        <v>204</v>
      </c>
      <c r="V34" s="7" t="n">
        <v>210</v>
      </c>
      <c r="W34" s="7" t="n">
        <v>210</v>
      </c>
      <c r="X34" s="7" t="n">
        <v>213</v>
      </c>
      <c r="Y34" s="7" t="n">
        <v>272</v>
      </c>
      <c r="Z34" s="7" t="n">
        <v>272</v>
      </c>
      <c r="AA34" s="7" t="n">
        <v>189</v>
      </c>
      <c r="AB34" s="7" t="n">
        <v>189</v>
      </c>
      <c r="AC34" s="7" t="n">
        <v>230</v>
      </c>
      <c r="AD34" s="7" t="n">
        <v>230</v>
      </c>
      <c r="AE34" s="7" t="n">
        <v>308</v>
      </c>
      <c r="AF34" s="7" t="n">
        <v>308</v>
      </c>
    </row>
    <row r="35" customFormat="false" ht="15" hidden="false" customHeight="false" outlineLevel="0" collapsed="false">
      <c r="A35" s="0" t="s">
        <v>60</v>
      </c>
      <c r="B35" s="0" t="s">
        <v>61</v>
      </c>
      <c r="C35" s="7" t="n">
        <v>271</v>
      </c>
      <c r="D35" s="7" t="n">
        <v>277</v>
      </c>
      <c r="E35" s="7" t="n">
        <v>202</v>
      </c>
      <c r="F35" s="7" t="n">
        <v>202</v>
      </c>
      <c r="G35" s="7" t="n">
        <v>300</v>
      </c>
      <c r="H35" s="7" t="n">
        <v>303</v>
      </c>
      <c r="I35" s="7" t="n">
        <v>301</v>
      </c>
      <c r="J35" s="7" t="n">
        <v>313</v>
      </c>
      <c r="K35" s="7" t="n">
        <v>298</v>
      </c>
      <c r="L35" s="7" t="n">
        <v>313</v>
      </c>
      <c r="M35" s="7" t="n">
        <v>337</v>
      </c>
      <c r="N35" s="7" t="n">
        <v>341</v>
      </c>
      <c r="O35" s="7" t="n">
        <v>315</v>
      </c>
      <c r="P35" s="7" t="n">
        <v>327</v>
      </c>
      <c r="Q35" s="7" t="n">
        <v>309</v>
      </c>
      <c r="R35" s="7" t="n">
        <v>309</v>
      </c>
      <c r="S35" s="7" t="n">
        <v>229</v>
      </c>
      <c r="T35" s="7" t="n">
        <v>229</v>
      </c>
      <c r="U35" s="7" t="n">
        <v>198</v>
      </c>
      <c r="V35" s="7" t="n">
        <v>210</v>
      </c>
      <c r="W35" s="7" t="n">
        <v>213</v>
      </c>
      <c r="X35" s="7" t="n">
        <v>213</v>
      </c>
      <c r="Y35" s="7" t="n">
        <v>260</v>
      </c>
      <c r="Z35" s="7" t="n">
        <v>260</v>
      </c>
      <c r="AA35" s="7" t="n">
        <v>189</v>
      </c>
      <c r="AB35" s="7" t="n">
        <v>213</v>
      </c>
      <c r="AC35" s="7" t="n">
        <v>210</v>
      </c>
      <c r="AD35" s="7" t="n">
        <v>214</v>
      </c>
      <c r="AE35" s="7" t="n">
        <v>308</v>
      </c>
      <c r="AF35" s="7" t="n">
        <v>308</v>
      </c>
    </row>
    <row r="36" customFormat="false" ht="15" hidden="false" customHeight="false" outlineLevel="0" collapsed="false">
      <c r="A36" s="0" t="s">
        <v>66</v>
      </c>
      <c r="B36" s="0" t="s">
        <v>61</v>
      </c>
      <c r="C36" s="7" t="n">
        <v>271</v>
      </c>
      <c r="D36" s="7" t="n">
        <v>271</v>
      </c>
      <c r="E36" s="7" t="n">
        <v>195</v>
      </c>
      <c r="F36" s="7" t="n">
        <v>195</v>
      </c>
      <c r="G36" s="7" t="n">
        <v>300</v>
      </c>
      <c r="H36" s="7" t="n">
        <v>334</v>
      </c>
      <c r="I36" s="7" t="n">
        <v>304</v>
      </c>
      <c r="J36" s="7" t="n">
        <v>313</v>
      </c>
      <c r="K36" s="7" t="n">
        <v>310</v>
      </c>
      <c r="L36" s="7" t="n">
        <v>319</v>
      </c>
      <c r="M36" s="7" t="n">
        <v>337</v>
      </c>
      <c r="N36" s="7" t="n">
        <v>341</v>
      </c>
      <c r="O36" s="7" t="n">
        <v>321</v>
      </c>
      <c r="P36" s="7" t="n">
        <v>321</v>
      </c>
      <c r="Q36" s="7" t="n">
        <v>303</v>
      </c>
      <c r="R36" s="7" t="n">
        <v>312</v>
      </c>
      <c r="S36" s="7" t="n">
        <v>232</v>
      </c>
      <c r="T36" s="7" t="n">
        <v>232</v>
      </c>
      <c r="U36" s="7" t="n">
        <v>207</v>
      </c>
      <c r="V36" s="7" t="n">
        <v>207</v>
      </c>
      <c r="W36" s="7" t="n">
        <v>207</v>
      </c>
      <c r="X36" s="7" t="n">
        <v>210</v>
      </c>
      <c r="Y36" s="7" t="n">
        <v>260</v>
      </c>
      <c r="Z36" s="7" t="n">
        <v>260</v>
      </c>
      <c r="AA36" s="7" t="n">
        <v>183</v>
      </c>
      <c r="AB36" s="7" t="n">
        <v>189</v>
      </c>
      <c r="AC36" s="7" t="n">
        <v>214</v>
      </c>
      <c r="AD36" s="7" t="n">
        <v>214</v>
      </c>
      <c r="AE36" s="7" t="n">
        <v>302</v>
      </c>
      <c r="AF36" s="7" t="n">
        <v>308</v>
      </c>
    </row>
    <row r="37" customFormat="false" ht="15" hidden="false" customHeight="false" outlineLevel="0" collapsed="false">
      <c r="A37" s="0" t="s">
        <v>67</v>
      </c>
      <c r="B37" s="0" t="s">
        <v>61</v>
      </c>
      <c r="C37" s="7" t="n">
        <v>257</v>
      </c>
      <c r="D37" s="7" t="n">
        <v>271</v>
      </c>
      <c r="E37" s="7" t="n">
        <v>195</v>
      </c>
      <c r="F37" s="7" t="n">
        <v>195</v>
      </c>
      <c r="G37" s="7" t="n">
        <v>300</v>
      </c>
      <c r="H37" s="7" t="n">
        <v>300</v>
      </c>
      <c r="I37" s="7" t="n">
        <v>304</v>
      </c>
      <c r="J37" s="7" t="n">
        <v>313</v>
      </c>
      <c r="K37" s="7" t="n">
        <v>310</v>
      </c>
      <c r="L37" s="7" t="n">
        <v>319</v>
      </c>
      <c r="M37" s="7" t="n">
        <v>337</v>
      </c>
      <c r="N37" s="7" t="n">
        <v>341</v>
      </c>
      <c r="O37" s="7" t="n">
        <v>321</v>
      </c>
      <c r="P37" s="7" t="n">
        <v>321</v>
      </c>
      <c r="Q37" s="7" t="n">
        <v>303</v>
      </c>
      <c r="R37" s="7" t="n">
        <v>312</v>
      </c>
      <c r="S37" s="7" t="n">
        <v>232</v>
      </c>
      <c r="T37" s="7" t="n">
        <v>232</v>
      </c>
      <c r="U37" s="7" t="n">
        <v>207</v>
      </c>
      <c r="V37" s="7" t="n">
        <v>207</v>
      </c>
      <c r="W37" s="7" t="n">
        <v>207</v>
      </c>
      <c r="X37" s="7" t="n">
        <v>210</v>
      </c>
      <c r="Y37" s="7" t="n">
        <v>260</v>
      </c>
      <c r="Z37" s="7" t="n">
        <v>260</v>
      </c>
      <c r="AA37" s="7" t="n">
        <v>183</v>
      </c>
      <c r="AB37" s="7" t="n">
        <v>189</v>
      </c>
      <c r="AC37" s="7" t="n">
        <v>214</v>
      </c>
      <c r="AD37" s="7" t="n">
        <v>214</v>
      </c>
      <c r="AE37" s="7" t="n">
        <v>302</v>
      </c>
      <c r="AF37" s="7" t="n">
        <v>308</v>
      </c>
    </row>
    <row r="38" customFormat="false" ht="15" hidden="false" customHeight="false" outlineLevel="0" collapsed="false">
      <c r="A38" s="0" t="s">
        <v>68</v>
      </c>
      <c r="B38" s="0" t="s">
        <v>61</v>
      </c>
      <c r="C38" s="7" t="n">
        <v>271</v>
      </c>
      <c r="D38" s="7" t="n">
        <v>271</v>
      </c>
      <c r="E38" s="7" t="n">
        <v>0</v>
      </c>
      <c r="F38" s="7" t="n">
        <v>0</v>
      </c>
      <c r="G38" s="7" t="n">
        <v>294</v>
      </c>
      <c r="H38" s="7" t="n">
        <v>300</v>
      </c>
      <c r="I38" s="7" t="n">
        <v>298</v>
      </c>
      <c r="J38" s="7" t="n">
        <v>304</v>
      </c>
      <c r="K38" s="7" t="n">
        <v>310</v>
      </c>
      <c r="L38" s="7" t="n">
        <v>310</v>
      </c>
      <c r="M38" s="7" t="n">
        <v>337</v>
      </c>
      <c r="N38" s="7" t="n">
        <v>341</v>
      </c>
      <c r="O38" s="7" t="n">
        <v>321</v>
      </c>
      <c r="P38" s="7" t="n">
        <v>321</v>
      </c>
      <c r="Q38" s="7" t="n">
        <v>303</v>
      </c>
      <c r="R38" s="7" t="n">
        <v>318</v>
      </c>
      <c r="S38" s="7" t="n">
        <v>256</v>
      </c>
      <c r="T38" s="7" t="n">
        <v>256</v>
      </c>
      <c r="U38" s="7" t="n">
        <v>204</v>
      </c>
      <c r="V38" s="7" t="n">
        <v>213</v>
      </c>
      <c r="W38" s="7" t="n">
        <v>207</v>
      </c>
      <c r="X38" s="7" t="n">
        <v>210</v>
      </c>
      <c r="Y38" s="7" t="n">
        <v>260</v>
      </c>
      <c r="Z38" s="7" t="n">
        <v>269</v>
      </c>
      <c r="AA38" s="7" t="n">
        <v>183</v>
      </c>
      <c r="AB38" s="7" t="n">
        <v>189</v>
      </c>
      <c r="AC38" s="7" t="n">
        <v>214</v>
      </c>
      <c r="AD38" s="7" t="n">
        <v>238</v>
      </c>
      <c r="AE38" s="7" t="n">
        <v>302</v>
      </c>
      <c r="AF38" s="7" t="n">
        <v>308</v>
      </c>
    </row>
    <row r="39" customFormat="false" ht="15" hidden="false" customHeight="false" outlineLevel="0" collapsed="false">
      <c r="A39" s="0" t="s">
        <v>69</v>
      </c>
      <c r="B39" s="0" t="s">
        <v>61</v>
      </c>
      <c r="C39" s="7" t="n">
        <v>271</v>
      </c>
      <c r="D39" s="7" t="n">
        <v>271</v>
      </c>
      <c r="E39" s="7" t="n">
        <v>195</v>
      </c>
      <c r="F39" s="7" t="n">
        <v>195</v>
      </c>
      <c r="G39" s="7" t="n">
        <v>300</v>
      </c>
      <c r="H39" s="7" t="n">
        <v>300</v>
      </c>
      <c r="I39" s="7" t="n">
        <v>304</v>
      </c>
      <c r="J39" s="7" t="n">
        <v>313</v>
      </c>
      <c r="K39" s="7" t="n">
        <v>310</v>
      </c>
      <c r="L39" s="7" t="n">
        <v>319</v>
      </c>
      <c r="M39" s="7" t="n">
        <v>337</v>
      </c>
      <c r="N39" s="7" t="n">
        <v>341</v>
      </c>
      <c r="O39" s="7" t="n">
        <v>321</v>
      </c>
      <c r="P39" s="7" t="n">
        <v>321</v>
      </c>
      <c r="Q39" s="7" t="n">
        <v>303</v>
      </c>
      <c r="R39" s="7" t="n">
        <v>312</v>
      </c>
      <c r="S39" s="7" t="n">
        <v>232</v>
      </c>
      <c r="T39" s="7" t="n">
        <v>232</v>
      </c>
      <c r="U39" s="7" t="n">
        <v>207</v>
      </c>
      <c r="V39" s="7" t="n">
        <v>207</v>
      </c>
      <c r="W39" s="7" t="n">
        <v>207</v>
      </c>
      <c r="X39" s="7" t="n">
        <v>210</v>
      </c>
      <c r="Y39" s="7" t="n">
        <v>260</v>
      </c>
      <c r="Z39" s="7" t="n">
        <v>260</v>
      </c>
      <c r="AA39" s="7" t="n">
        <v>183</v>
      </c>
      <c r="AB39" s="7" t="n">
        <v>189</v>
      </c>
      <c r="AC39" s="7" t="n">
        <v>214</v>
      </c>
      <c r="AD39" s="7" t="n">
        <v>214</v>
      </c>
      <c r="AE39" s="7" t="n">
        <v>302</v>
      </c>
      <c r="AF39" s="7" t="n">
        <v>308</v>
      </c>
    </row>
    <row r="40" customFormat="false" ht="15" hidden="false" customHeight="false" outlineLevel="0" collapsed="false">
      <c r="A40" s="0" t="s">
        <v>70</v>
      </c>
      <c r="B40" s="0" t="s">
        <v>61</v>
      </c>
      <c r="C40" s="7" t="n">
        <v>271</v>
      </c>
      <c r="D40" s="7" t="n">
        <v>277</v>
      </c>
      <c r="E40" s="7" t="n">
        <v>202</v>
      </c>
      <c r="F40" s="7" t="n">
        <v>202</v>
      </c>
      <c r="G40" s="7" t="n">
        <v>300</v>
      </c>
      <c r="H40" s="7" t="n">
        <v>303</v>
      </c>
      <c r="I40" s="7" t="n">
        <v>301</v>
      </c>
      <c r="J40" s="7" t="n">
        <v>313</v>
      </c>
      <c r="K40" s="7" t="n">
        <v>298</v>
      </c>
      <c r="L40" s="7" t="n">
        <v>313</v>
      </c>
      <c r="M40" s="7" t="n">
        <v>337</v>
      </c>
      <c r="N40" s="7" t="n">
        <v>341</v>
      </c>
      <c r="O40" s="7" t="n">
        <v>315</v>
      </c>
      <c r="P40" s="7" t="n">
        <v>327</v>
      </c>
      <c r="Q40" s="7" t="n">
        <v>309</v>
      </c>
      <c r="R40" s="7" t="n">
        <v>309</v>
      </c>
      <c r="S40" s="7" t="n">
        <v>229</v>
      </c>
      <c r="T40" s="7" t="n">
        <v>229</v>
      </c>
      <c r="U40" s="7" t="n">
        <v>198</v>
      </c>
      <c r="V40" s="7" t="n">
        <v>210</v>
      </c>
      <c r="W40" s="7" t="n">
        <v>213</v>
      </c>
      <c r="X40" s="7" t="n">
        <v>213</v>
      </c>
      <c r="Y40" s="7" t="n">
        <v>260</v>
      </c>
      <c r="Z40" s="7" t="n">
        <v>260</v>
      </c>
      <c r="AA40" s="7" t="n">
        <v>189</v>
      </c>
      <c r="AB40" s="7" t="n">
        <v>213</v>
      </c>
      <c r="AC40" s="7" t="n">
        <v>210</v>
      </c>
      <c r="AD40" s="7" t="n">
        <v>214</v>
      </c>
      <c r="AE40" s="7" t="n">
        <v>308</v>
      </c>
      <c r="AF40" s="7" t="n">
        <v>308</v>
      </c>
    </row>
    <row r="41" customFormat="false" ht="15" hidden="false" customHeight="false" outlineLevel="0" collapsed="false">
      <c r="A41" s="0" t="s">
        <v>71</v>
      </c>
      <c r="B41" s="0" t="s">
        <v>61</v>
      </c>
      <c r="C41" s="7" t="n">
        <v>271</v>
      </c>
      <c r="D41" s="7" t="n">
        <v>277</v>
      </c>
      <c r="E41" s="7" t="n">
        <v>198</v>
      </c>
      <c r="F41" s="7" t="n">
        <v>202</v>
      </c>
      <c r="G41" s="7" t="n">
        <v>300</v>
      </c>
      <c r="H41" s="7" t="n">
        <v>303</v>
      </c>
      <c r="I41" s="7" t="n">
        <v>301</v>
      </c>
      <c r="J41" s="7" t="n">
        <v>313</v>
      </c>
      <c r="K41" s="7" t="n">
        <v>310</v>
      </c>
      <c r="L41" s="7" t="n">
        <v>313</v>
      </c>
      <c r="M41" s="7" t="n">
        <v>341</v>
      </c>
      <c r="N41" s="7" t="n">
        <v>341</v>
      </c>
      <c r="O41" s="7" t="n">
        <v>324</v>
      </c>
      <c r="P41" s="7" t="n">
        <v>327</v>
      </c>
      <c r="Q41" s="7" t="n">
        <v>306</v>
      </c>
      <c r="R41" s="7" t="n">
        <v>312</v>
      </c>
      <c r="S41" s="7" t="n">
        <v>229</v>
      </c>
      <c r="T41" s="7" t="n">
        <v>238</v>
      </c>
      <c r="U41" s="7" t="n">
        <v>198</v>
      </c>
      <c r="V41" s="7" t="n">
        <v>207</v>
      </c>
      <c r="W41" s="7" t="n">
        <v>213</v>
      </c>
      <c r="X41" s="7" t="n">
        <v>213</v>
      </c>
      <c r="Y41" s="7" t="n">
        <v>260</v>
      </c>
      <c r="Z41" s="7" t="n">
        <v>269</v>
      </c>
      <c r="AA41" s="7" t="n">
        <v>189</v>
      </c>
      <c r="AB41" s="7" t="n">
        <v>213</v>
      </c>
      <c r="AC41" s="7" t="n">
        <v>210</v>
      </c>
      <c r="AD41" s="7" t="n">
        <v>214</v>
      </c>
      <c r="AE41" s="7" t="n">
        <v>308</v>
      </c>
      <c r="AF41" s="7" t="n">
        <v>308</v>
      </c>
    </row>
    <row r="42" customFormat="false" ht="15" hidden="false" customHeight="false" outlineLevel="0" collapsed="false">
      <c r="A42" s="0" t="s">
        <v>72</v>
      </c>
      <c r="B42" s="0" t="s">
        <v>61</v>
      </c>
      <c r="C42" s="7" t="n">
        <v>271</v>
      </c>
      <c r="D42" s="7" t="n">
        <v>277</v>
      </c>
      <c r="E42" s="7" t="n">
        <v>198</v>
      </c>
      <c r="F42" s="7" t="n">
        <v>202</v>
      </c>
      <c r="G42" s="7" t="n">
        <v>303</v>
      </c>
      <c r="H42" s="7" t="n">
        <v>306</v>
      </c>
      <c r="I42" s="7" t="n">
        <v>301</v>
      </c>
      <c r="J42" s="7" t="n">
        <v>313</v>
      </c>
      <c r="K42" s="7" t="n">
        <v>310</v>
      </c>
      <c r="L42" s="7" t="n">
        <v>313</v>
      </c>
      <c r="M42" s="7" t="n">
        <v>337</v>
      </c>
      <c r="N42" s="7" t="n">
        <v>337</v>
      </c>
      <c r="O42" s="7" t="n">
        <v>315</v>
      </c>
      <c r="P42" s="7" t="n">
        <v>327</v>
      </c>
      <c r="Q42" s="7" t="n">
        <v>309</v>
      </c>
      <c r="R42" s="7" t="n">
        <v>312</v>
      </c>
      <c r="S42" s="7" t="n">
        <v>229</v>
      </c>
      <c r="T42" s="7" t="n">
        <v>238</v>
      </c>
      <c r="U42" s="7" t="n">
        <v>207</v>
      </c>
      <c r="V42" s="7" t="n">
        <v>207</v>
      </c>
      <c r="W42" s="7" t="n">
        <v>213</v>
      </c>
      <c r="X42" s="7" t="n">
        <v>213</v>
      </c>
      <c r="Y42" s="7" t="n">
        <v>260</v>
      </c>
      <c r="Z42" s="7" t="n">
        <v>269</v>
      </c>
      <c r="AA42" s="7" t="n">
        <v>189</v>
      </c>
      <c r="AB42" s="7" t="n">
        <v>213</v>
      </c>
      <c r="AC42" s="7" t="n">
        <v>210</v>
      </c>
      <c r="AD42" s="7" t="n">
        <v>214</v>
      </c>
      <c r="AE42" s="7" t="n">
        <v>308</v>
      </c>
      <c r="AF42" s="7" t="n">
        <v>308</v>
      </c>
    </row>
    <row r="43" customFormat="false" ht="15" hidden="false" customHeight="false" outlineLevel="0" collapsed="false">
      <c r="A43" s="0" t="s">
        <v>74</v>
      </c>
      <c r="B43" s="0" t="s">
        <v>61</v>
      </c>
      <c r="C43" s="7" t="n">
        <v>271</v>
      </c>
      <c r="D43" s="7" t="n">
        <v>277</v>
      </c>
      <c r="E43" s="7" t="n">
        <v>198</v>
      </c>
      <c r="F43" s="7" t="n">
        <v>202</v>
      </c>
      <c r="G43" s="7" t="n">
        <v>300</v>
      </c>
      <c r="H43" s="7" t="n">
        <v>303</v>
      </c>
      <c r="I43" s="7" t="n">
        <v>301</v>
      </c>
      <c r="J43" s="7" t="n">
        <v>313</v>
      </c>
      <c r="K43" s="7" t="n">
        <v>310</v>
      </c>
      <c r="L43" s="7" t="n">
        <v>313</v>
      </c>
      <c r="M43" s="7" t="n">
        <v>341</v>
      </c>
      <c r="N43" s="7" t="n">
        <v>341</v>
      </c>
      <c r="O43" s="7" t="n">
        <v>324</v>
      </c>
      <c r="P43" s="7" t="n">
        <v>327</v>
      </c>
      <c r="Q43" s="7" t="n">
        <v>306</v>
      </c>
      <c r="R43" s="7" t="n">
        <v>312</v>
      </c>
      <c r="S43" s="7" t="n">
        <v>229</v>
      </c>
      <c r="T43" s="7" t="n">
        <v>238</v>
      </c>
      <c r="U43" s="7" t="n">
        <v>198</v>
      </c>
      <c r="V43" s="7" t="n">
        <v>207</v>
      </c>
      <c r="W43" s="7" t="n">
        <v>213</v>
      </c>
      <c r="X43" s="7" t="n">
        <v>213</v>
      </c>
      <c r="Y43" s="7" t="n">
        <v>260</v>
      </c>
      <c r="Z43" s="7" t="n">
        <v>269</v>
      </c>
      <c r="AA43" s="7" t="n">
        <v>189</v>
      </c>
      <c r="AB43" s="7" t="n">
        <v>213</v>
      </c>
      <c r="AC43" s="7" t="n">
        <v>210</v>
      </c>
      <c r="AD43" s="7" t="n">
        <v>214</v>
      </c>
      <c r="AE43" s="7" t="n">
        <v>308</v>
      </c>
      <c r="AF43" s="7" t="n">
        <v>308</v>
      </c>
    </row>
    <row r="44" customFormat="false" ht="15" hidden="false" customHeight="false" outlineLevel="0" collapsed="false">
      <c r="A44" s="0" t="s">
        <v>75</v>
      </c>
      <c r="B44" s="0" t="s">
        <v>61</v>
      </c>
      <c r="C44" s="7" t="n">
        <v>271</v>
      </c>
      <c r="D44" s="7" t="n">
        <v>277</v>
      </c>
      <c r="E44" s="7" t="n">
        <v>198</v>
      </c>
      <c r="F44" s="7" t="n">
        <v>202</v>
      </c>
      <c r="G44" s="7" t="n">
        <v>300</v>
      </c>
      <c r="H44" s="7" t="n">
        <v>303</v>
      </c>
      <c r="I44" s="7" t="n">
        <v>301</v>
      </c>
      <c r="J44" s="7" t="n">
        <v>313</v>
      </c>
      <c r="K44" s="7" t="n">
        <v>310</v>
      </c>
      <c r="L44" s="7" t="n">
        <v>313</v>
      </c>
      <c r="M44" s="7" t="n">
        <v>341</v>
      </c>
      <c r="N44" s="7" t="n">
        <v>341</v>
      </c>
      <c r="O44" s="7" t="n">
        <v>324</v>
      </c>
      <c r="P44" s="7" t="n">
        <v>327</v>
      </c>
      <c r="Q44" s="7" t="n">
        <v>306</v>
      </c>
      <c r="R44" s="7" t="n">
        <v>312</v>
      </c>
      <c r="S44" s="7" t="n">
        <v>229</v>
      </c>
      <c r="T44" s="7" t="n">
        <v>238</v>
      </c>
      <c r="U44" s="7" t="n">
        <v>198</v>
      </c>
      <c r="V44" s="7" t="n">
        <v>207</v>
      </c>
      <c r="W44" s="7" t="n">
        <v>213</v>
      </c>
      <c r="X44" s="7" t="n">
        <v>213</v>
      </c>
      <c r="Y44" s="7" t="n">
        <v>260</v>
      </c>
      <c r="Z44" s="7" t="n">
        <v>269</v>
      </c>
      <c r="AA44" s="7" t="n">
        <v>189</v>
      </c>
      <c r="AB44" s="7" t="n">
        <v>213</v>
      </c>
      <c r="AC44" s="7" t="n">
        <v>210</v>
      </c>
      <c r="AD44" s="7" t="n">
        <v>214</v>
      </c>
      <c r="AE44" s="7" t="n">
        <v>308</v>
      </c>
      <c r="AF44" s="7" t="n">
        <v>308</v>
      </c>
    </row>
    <row r="45" customFormat="false" ht="15" hidden="false" customHeight="false" outlineLevel="0" collapsed="false">
      <c r="A45" s="0" t="s">
        <v>76</v>
      </c>
      <c r="B45" s="0" t="s">
        <v>61</v>
      </c>
      <c r="C45" s="7" t="n">
        <v>268</v>
      </c>
      <c r="D45" s="7" t="n">
        <v>271</v>
      </c>
      <c r="E45" s="7" t="n">
        <v>195</v>
      </c>
      <c r="F45" s="7" t="n">
        <v>211</v>
      </c>
      <c r="G45" s="7" t="n">
        <v>300</v>
      </c>
      <c r="H45" s="7" t="n">
        <v>300</v>
      </c>
      <c r="I45" s="7" t="n">
        <v>307</v>
      </c>
      <c r="J45" s="7" t="n">
        <v>307</v>
      </c>
      <c r="K45" s="7" t="n">
        <v>291</v>
      </c>
      <c r="L45" s="7" t="n">
        <v>313</v>
      </c>
      <c r="M45" s="7" t="n">
        <v>341</v>
      </c>
      <c r="N45" s="7" t="n">
        <v>343</v>
      </c>
      <c r="O45" s="7" t="n">
        <v>321</v>
      </c>
      <c r="P45" s="7" t="n">
        <v>321</v>
      </c>
      <c r="Q45" s="7" t="n">
        <v>312</v>
      </c>
      <c r="R45" s="7" t="n">
        <v>324</v>
      </c>
      <c r="S45" s="7" t="n">
        <v>226</v>
      </c>
      <c r="T45" s="7" t="n">
        <v>232</v>
      </c>
      <c r="U45" s="7" t="n">
        <v>204</v>
      </c>
      <c r="V45" s="7" t="n">
        <v>207</v>
      </c>
      <c r="W45" s="7" t="n">
        <v>213</v>
      </c>
      <c r="X45" s="7" t="n">
        <v>213</v>
      </c>
      <c r="Y45" s="7" t="n">
        <v>260</v>
      </c>
      <c r="Z45" s="7" t="n">
        <v>260</v>
      </c>
      <c r="AA45" s="7" t="n">
        <v>189</v>
      </c>
      <c r="AB45" s="7" t="n">
        <v>207</v>
      </c>
      <c r="AC45" s="7" t="n">
        <v>214</v>
      </c>
      <c r="AD45" s="7" t="n">
        <v>222</v>
      </c>
      <c r="AE45" s="7" t="n">
        <v>308</v>
      </c>
      <c r="AF45" s="7" t="n">
        <v>308</v>
      </c>
    </row>
    <row r="46" customFormat="false" ht="15" hidden="false" customHeight="false" outlineLevel="0" collapsed="false">
      <c r="A46" s="0" t="s">
        <v>77</v>
      </c>
      <c r="B46" s="0" t="s">
        <v>78</v>
      </c>
      <c r="C46" s="7" t="n">
        <v>271</v>
      </c>
      <c r="D46" s="7" t="n">
        <v>277</v>
      </c>
      <c r="E46" s="7" t="n">
        <v>195</v>
      </c>
      <c r="F46" s="7" t="n">
        <v>195</v>
      </c>
      <c r="G46" s="7" t="n">
        <v>0</v>
      </c>
      <c r="H46" s="7" t="n">
        <v>0</v>
      </c>
      <c r="I46" s="7" t="n">
        <v>310</v>
      </c>
      <c r="J46" s="7" t="n">
        <v>322</v>
      </c>
      <c r="K46" s="7" t="n">
        <v>298</v>
      </c>
      <c r="L46" s="7" t="n">
        <v>298</v>
      </c>
      <c r="M46" s="7" t="n">
        <v>333</v>
      </c>
      <c r="N46" s="7" t="n">
        <v>333</v>
      </c>
      <c r="O46" s="7" t="n">
        <v>318</v>
      </c>
      <c r="P46" s="7" t="n">
        <v>321</v>
      </c>
      <c r="Q46" s="7" t="n">
        <v>315</v>
      </c>
      <c r="R46" s="7" t="n">
        <v>330</v>
      </c>
      <c r="S46" s="7" t="n">
        <v>213</v>
      </c>
      <c r="T46" s="7" t="n">
        <v>213</v>
      </c>
      <c r="U46" s="7" t="n">
        <v>201</v>
      </c>
      <c r="V46" s="7" t="n">
        <v>201</v>
      </c>
      <c r="W46" s="7" t="n">
        <v>213</v>
      </c>
      <c r="X46" s="7" t="n">
        <v>213</v>
      </c>
      <c r="Y46" s="7" t="n">
        <v>260</v>
      </c>
      <c r="Z46" s="7" t="n">
        <v>266</v>
      </c>
      <c r="AA46" s="7" t="n">
        <v>189</v>
      </c>
      <c r="AB46" s="7" t="n">
        <v>213</v>
      </c>
      <c r="AC46" s="7" t="n">
        <v>214</v>
      </c>
      <c r="AD46" s="7" t="n">
        <v>226</v>
      </c>
      <c r="AE46" s="7" t="n">
        <v>305</v>
      </c>
      <c r="AF46" s="7" t="n">
        <v>311</v>
      </c>
    </row>
    <row r="47" customFormat="false" ht="15" hidden="false" customHeight="false" outlineLevel="0" collapsed="false">
      <c r="A47" s="0" t="s">
        <v>84</v>
      </c>
      <c r="B47" s="0" t="s">
        <v>78</v>
      </c>
      <c r="C47" s="7" t="n">
        <v>271</v>
      </c>
      <c r="D47" s="7" t="n">
        <v>277</v>
      </c>
      <c r="E47" s="7" t="n">
        <v>195</v>
      </c>
      <c r="F47" s="7" t="n">
        <v>195</v>
      </c>
      <c r="G47" s="7" t="n">
        <v>303</v>
      </c>
      <c r="H47" s="7" t="n">
        <v>309</v>
      </c>
      <c r="I47" s="7" t="n">
        <v>310</v>
      </c>
      <c r="J47" s="7" t="n">
        <v>322</v>
      </c>
      <c r="K47" s="7" t="n">
        <v>298</v>
      </c>
      <c r="L47" s="7" t="n">
        <v>298</v>
      </c>
      <c r="M47" s="7" t="n">
        <v>333</v>
      </c>
      <c r="N47" s="7" t="n">
        <v>333</v>
      </c>
      <c r="O47" s="7" t="n">
        <v>318</v>
      </c>
      <c r="P47" s="7" t="n">
        <v>321</v>
      </c>
      <c r="Q47" s="7" t="n">
        <v>315</v>
      </c>
      <c r="R47" s="7" t="n">
        <v>330</v>
      </c>
      <c r="S47" s="7" t="n">
        <v>213</v>
      </c>
      <c r="T47" s="7" t="n">
        <v>213</v>
      </c>
      <c r="U47" s="7" t="n">
        <v>201</v>
      </c>
      <c r="V47" s="7" t="n">
        <v>201</v>
      </c>
      <c r="W47" s="7" t="n">
        <v>213</v>
      </c>
      <c r="X47" s="7" t="n">
        <v>213</v>
      </c>
      <c r="Y47" s="7" t="n">
        <v>260</v>
      </c>
      <c r="Z47" s="7" t="n">
        <v>266</v>
      </c>
      <c r="AA47" s="7" t="n">
        <v>189</v>
      </c>
      <c r="AB47" s="7" t="n">
        <v>213</v>
      </c>
      <c r="AC47" s="7" t="n">
        <v>214</v>
      </c>
      <c r="AD47" s="7" t="n">
        <v>226</v>
      </c>
      <c r="AE47" s="7" t="n">
        <v>305</v>
      </c>
      <c r="AF47" s="7" t="n">
        <v>311</v>
      </c>
    </row>
    <row r="48" customFormat="false" ht="15" hidden="false" customHeight="false" outlineLevel="0" collapsed="false">
      <c r="A48" s="0" t="s">
        <v>85</v>
      </c>
      <c r="B48" s="0" t="s">
        <v>78</v>
      </c>
      <c r="C48" s="7" t="n">
        <v>271</v>
      </c>
      <c r="D48" s="7" t="n">
        <v>277</v>
      </c>
      <c r="E48" s="7" t="n">
        <v>195</v>
      </c>
      <c r="F48" s="7" t="n">
        <v>198</v>
      </c>
      <c r="G48" s="7" t="n">
        <v>303</v>
      </c>
      <c r="H48" s="7" t="n">
        <v>309</v>
      </c>
      <c r="I48" s="7" t="n">
        <v>298</v>
      </c>
      <c r="J48" s="7" t="n">
        <v>307</v>
      </c>
      <c r="K48" s="7" t="n">
        <v>298</v>
      </c>
      <c r="L48" s="7" t="n">
        <v>298</v>
      </c>
      <c r="M48" s="7" t="n">
        <v>333</v>
      </c>
      <c r="N48" s="7" t="n">
        <v>337</v>
      </c>
      <c r="O48" s="7" t="n">
        <v>318</v>
      </c>
      <c r="P48" s="7" t="n">
        <v>321</v>
      </c>
      <c r="Q48" s="7" t="n">
        <v>0</v>
      </c>
      <c r="R48" s="7" t="n">
        <v>0</v>
      </c>
      <c r="S48" s="7" t="n">
        <v>213</v>
      </c>
      <c r="T48" s="7" t="n">
        <v>229</v>
      </c>
      <c r="U48" s="7" t="n">
        <v>204</v>
      </c>
      <c r="V48" s="7" t="n">
        <v>207</v>
      </c>
      <c r="W48" s="7" t="n">
        <v>213</v>
      </c>
      <c r="X48" s="7" t="n">
        <v>213</v>
      </c>
      <c r="Y48" s="7" t="n">
        <v>272</v>
      </c>
      <c r="Z48" s="7" t="n">
        <v>278</v>
      </c>
      <c r="AA48" s="7" t="n">
        <v>189</v>
      </c>
      <c r="AB48" s="7" t="n">
        <v>213</v>
      </c>
      <c r="AC48" s="7" t="n">
        <v>214</v>
      </c>
      <c r="AD48" s="7" t="n">
        <v>230</v>
      </c>
      <c r="AE48" s="7" t="n">
        <v>308</v>
      </c>
      <c r="AF48" s="7" t="n">
        <v>308</v>
      </c>
    </row>
    <row r="49" customFormat="false" ht="15" hidden="false" customHeight="false" outlineLevel="0" collapsed="false">
      <c r="A49" s="0" t="s">
        <v>86</v>
      </c>
      <c r="B49" s="0" t="s">
        <v>78</v>
      </c>
      <c r="C49" s="7" t="n">
        <v>271</v>
      </c>
      <c r="D49" s="7" t="n">
        <v>277</v>
      </c>
      <c r="E49" s="7" t="n">
        <v>195</v>
      </c>
      <c r="F49" s="7" t="n">
        <v>195</v>
      </c>
      <c r="G49" s="7" t="n">
        <v>303</v>
      </c>
      <c r="H49" s="7" t="n">
        <v>309</v>
      </c>
      <c r="I49" s="7" t="n">
        <v>310</v>
      </c>
      <c r="J49" s="7" t="n">
        <v>325</v>
      </c>
      <c r="K49" s="7" t="n">
        <v>298</v>
      </c>
      <c r="L49" s="7" t="n">
        <v>298</v>
      </c>
      <c r="M49" s="7" t="n">
        <v>333</v>
      </c>
      <c r="N49" s="7" t="n">
        <v>333</v>
      </c>
      <c r="O49" s="7" t="n">
        <v>318</v>
      </c>
      <c r="P49" s="7" t="n">
        <v>321</v>
      </c>
      <c r="Q49" s="7" t="n">
        <v>315</v>
      </c>
      <c r="R49" s="7" t="n">
        <v>330</v>
      </c>
      <c r="S49" s="7" t="n">
        <v>213</v>
      </c>
      <c r="T49" s="7" t="n">
        <v>213</v>
      </c>
      <c r="U49" s="7" t="n">
        <v>201</v>
      </c>
      <c r="V49" s="7" t="n">
        <v>207</v>
      </c>
      <c r="W49" s="7" t="n">
        <v>213</v>
      </c>
      <c r="X49" s="7" t="n">
        <v>213</v>
      </c>
      <c r="Y49" s="7" t="n">
        <v>260</v>
      </c>
      <c r="Z49" s="7" t="n">
        <v>266</v>
      </c>
      <c r="AA49" s="7" t="n">
        <v>189</v>
      </c>
      <c r="AB49" s="7" t="n">
        <v>213</v>
      </c>
      <c r="AC49" s="7" t="n">
        <v>214</v>
      </c>
      <c r="AD49" s="7" t="n">
        <v>226</v>
      </c>
      <c r="AE49" s="7" t="n">
        <v>305</v>
      </c>
      <c r="AF49" s="7" t="n">
        <v>311</v>
      </c>
    </row>
    <row r="50" customFormat="false" ht="15" hidden="false" customHeight="false" outlineLevel="0" collapsed="false">
      <c r="A50" s="0" t="s">
        <v>87</v>
      </c>
      <c r="B50" s="0" t="s">
        <v>78</v>
      </c>
      <c r="C50" s="7" t="n">
        <v>274</v>
      </c>
      <c r="D50" s="7" t="n">
        <v>283</v>
      </c>
      <c r="E50" s="7" t="n">
        <v>192</v>
      </c>
      <c r="F50" s="7" t="n">
        <v>192</v>
      </c>
      <c r="G50" s="7" t="n">
        <v>303</v>
      </c>
      <c r="H50" s="7" t="n">
        <v>303</v>
      </c>
      <c r="I50" s="7" t="n">
        <v>307</v>
      </c>
      <c r="J50" s="7" t="n">
        <v>313</v>
      </c>
      <c r="K50" s="7" t="n">
        <v>291</v>
      </c>
      <c r="L50" s="7" t="n">
        <v>298</v>
      </c>
      <c r="M50" s="7" t="n">
        <v>333</v>
      </c>
      <c r="N50" s="7" t="n">
        <v>333</v>
      </c>
      <c r="O50" s="7" t="n">
        <v>318</v>
      </c>
      <c r="P50" s="7" t="n">
        <v>321</v>
      </c>
      <c r="Q50" s="7" t="n">
        <v>318</v>
      </c>
      <c r="R50" s="7" t="n">
        <v>321</v>
      </c>
      <c r="S50" s="7" t="n">
        <v>213</v>
      </c>
      <c r="T50" s="7" t="n">
        <v>213</v>
      </c>
      <c r="U50" s="7" t="n">
        <v>207</v>
      </c>
      <c r="V50" s="7" t="n">
        <v>210</v>
      </c>
      <c r="W50" s="7" t="n">
        <v>213</v>
      </c>
      <c r="X50" s="7" t="n">
        <v>213</v>
      </c>
      <c r="Y50" s="7" t="n">
        <v>260</v>
      </c>
      <c r="Z50" s="7" t="n">
        <v>269</v>
      </c>
      <c r="AA50" s="7" t="n">
        <v>189</v>
      </c>
      <c r="AB50" s="7" t="n">
        <v>225</v>
      </c>
      <c r="AC50" s="7" t="n">
        <v>214</v>
      </c>
      <c r="AD50" s="7" t="n">
        <v>238</v>
      </c>
      <c r="AE50" s="7" t="n">
        <v>302</v>
      </c>
      <c r="AF50" s="7" t="n">
        <v>311</v>
      </c>
    </row>
    <row r="51" customFormat="false" ht="15" hidden="false" customHeight="false" outlineLevel="0" collapsed="false">
      <c r="A51" s="0" t="s">
        <v>88</v>
      </c>
      <c r="B51" s="0" t="s">
        <v>78</v>
      </c>
      <c r="C51" s="7" t="n">
        <v>271</v>
      </c>
      <c r="D51" s="7" t="n">
        <v>274</v>
      </c>
      <c r="E51" s="7" t="n">
        <v>186</v>
      </c>
      <c r="F51" s="7" t="n">
        <v>186</v>
      </c>
      <c r="G51" s="7" t="n">
        <v>312</v>
      </c>
      <c r="H51" s="7" t="n">
        <v>328</v>
      </c>
      <c r="I51" s="7" t="n">
        <v>307</v>
      </c>
      <c r="J51" s="7" t="n">
        <v>310</v>
      </c>
      <c r="K51" s="7" t="n">
        <v>298</v>
      </c>
      <c r="L51" s="7" t="n">
        <v>304</v>
      </c>
      <c r="M51" s="7" t="n">
        <v>335</v>
      </c>
      <c r="N51" s="7" t="n">
        <v>343</v>
      </c>
      <c r="O51" s="7" t="n">
        <v>321</v>
      </c>
      <c r="P51" s="7" t="n">
        <v>321</v>
      </c>
      <c r="Q51" s="7" t="n">
        <v>324</v>
      </c>
      <c r="R51" s="7" t="n">
        <v>324</v>
      </c>
      <c r="S51" s="7" t="n">
        <v>213</v>
      </c>
      <c r="T51" s="7" t="n">
        <v>213</v>
      </c>
      <c r="U51" s="7" t="n">
        <v>201</v>
      </c>
      <c r="V51" s="7" t="n">
        <v>201</v>
      </c>
      <c r="W51" s="7" t="n">
        <v>213</v>
      </c>
      <c r="X51" s="7" t="n">
        <v>213</v>
      </c>
      <c r="Y51" s="7" t="n">
        <v>260</v>
      </c>
      <c r="Z51" s="7" t="n">
        <v>260</v>
      </c>
      <c r="AA51" s="7" t="n">
        <v>189</v>
      </c>
      <c r="AB51" s="7" t="n">
        <v>189</v>
      </c>
      <c r="AC51" s="7" t="n">
        <v>214</v>
      </c>
      <c r="AD51" s="7" t="n">
        <v>226</v>
      </c>
      <c r="AE51" s="7" t="n">
        <v>0</v>
      </c>
      <c r="AF51" s="7" t="n">
        <v>0</v>
      </c>
    </row>
    <row r="52" customFormat="false" ht="15" hidden="false" customHeight="false" outlineLevel="0" collapsed="false">
      <c r="A52" s="0" t="s">
        <v>90</v>
      </c>
      <c r="B52" s="0" t="s">
        <v>78</v>
      </c>
      <c r="C52" s="7" t="n">
        <v>271</v>
      </c>
      <c r="D52" s="7" t="n">
        <v>274</v>
      </c>
      <c r="E52" s="7" t="n">
        <v>186</v>
      </c>
      <c r="F52" s="7" t="n">
        <v>186</v>
      </c>
      <c r="G52" s="7" t="n">
        <v>312</v>
      </c>
      <c r="H52" s="7" t="n">
        <v>328</v>
      </c>
      <c r="I52" s="7" t="n">
        <v>307</v>
      </c>
      <c r="J52" s="7" t="n">
        <v>310</v>
      </c>
      <c r="K52" s="7" t="n">
        <v>298</v>
      </c>
      <c r="L52" s="7" t="n">
        <v>298</v>
      </c>
      <c r="M52" s="7" t="n">
        <v>335</v>
      </c>
      <c r="N52" s="7" t="n">
        <v>343</v>
      </c>
      <c r="O52" s="7" t="n">
        <v>321</v>
      </c>
      <c r="P52" s="7" t="n">
        <v>321</v>
      </c>
      <c r="Q52" s="7" t="n">
        <v>324</v>
      </c>
      <c r="R52" s="7" t="n">
        <v>324</v>
      </c>
      <c r="S52" s="7" t="n">
        <v>213</v>
      </c>
      <c r="T52" s="7" t="n">
        <v>213</v>
      </c>
      <c r="U52" s="7" t="n">
        <v>198</v>
      </c>
      <c r="V52" s="7" t="n">
        <v>207</v>
      </c>
      <c r="W52" s="7" t="n">
        <v>213</v>
      </c>
      <c r="X52" s="7" t="n">
        <v>213</v>
      </c>
      <c r="Y52" s="7" t="n">
        <v>260</v>
      </c>
      <c r="Z52" s="7" t="n">
        <v>260</v>
      </c>
      <c r="AA52" s="7" t="n">
        <v>189</v>
      </c>
      <c r="AB52" s="7" t="n">
        <v>189</v>
      </c>
      <c r="AC52" s="7" t="n">
        <v>214</v>
      </c>
      <c r="AD52" s="7" t="n">
        <v>226</v>
      </c>
      <c r="AE52" s="7" t="n">
        <v>302</v>
      </c>
      <c r="AF52" s="7" t="n">
        <v>308</v>
      </c>
    </row>
    <row r="53" customFormat="false" ht="15" hidden="false" customHeight="false" outlineLevel="0" collapsed="false">
      <c r="A53" s="0" t="s">
        <v>91</v>
      </c>
      <c r="B53" s="0" t="s">
        <v>78</v>
      </c>
      <c r="C53" s="7" t="n">
        <v>271</v>
      </c>
      <c r="D53" s="7" t="n">
        <v>274</v>
      </c>
      <c r="E53" s="7" t="n">
        <v>186</v>
      </c>
      <c r="F53" s="7" t="n">
        <v>186</v>
      </c>
      <c r="G53" s="7" t="n">
        <v>312</v>
      </c>
      <c r="H53" s="7" t="n">
        <v>328</v>
      </c>
      <c r="I53" s="7" t="n">
        <v>307</v>
      </c>
      <c r="J53" s="7" t="n">
        <v>310</v>
      </c>
      <c r="K53" s="7" t="n">
        <v>298</v>
      </c>
      <c r="L53" s="7" t="n">
        <v>298</v>
      </c>
      <c r="M53" s="7" t="n">
        <v>335</v>
      </c>
      <c r="N53" s="7" t="n">
        <v>343</v>
      </c>
      <c r="O53" s="7" t="n">
        <v>321</v>
      </c>
      <c r="P53" s="7" t="n">
        <v>321</v>
      </c>
      <c r="Q53" s="7" t="n">
        <v>324</v>
      </c>
      <c r="R53" s="7" t="n">
        <v>324</v>
      </c>
      <c r="S53" s="7" t="n">
        <v>213</v>
      </c>
      <c r="T53" s="7" t="n">
        <v>213</v>
      </c>
      <c r="U53" s="7" t="n">
        <v>201</v>
      </c>
      <c r="V53" s="7" t="n">
        <v>201</v>
      </c>
      <c r="W53" s="7" t="n">
        <v>213</v>
      </c>
      <c r="X53" s="7" t="n">
        <v>213</v>
      </c>
      <c r="Y53" s="7" t="n">
        <v>260</v>
      </c>
      <c r="Z53" s="7" t="n">
        <v>260</v>
      </c>
      <c r="AA53" s="7" t="n">
        <v>189</v>
      </c>
      <c r="AB53" s="7" t="n">
        <v>189</v>
      </c>
      <c r="AC53" s="7" t="n">
        <v>214</v>
      </c>
      <c r="AD53" s="7" t="n">
        <v>226</v>
      </c>
      <c r="AE53" s="7" t="n">
        <v>302</v>
      </c>
      <c r="AF53" s="7" t="n">
        <v>302</v>
      </c>
    </row>
    <row r="54" customFormat="false" ht="15" hidden="false" customHeight="false" outlineLevel="0" collapsed="false">
      <c r="A54" s="0" t="s">
        <v>92</v>
      </c>
      <c r="B54" s="0" t="s">
        <v>78</v>
      </c>
      <c r="C54" s="7" t="n">
        <v>271</v>
      </c>
      <c r="D54" s="7" t="n">
        <v>277</v>
      </c>
      <c r="E54" s="7" t="n">
        <v>202</v>
      </c>
      <c r="F54" s="7" t="n">
        <v>205</v>
      </c>
      <c r="G54" s="7" t="n">
        <v>309</v>
      </c>
      <c r="H54" s="7" t="n">
        <v>312</v>
      </c>
      <c r="I54" s="7" t="n">
        <v>307</v>
      </c>
      <c r="J54" s="7" t="n">
        <v>310</v>
      </c>
      <c r="K54" s="7" t="n">
        <v>298</v>
      </c>
      <c r="L54" s="7" t="n">
        <v>298</v>
      </c>
      <c r="M54" s="7" t="n">
        <v>333</v>
      </c>
      <c r="N54" s="7" t="n">
        <v>335</v>
      </c>
      <c r="O54" s="7" t="n">
        <v>318</v>
      </c>
      <c r="P54" s="7" t="n">
        <v>321</v>
      </c>
      <c r="Q54" s="7" t="n">
        <v>306</v>
      </c>
      <c r="R54" s="7" t="n">
        <v>324</v>
      </c>
      <c r="S54" s="7" t="n">
        <v>213</v>
      </c>
      <c r="T54" s="7" t="n">
        <v>229</v>
      </c>
      <c r="U54" s="7" t="n">
        <v>207</v>
      </c>
      <c r="V54" s="7" t="n">
        <v>210</v>
      </c>
      <c r="W54" s="7" t="n">
        <v>213</v>
      </c>
      <c r="X54" s="7" t="n">
        <v>213</v>
      </c>
      <c r="Y54" s="7" t="n">
        <v>260</v>
      </c>
      <c r="Z54" s="7" t="n">
        <v>260</v>
      </c>
      <c r="AA54" s="7" t="n">
        <v>189</v>
      </c>
      <c r="AB54" s="7" t="n">
        <v>201</v>
      </c>
      <c r="AC54" s="7" t="n">
        <v>234</v>
      </c>
      <c r="AD54" s="7" t="n">
        <v>234</v>
      </c>
      <c r="AE54" s="7" t="n">
        <v>302</v>
      </c>
      <c r="AF54" s="7" t="n">
        <v>311</v>
      </c>
    </row>
    <row r="55" customFormat="false" ht="15" hidden="false" customHeight="false" outlineLevel="0" collapsed="false">
      <c r="A55" s="0" t="s">
        <v>93</v>
      </c>
      <c r="B55" s="0" t="s">
        <v>78</v>
      </c>
      <c r="C55" s="7" t="n">
        <v>271</v>
      </c>
      <c r="D55" s="7" t="n">
        <v>274</v>
      </c>
      <c r="E55" s="7" t="n">
        <v>186</v>
      </c>
      <c r="F55" s="7" t="n">
        <v>205</v>
      </c>
      <c r="G55" s="7" t="n">
        <v>309</v>
      </c>
      <c r="H55" s="7" t="n">
        <v>312</v>
      </c>
      <c r="I55" s="7" t="n">
        <v>307</v>
      </c>
      <c r="J55" s="7" t="n">
        <v>313</v>
      </c>
      <c r="K55" s="7" t="n">
        <v>291</v>
      </c>
      <c r="L55" s="7" t="n">
        <v>298</v>
      </c>
      <c r="M55" s="7" t="n">
        <v>333</v>
      </c>
      <c r="N55" s="7" t="n">
        <v>333</v>
      </c>
      <c r="O55" s="7" t="n">
        <v>318</v>
      </c>
      <c r="P55" s="7" t="n">
        <v>321</v>
      </c>
      <c r="Q55" s="7" t="n">
        <v>312</v>
      </c>
      <c r="R55" s="7" t="n">
        <v>324</v>
      </c>
      <c r="S55" s="7" t="n">
        <v>213</v>
      </c>
      <c r="T55" s="7" t="n">
        <v>235</v>
      </c>
      <c r="U55" s="7" t="n">
        <v>198</v>
      </c>
      <c r="V55" s="7" t="n">
        <v>198</v>
      </c>
      <c r="W55" s="7" t="n">
        <v>213</v>
      </c>
      <c r="X55" s="7" t="n">
        <v>213</v>
      </c>
      <c r="Y55" s="7" t="n">
        <v>260</v>
      </c>
      <c r="Z55" s="7" t="n">
        <v>260</v>
      </c>
      <c r="AA55" s="7" t="n">
        <v>189</v>
      </c>
      <c r="AB55" s="7" t="n">
        <v>189</v>
      </c>
      <c r="AC55" s="7" t="n">
        <v>214</v>
      </c>
      <c r="AD55" s="7" t="n">
        <v>234</v>
      </c>
      <c r="AE55" s="7" t="n">
        <v>308</v>
      </c>
      <c r="AF55" s="7" t="n">
        <v>308</v>
      </c>
    </row>
    <row r="56" customFormat="false" ht="15" hidden="false" customHeight="false" outlineLevel="0" collapsed="false">
      <c r="A56" s="0" t="s">
        <v>94</v>
      </c>
      <c r="B56" s="0" t="s">
        <v>95</v>
      </c>
      <c r="C56" s="7" t="n">
        <v>283</v>
      </c>
      <c r="D56" s="7" t="n">
        <v>286</v>
      </c>
      <c r="E56" s="7" t="n">
        <v>195</v>
      </c>
      <c r="F56" s="7" t="n">
        <v>195</v>
      </c>
      <c r="G56" s="7" t="n">
        <v>321</v>
      </c>
      <c r="H56" s="7" t="n">
        <v>321</v>
      </c>
      <c r="I56" s="7" t="n">
        <v>307</v>
      </c>
      <c r="J56" s="7" t="n">
        <v>307</v>
      </c>
      <c r="K56" s="7" t="n">
        <v>298</v>
      </c>
      <c r="L56" s="7" t="n">
        <v>298</v>
      </c>
      <c r="M56" s="7" t="n">
        <v>345</v>
      </c>
      <c r="N56" s="7" t="n">
        <v>345</v>
      </c>
      <c r="O56" s="7" t="n">
        <v>318</v>
      </c>
      <c r="P56" s="7" t="n">
        <v>318</v>
      </c>
      <c r="Q56" s="7" t="n">
        <v>315</v>
      </c>
      <c r="R56" s="7" t="n">
        <v>315</v>
      </c>
      <c r="S56" s="7" t="n">
        <v>229</v>
      </c>
      <c r="T56" s="7" t="n">
        <v>229</v>
      </c>
      <c r="U56" s="7" t="n">
        <v>207</v>
      </c>
      <c r="V56" s="7" t="n">
        <v>207</v>
      </c>
      <c r="W56" s="7" t="n">
        <v>213</v>
      </c>
      <c r="X56" s="7" t="n">
        <v>213</v>
      </c>
      <c r="Y56" s="7" t="n">
        <v>278</v>
      </c>
      <c r="Z56" s="7" t="n">
        <v>278</v>
      </c>
      <c r="AA56" s="7" t="n">
        <v>189</v>
      </c>
      <c r="AB56" s="7" t="n">
        <v>189</v>
      </c>
      <c r="AC56" s="7" t="n">
        <v>226</v>
      </c>
      <c r="AD56" s="7" t="n">
        <v>230</v>
      </c>
      <c r="AE56" s="7" t="n">
        <v>308</v>
      </c>
      <c r="AF56" s="7" t="n">
        <v>308</v>
      </c>
    </row>
    <row r="57" customFormat="false" ht="15" hidden="false" customHeight="false" outlineLevel="0" collapsed="false">
      <c r="A57" s="0" t="s">
        <v>100</v>
      </c>
      <c r="B57" s="0" t="s">
        <v>95</v>
      </c>
      <c r="C57" s="7" t="n">
        <v>0</v>
      </c>
      <c r="D57" s="7" t="n">
        <v>0</v>
      </c>
      <c r="E57" s="7" t="n">
        <v>195</v>
      </c>
      <c r="F57" s="7" t="n">
        <v>195</v>
      </c>
      <c r="G57" s="7" t="n">
        <v>321</v>
      </c>
      <c r="H57" s="7" t="n">
        <v>321</v>
      </c>
      <c r="I57" s="7" t="n">
        <v>307</v>
      </c>
      <c r="J57" s="7" t="n">
        <v>307</v>
      </c>
      <c r="K57" s="7" t="n">
        <v>298</v>
      </c>
      <c r="L57" s="7" t="n">
        <v>298</v>
      </c>
      <c r="M57" s="7" t="n">
        <v>345</v>
      </c>
      <c r="N57" s="7" t="n">
        <v>345</v>
      </c>
      <c r="O57" s="7" t="n">
        <v>318</v>
      </c>
      <c r="P57" s="7" t="n">
        <v>318</v>
      </c>
      <c r="Q57" s="7" t="n">
        <v>315</v>
      </c>
      <c r="R57" s="7" t="n">
        <v>315</v>
      </c>
      <c r="S57" s="7" t="n">
        <v>229</v>
      </c>
      <c r="T57" s="7" t="n">
        <v>229</v>
      </c>
      <c r="U57" s="7" t="n">
        <v>207</v>
      </c>
      <c r="V57" s="7" t="n">
        <v>207</v>
      </c>
      <c r="W57" s="7" t="n">
        <v>213</v>
      </c>
      <c r="X57" s="7" t="n">
        <v>213</v>
      </c>
      <c r="Y57" s="7" t="n">
        <v>278</v>
      </c>
      <c r="Z57" s="7" t="n">
        <v>278</v>
      </c>
      <c r="AA57" s="7" t="n">
        <v>189</v>
      </c>
      <c r="AB57" s="7" t="n">
        <v>189</v>
      </c>
      <c r="AC57" s="7" t="n">
        <v>226</v>
      </c>
      <c r="AD57" s="7" t="n">
        <v>230</v>
      </c>
      <c r="AE57" s="7" t="n">
        <v>308</v>
      </c>
      <c r="AF57" s="7" t="n">
        <v>308</v>
      </c>
    </row>
    <row r="58" customFormat="false" ht="15" hidden="false" customHeight="false" outlineLevel="0" collapsed="false">
      <c r="A58" s="0" t="s">
        <v>101</v>
      </c>
      <c r="B58" s="0" t="s">
        <v>95</v>
      </c>
      <c r="C58" s="7" t="n">
        <v>283</v>
      </c>
      <c r="D58" s="7" t="n">
        <v>283</v>
      </c>
      <c r="E58" s="7" t="n">
        <v>195</v>
      </c>
      <c r="F58" s="7" t="n">
        <v>195</v>
      </c>
      <c r="G58" s="7" t="n">
        <v>321</v>
      </c>
      <c r="H58" s="7" t="n">
        <v>321</v>
      </c>
      <c r="I58" s="7" t="n">
        <v>307</v>
      </c>
      <c r="J58" s="7" t="n">
        <v>307</v>
      </c>
      <c r="K58" s="7" t="n">
        <v>298</v>
      </c>
      <c r="L58" s="7" t="n">
        <v>298</v>
      </c>
      <c r="M58" s="7" t="n">
        <v>345</v>
      </c>
      <c r="N58" s="7" t="n">
        <v>345</v>
      </c>
      <c r="O58" s="7" t="n">
        <v>318</v>
      </c>
      <c r="P58" s="7" t="n">
        <v>318</v>
      </c>
      <c r="Q58" s="7" t="n">
        <v>315</v>
      </c>
      <c r="R58" s="7" t="n">
        <v>315</v>
      </c>
      <c r="S58" s="7" t="n">
        <v>229</v>
      </c>
      <c r="T58" s="7" t="n">
        <v>229</v>
      </c>
      <c r="U58" s="7" t="n">
        <v>207</v>
      </c>
      <c r="V58" s="7" t="n">
        <v>207</v>
      </c>
      <c r="W58" s="7" t="n">
        <v>213</v>
      </c>
      <c r="X58" s="7" t="n">
        <v>213</v>
      </c>
      <c r="Y58" s="7" t="n">
        <v>278</v>
      </c>
      <c r="Z58" s="7" t="n">
        <v>278</v>
      </c>
      <c r="AA58" s="7" t="n">
        <v>189</v>
      </c>
      <c r="AB58" s="7" t="n">
        <v>189</v>
      </c>
      <c r="AC58" s="7" t="n">
        <v>230</v>
      </c>
      <c r="AD58" s="7" t="n">
        <v>230</v>
      </c>
      <c r="AE58" s="7" t="n">
        <v>308</v>
      </c>
      <c r="AF58" s="7" t="n">
        <v>308</v>
      </c>
    </row>
    <row r="59" customFormat="false" ht="15" hidden="false" customHeight="false" outlineLevel="0" collapsed="false">
      <c r="A59" s="0" t="s">
        <v>102</v>
      </c>
      <c r="B59" s="0" t="s">
        <v>95</v>
      </c>
      <c r="C59" s="7" t="n">
        <v>283</v>
      </c>
      <c r="D59" s="7" t="n">
        <v>283</v>
      </c>
      <c r="E59" s="7" t="n">
        <v>195</v>
      </c>
      <c r="F59" s="7" t="n">
        <v>195</v>
      </c>
      <c r="G59" s="7" t="n">
        <v>321</v>
      </c>
      <c r="H59" s="7" t="n">
        <v>321</v>
      </c>
      <c r="I59" s="7" t="n">
        <v>307</v>
      </c>
      <c r="J59" s="7" t="n">
        <v>307</v>
      </c>
      <c r="K59" s="7" t="n">
        <v>298</v>
      </c>
      <c r="L59" s="7" t="n">
        <v>298</v>
      </c>
      <c r="M59" s="7" t="n">
        <v>345</v>
      </c>
      <c r="N59" s="7" t="n">
        <v>345</v>
      </c>
      <c r="O59" s="7" t="n">
        <v>318</v>
      </c>
      <c r="P59" s="7" t="n">
        <v>318</v>
      </c>
      <c r="Q59" s="7" t="n">
        <v>315</v>
      </c>
      <c r="R59" s="7" t="n">
        <v>315</v>
      </c>
      <c r="S59" s="7" t="n">
        <v>229</v>
      </c>
      <c r="T59" s="7" t="n">
        <v>229</v>
      </c>
      <c r="U59" s="7" t="n">
        <v>207</v>
      </c>
      <c r="V59" s="7" t="n">
        <v>207</v>
      </c>
      <c r="W59" s="7" t="n">
        <v>213</v>
      </c>
      <c r="X59" s="7" t="n">
        <v>213</v>
      </c>
      <c r="Y59" s="7" t="n">
        <v>278</v>
      </c>
      <c r="Z59" s="7" t="n">
        <v>278</v>
      </c>
      <c r="AA59" s="7" t="n">
        <v>189</v>
      </c>
      <c r="AB59" s="7" t="n">
        <v>189</v>
      </c>
      <c r="AC59" s="7" t="n">
        <v>226</v>
      </c>
      <c r="AD59" s="7" t="n">
        <v>230</v>
      </c>
      <c r="AE59" s="7" t="n">
        <v>308</v>
      </c>
      <c r="AF59" s="7" t="n">
        <v>308</v>
      </c>
    </row>
    <row r="60" customFormat="false" ht="15" hidden="false" customHeight="false" outlineLevel="0" collapsed="false">
      <c r="A60" s="0" t="s">
        <v>103</v>
      </c>
      <c r="B60" s="0" t="s">
        <v>95</v>
      </c>
      <c r="C60" s="7" t="n">
        <v>283</v>
      </c>
      <c r="D60" s="7" t="n">
        <v>283</v>
      </c>
      <c r="E60" s="7" t="n">
        <v>195</v>
      </c>
      <c r="F60" s="7" t="n">
        <v>195</v>
      </c>
      <c r="G60" s="7" t="n">
        <v>0</v>
      </c>
      <c r="H60" s="7" t="n">
        <v>0</v>
      </c>
      <c r="I60" s="7" t="n">
        <v>307</v>
      </c>
      <c r="J60" s="7" t="n">
        <v>307</v>
      </c>
      <c r="K60" s="7" t="n">
        <v>298</v>
      </c>
      <c r="L60" s="7" t="n">
        <v>298</v>
      </c>
      <c r="M60" s="7" t="n">
        <v>345</v>
      </c>
      <c r="N60" s="7" t="n">
        <v>345</v>
      </c>
      <c r="O60" s="7" t="n">
        <v>318</v>
      </c>
      <c r="P60" s="7" t="n">
        <v>318</v>
      </c>
      <c r="Q60" s="7" t="n">
        <v>315</v>
      </c>
      <c r="R60" s="7" t="n">
        <v>315</v>
      </c>
      <c r="S60" s="7" t="n">
        <v>229</v>
      </c>
      <c r="T60" s="7" t="n">
        <v>229</v>
      </c>
      <c r="U60" s="7" t="n">
        <v>207</v>
      </c>
      <c r="V60" s="7" t="n">
        <v>207</v>
      </c>
      <c r="W60" s="7" t="n">
        <v>213</v>
      </c>
      <c r="X60" s="7" t="n">
        <v>213</v>
      </c>
      <c r="Y60" s="7" t="n">
        <v>278</v>
      </c>
      <c r="Z60" s="7" t="n">
        <v>278</v>
      </c>
      <c r="AA60" s="7" t="n">
        <v>189</v>
      </c>
      <c r="AB60" s="7" t="n">
        <v>189</v>
      </c>
      <c r="AC60" s="7" t="n">
        <v>226</v>
      </c>
      <c r="AD60" s="7" t="n">
        <v>230</v>
      </c>
      <c r="AE60" s="7" t="n">
        <v>308</v>
      </c>
      <c r="AF60" s="7" t="n">
        <v>308</v>
      </c>
    </row>
    <row r="61" customFormat="false" ht="15" hidden="false" customHeight="false" outlineLevel="0" collapsed="false">
      <c r="A61" s="0" t="s">
        <v>104</v>
      </c>
      <c r="B61" s="0" t="s">
        <v>95</v>
      </c>
      <c r="C61" s="7" t="n">
        <v>307</v>
      </c>
      <c r="D61" s="7" t="n">
        <v>307</v>
      </c>
      <c r="E61" s="7" t="n">
        <v>195</v>
      </c>
      <c r="F61" s="7" t="n">
        <v>195</v>
      </c>
      <c r="G61" s="7" t="n">
        <v>321</v>
      </c>
      <c r="H61" s="7" t="n">
        <v>321</v>
      </c>
      <c r="I61" s="7" t="n">
        <v>307</v>
      </c>
      <c r="J61" s="7" t="n">
        <v>307</v>
      </c>
      <c r="K61" s="7" t="n">
        <v>298</v>
      </c>
      <c r="L61" s="7" t="n">
        <v>298</v>
      </c>
      <c r="M61" s="7" t="n">
        <v>345</v>
      </c>
      <c r="N61" s="7" t="n">
        <v>345</v>
      </c>
      <c r="O61" s="7" t="n">
        <v>318</v>
      </c>
      <c r="P61" s="7" t="n">
        <v>318</v>
      </c>
      <c r="Q61" s="7" t="n">
        <v>315</v>
      </c>
      <c r="R61" s="7" t="n">
        <v>315</v>
      </c>
      <c r="S61" s="7" t="n">
        <v>229</v>
      </c>
      <c r="T61" s="7" t="n">
        <v>229</v>
      </c>
      <c r="U61" s="7" t="n">
        <v>207</v>
      </c>
      <c r="V61" s="7" t="n">
        <v>207</v>
      </c>
      <c r="W61" s="7" t="n">
        <v>213</v>
      </c>
      <c r="X61" s="7" t="n">
        <v>213</v>
      </c>
      <c r="Y61" s="7" t="n">
        <v>278</v>
      </c>
      <c r="Z61" s="7" t="n">
        <v>278</v>
      </c>
      <c r="AA61" s="7" t="n">
        <v>189</v>
      </c>
      <c r="AB61" s="7" t="n">
        <v>189</v>
      </c>
      <c r="AC61" s="7" t="n">
        <v>230</v>
      </c>
      <c r="AD61" s="7" t="n">
        <v>230</v>
      </c>
      <c r="AE61" s="7" t="n">
        <v>308</v>
      </c>
      <c r="AF61" s="7" t="n">
        <v>308</v>
      </c>
    </row>
    <row r="62" customFormat="false" ht="15" hidden="false" customHeight="false" outlineLevel="0" collapsed="false">
      <c r="A62" s="0" t="s">
        <v>105</v>
      </c>
      <c r="B62" s="0" t="s">
        <v>95</v>
      </c>
      <c r="C62" s="7" t="n">
        <v>283</v>
      </c>
      <c r="D62" s="7" t="n">
        <v>283</v>
      </c>
      <c r="E62" s="7" t="n">
        <v>195</v>
      </c>
      <c r="F62" s="7" t="n">
        <v>195</v>
      </c>
      <c r="G62" s="7" t="n">
        <v>321</v>
      </c>
      <c r="H62" s="7" t="n">
        <v>321</v>
      </c>
      <c r="I62" s="7" t="n">
        <v>307</v>
      </c>
      <c r="J62" s="7" t="n">
        <v>307</v>
      </c>
      <c r="K62" s="7" t="n">
        <v>298</v>
      </c>
      <c r="L62" s="7" t="n">
        <v>298</v>
      </c>
      <c r="M62" s="7" t="n">
        <v>345</v>
      </c>
      <c r="N62" s="7" t="n">
        <v>345</v>
      </c>
      <c r="O62" s="7" t="n">
        <v>318</v>
      </c>
      <c r="P62" s="7" t="n">
        <v>318</v>
      </c>
      <c r="Q62" s="7" t="n">
        <v>315</v>
      </c>
      <c r="R62" s="7" t="n">
        <v>315</v>
      </c>
      <c r="S62" s="7" t="n">
        <v>229</v>
      </c>
      <c r="T62" s="7" t="n">
        <v>229</v>
      </c>
      <c r="U62" s="7" t="n">
        <v>207</v>
      </c>
      <c r="V62" s="7" t="n">
        <v>207</v>
      </c>
      <c r="W62" s="7" t="n">
        <v>213</v>
      </c>
      <c r="X62" s="7" t="n">
        <v>213</v>
      </c>
      <c r="Y62" s="7" t="n">
        <v>278</v>
      </c>
      <c r="Z62" s="7" t="n">
        <v>278</v>
      </c>
      <c r="AA62" s="7" t="n">
        <v>189</v>
      </c>
      <c r="AB62" s="7" t="n">
        <v>189</v>
      </c>
      <c r="AC62" s="7" t="n">
        <v>230</v>
      </c>
      <c r="AD62" s="7" t="n">
        <v>230</v>
      </c>
      <c r="AE62" s="7" t="n">
        <v>308</v>
      </c>
      <c r="AF62" s="7" t="n">
        <v>308</v>
      </c>
    </row>
    <row r="63" customFormat="false" ht="15" hidden="false" customHeight="false" outlineLevel="0" collapsed="false">
      <c r="A63" s="0" t="s">
        <v>106</v>
      </c>
      <c r="B63" s="0" t="s">
        <v>95</v>
      </c>
      <c r="C63" s="7" t="n">
        <v>283</v>
      </c>
      <c r="D63" s="7" t="n">
        <v>283</v>
      </c>
      <c r="E63" s="7" t="n">
        <v>195</v>
      </c>
      <c r="F63" s="7" t="n">
        <v>195</v>
      </c>
      <c r="G63" s="7" t="n">
        <v>0</v>
      </c>
      <c r="H63" s="7" t="n">
        <v>0</v>
      </c>
      <c r="I63" s="7" t="n">
        <v>307</v>
      </c>
      <c r="J63" s="7" t="n">
        <v>307</v>
      </c>
      <c r="K63" s="7" t="n">
        <v>298</v>
      </c>
      <c r="L63" s="7" t="n">
        <v>298</v>
      </c>
      <c r="M63" s="7" t="n">
        <v>345</v>
      </c>
      <c r="N63" s="7" t="n">
        <v>345</v>
      </c>
      <c r="O63" s="7" t="n">
        <v>318</v>
      </c>
      <c r="P63" s="7" t="n">
        <v>318</v>
      </c>
      <c r="Q63" s="7" t="n">
        <v>315</v>
      </c>
      <c r="R63" s="7" t="n">
        <v>315</v>
      </c>
      <c r="S63" s="7" t="n">
        <v>229</v>
      </c>
      <c r="T63" s="7" t="n">
        <v>229</v>
      </c>
      <c r="U63" s="7" t="n">
        <v>207</v>
      </c>
      <c r="V63" s="7" t="n">
        <v>207</v>
      </c>
      <c r="W63" s="7" t="n">
        <v>213</v>
      </c>
      <c r="X63" s="7" t="n">
        <v>213</v>
      </c>
      <c r="Y63" s="7" t="n">
        <v>278</v>
      </c>
      <c r="Z63" s="7" t="n">
        <v>278</v>
      </c>
      <c r="AA63" s="7" t="n">
        <v>189</v>
      </c>
      <c r="AB63" s="7" t="n">
        <v>189</v>
      </c>
      <c r="AC63" s="7" t="n">
        <v>226</v>
      </c>
      <c r="AD63" s="7" t="n">
        <v>230</v>
      </c>
      <c r="AE63" s="7" t="n">
        <v>308</v>
      </c>
      <c r="AF63" s="7" t="n">
        <v>308</v>
      </c>
    </row>
    <row r="64" customFormat="false" ht="15" hidden="false" customHeight="false" outlineLevel="0" collapsed="false">
      <c r="A64" s="0" t="s">
        <v>107</v>
      </c>
      <c r="B64" s="0" t="s">
        <v>95</v>
      </c>
      <c r="C64" s="7" t="n">
        <v>283</v>
      </c>
      <c r="D64" s="7" t="n">
        <v>283</v>
      </c>
      <c r="E64" s="7" t="n">
        <v>195</v>
      </c>
      <c r="F64" s="7" t="n">
        <v>195</v>
      </c>
      <c r="G64" s="7" t="n">
        <v>321</v>
      </c>
      <c r="H64" s="7" t="n">
        <v>321</v>
      </c>
      <c r="I64" s="7" t="n">
        <v>0</v>
      </c>
      <c r="J64" s="7" t="n">
        <v>0</v>
      </c>
      <c r="K64" s="7" t="n">
        <v>298</v>
      </c>
      <c r="L64" s="7" t="n">
        <v>298</v>
      </c>
      <c r="M64" s="7" t="n">
        <v>345</v>
      </c>
      <c r="N64" s="7" t="n">
        <v>345</v>
      </c>
      <c r="O64" s="7" t="n">
        <v>318</v>
      </c>
      <c r="P64" s="7" t="n">
        <v>318</v>
      </c>
      <c r="Q64" s="7" t="n">
        <v>315</v>
      </c>
      <c r="R64" s="7" t="n">
        <v>315</v>
      </c>
      <c r="S64" s="7" t="n">
        <v>229</v>
      </c>
      <c r="T64" s="7" t="n">
        <v>229</v>
      </c>
      <c r="U64" s="7" t="n">
        <v>207</v>
      </c>
      <c r="V64" s="7" t="n">
        <v>207</v>
      </c>
      <c r="W64" s="7" t="n">
        <v>213</v>
      </c>
      <c r="X64" s="7" t="n">
        <v>213</v>
      </c>
      <c r="Y64" s="7" t="n">
        <v>278</v>
      </c>
      <c r="Z64" s="7" t="n">
        <v>278</v>
      </c>
      <c r="AA64" s="7" t="n">
        <v>189</v>
      </c>
      <c r="AB64" s="7" t="n">
        <v>189</v>
      </c>
      <c r="AC64" s="7" t="n">
        <v>226</v>
      </c>
      <c r="AD64" s="7" t="n">
        <v>230</v>
      </c>
      <c r="AE64" s="7" t="n">
        <v>308</v>
      </c>
      <c r="AF64" s="7" t="n">
        <v>308</v>
      </c>
    </row>
    <row r="65" customFormat="false" ht="15" hidden="false" customHeight="false" outlineLevel="0" collapsed="false">
      <c r="A65" s="0" t="s">
        <v>108</v>
      </c>
      <c r="B65" s="0" t="s">
        <v>95</v>
      </c>
      <c r="C65" s="7" t="n">
        <v>283</v>
      </c>
      <c r="D65" s="7" t="n">
        <v>283</v>
      </c>
      <c r="E65" s="7" t="n">
        <v>195</v>
      </c>
      <c r="F65" s="7" t="n">
        <v>195</v>
      </c>
      <c r="G65" s="7" t="n">
        <v>321</v>
      </c>
      <c r="H65" s="7" t="n">
        <v>321</v>
      </c>
      <c r="I65" s="7" t="n">
        <v>307</v>
      </c>
      <c r="J65" s="7" t="n">
        <v>307</v>
      </c>
      <c r="K65" s="7" t="n">
        <v>298</v>
      </c>
      <c r="L65" s="7" t="n">
        <v>298</v>
      </c>
      <c r="M65" s="7" t="n">
        <v>345</v>
      </c>
      <c r="N65" s="7" t="n">
        <v>345</v>
      </c>
      <c r="O65" s="7" t="n">
        <v>318</v>
      </c>
      <c r="P65" s="7" t="n">
        <v>318</v>
      </c>
      <c r="Q65" s="7" t="n">
        <v>315</v>
      </c>
      <c r="R65" s="7" t="n">
        <v>315</v>
      </c>
      <c r="S65" s="7" t="n">
        <v>229</v>
      </c>
      <c r="T65" s="7" t="n">
        <v>229</v>
      </c>
      <c r="U65" s="7" t="n">
        <v>207</v>
      </c>
      <c r="V65" s="7" t="n">
        <v>207</v>
      </c>
      <c r="W65" s="7" t="n">
        <v>213</v>
      </c>
      <c r="X65" s="7" t="n">
        <v>213</v>
      </c>
      <c r="Y65" s="7" t="n">
        <v>278</v>
      </c>
      <c r="Z65" s="7" t="n">
        <v>278</v>
      </c>
      <c r="AA65" s="7" t="n">
        <v>189</v>
      </c>
      <c r="AB65" s="7" t="n">
        <v>189</v>
      </c>
      <c r="AC65" s="7" t="n">
        <v>230</v>
      </c>
      <c r="AD65" s="7" t="n">
        <v>230</v>
      </c>
      <c r="AE65" s="7" t="n">
        <v>308</v>
      </c>
      <c r="AF65" s="7" t="n">
        <v>308</v>
      </c>
    </row>
    <row r="66" customFormat="false" ht="15" hidden="false" customHeight="false" outlineLevel="0" collapsed="false">
      <c r="A66" s="0" t="s">
        <v>109</v>
      </c>
      <c r="B66" s="0" t="s">
        <v>95</v>
      </c>
      <c r="C66" s="7" t="n">
        <v>283</v>
      </c>
      <c r="D66" s="7" t="n">
        <v>283</v>
      </c>
      <c r="E66" s="7" t="n">
        <v>195</v>
      </c>
      <c r="F66" s="7" t="n">
        <v>195</v>
      </c>
      <c r="G66" s="7" t="n">
        <v>321</v>
      </c>
      <c r="H66" s="7" t="n">
        <v>321</v>
      </c>
      <c r="I66" s="7" t="n">
        <v>307</v>
      </c>
      <c r="J66" s="7" t="n">
        <v>307</v>
      </c>
      <c r="K66" s="7" t="n">
        <v>298</v>
      </c>
      <c r="L66" s="7" t="n">
        <v>298</v>
      </c>
      <c r="M66" s="7" t="n">
        <v>345</v>
      </c>
      <c r="N66" s="7" t="n">
        <v>345</v>
      </c>
      <c r="O66" s="7" t="n">
        <v>318</v>
      </c>
      <c r="P66" s="7" t="n">
        <v>318</v>
      </c>
      <c r="Q66" s="7" t="n">
        <v>315</v>
      </c>
      <c r="R66" s="7" t="n">
        <v>315</v>
      </c>
      <c r="S66" s="7" t="n">
        <v>229</v>
      </c>
      <c r="T66" s="7" t="n">
        <v>229</v>
      </c>
      <c r="U66" s="7" t="n">
        <v>207</v>
      </c>
      <c r="V66" s="7" t="n">
        <v>207</v>
      </c>
      <c r="W66" s="7" t="n">
        <v>213</v>
      </c>
      <c r="X66" s="7" t="n">
        <v>213</v>
      </c>
      <c r="Y66" s="7" t="n">
        <v>278</v>
      </c>
      <c r="Z66" s="7" t="n">
        <v>278</v>
      </c>
      <c r="AA66" s="7" t="n">
        <v>0</v>
      </c>
      <c r="AB66" s="7" t="n">
        <v>0</v>
      </c>
      <c r="AC66" s="7" t="n">
        <v>226</v>
      </c>
      <c r="AD66" s="7" t="n">
        <v>230</v>
      </c>
      <c r="AE66" s="7" t="n">
        <v>308</v>
      </c>
      <c r="AF66" s="7" t="n">
        <v>308</v>
      </c>
    </row>
    <row r="67" customFormat="false" ht="15" hidden="false" customHeight="false" outlineLevel="0" collapsed="false">
      <c r="A67" s="0" t="s">
        <v>110</v>
      </c>
      <c r="B67" s="0" t="s">
        <v>95</v>
      </c>
      <c r="C67" s="7" t="n">
        <v>283</v>
      </c>
      <c r="D67" s="7" t="n">
        <v>286</v>
      </c>
      <c r="E67" s="7" t="n">
        <v>195</v>
      </c>
      <c r="F67" s="7" t="n">
        <v>195</v>
      </c>
      <c r="G67" s="7" t="n">
        <v>321</v>
      </c>
      <c r="H67" s="7" t="n">
        <v>321</v>
      </c>
      <c r="I67" s="7" t="n">
        <v>298</v>
      </c>
      <c r="J67" s="7" t="n">
        <v>307</v>
      </c>
      <c r="K67" s="7" t="n">
        <v>298</v>
      </c>
      <c r="L67" s="7" t="n">
        <v>298</v>
      </c>
      <c r="M67" s="7" t="n">
        <v>345</v>
      </c>
      <c r="N67" s="7" t="n">
        <v>345</v>
      </c>
      <c r="O67" s="7" t="n">
        <v>318</v>
      </c>
      <c r="P67" s="7" t="n">
        <v>318</v>
      </c>
      <c r="Q67" s="7" t="n">
        <v>315</v>
      </c>
      <c r="R67" s="7" t="n">
        <v>315</v>
      </c>
      <c r="S67" s="7" t="n">
        <v>229</v>
      </c>
      <c r="T67" s="7" t="n">
        <v>229</v>
      </c>
      <c r="U67" s="7" t="n">
        <v>207</v>
      </c>
      <c r="V67" s="7" t="n">
        <v>207</v>
      </c>
      <c r="W67" s="7" t="n">
        <v>213</v>
      </c>
      <c r="X67" s="7" t="n">
        <v>213</v>
      </c>
      <c r="Y67" s="7" t="n">
        <v>278</v>
      </c>
      <c r="Z67" s="7" t="n">
        <v>278</v>
      </c>
      <c r="AA67" s="7" t="n">
        <v>189</v>
      </c>
      <c r="AB67" s="7" t="n">
        <v>189</v>
      </c>
      <c r="AC67" s="7" t="n">
        <v>230</v>
      </c>
      <c r="AD67" s="7" t="n">
        <v>230</v>
      </c>
      <c r="AE67" s="7" t="n">
        <v>308</v>
      </c>
      <c r="AF67" s="7" t="n">
        <v>30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J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J19"/>
    </sheetView>
  </sheetViews>
  <sheetFormatPr defaultColWidth="8.828125" defaultRowHeight="15" zeroHeight="false" outlineLevelRow="0" outlineLevelCol="0"/>
  <sheetData>
    <row r="1" customFormat="false" ht="15" hidden="false" customHeight="false" outlineLevel="0" collapsed="false">
      <c r="B1" s="0" t="s">
        <v>685</v>
      </c>
      <c r="C1" s="0" t="s">
        <v>10</v>
      </c>
      <c r="D1" s="0" t="s">
        <v>686</v>
      </c>
      <c r="E1" s="0" t="s">
        <v>687</v>
      </c>
      <c r="F1" s="0" t="s">
        <v>688</v>
      </c>
      <c r="G1" s="0" t="s">
        <v>689</v>
      </c>
      <c r="H1" s="0" t="s">
        <v>690</v>
      </c>
      <c r="I1" s="0" t="s">
        <v>691</v>
      </c>
      <c r="J1" s="0" t="s">
        <v>692</v>
      </c>
    </row>
    <row r="2" customFormat="false" ht="15" hidden="false" customHeight="false" outlineLevel="0" collapsed="false">
      <c r="B2" s="0" t="s">
        <v>120</v>
      </c>
      <c r="C2" s="0" t="n">
        <v>5</v>
      </c>
      <c r="D2" s="0" t="n">
        <v>5</v>
      </c>
      <c r="E2" s="0" t="n">
        <v>4</v>
      </c>
      <c r="F2" s="0" t="n">
        <v>4</v>
      </c>
      <c r="G2" s="0" t="n">
        <v>4</v>
      </c>
      <c r="H2" s="0" t="n">
        <v>3</v>
      </c>
      <c r="I2" s="0" t="n">
        <v>12</v>
      </c>
    </row>
    <row r="3" customFormat="false" ht="15" hidden="false" customHeight="false" outlineLevel="0" collapsed="false">
      <c r="B3" s="0" t="s">
        <v>121</v>
      </c>
      <c r="C3" s="0" t="n">
        <v>3</v>
      </c>
      <c r="D3" s="0" t="n">
        <v>5</v>
      </c>
      <c r="E3" s="0" t="n">
        <v>6</v>
      </c>
      <c r="F3" s="0" t="n">
        <v>4</v>
      </c>
      <c r="G3" s="0" t="n">
        <v>6</v>
      </c>
      <c r="H3" s="0" t="n">
        <v>1</v>
      </c>
      <c r="I3" s="0" t="n">
        <v>9</v>
      </c>
    </row>
    <row r="4" customFormat="false" ht="15" hidden="false" customHeight="false" outlineLevel="0" collapsed="false">
      <c r="B4" s="0" t="s">
        <v>122</v>
      </c>
      <c r="C4" s="0" t="n">
        <v>5</v>
      </c>
      <c r="D4" s="0" t="n">
        <v>8</v>
      </c>
      <c r="E4" s="0" t="n">
        <v>6</v>
      </c>
      <c r="F4" s="0" t="n">
        <v>5</v>
      </c>
      <c r="G4" s="0" t="n">
        <v>4</v>
      </c>
      <c r="H4" s="0" t="n">
        <v>1</v>
      </c>
      <c r="I4" s="0" t="n">
        <v>15</v>
      </c>
    </row>
    <row r="5" customFormat="false" ht="15" hidden="false" customHeight="false" outlineLevel="0" collapsed="false">
      <c r="B5" s="0" t="s">
        <v>123</v>
      </c>
      <c r="C5" s="0" t="n">
        <v>4</v>
      </c>
      <c r="D5" s="0" t="n">
        <v>5</v>
      </c>
      <c r="E5" s="0" t="n">
        <v>5</v>
      </c>
      <c r="F5" s="0" t="n">
        <v>5</v>
      </c>
      <c r="G5" s="0" t="n">
        <v>6</v>
      </c>
      <c r="H5" s="0" t="n">
        <v>2</v>
      </c>
      <c r="I5" s="0" t="n">
        <v>10</v>
      </c>
    </row>
    <row r="6" customFormat="false" ht="15" hidden="false" customHeight="false" outlineLevel="0" collapsed="false">
      <c r="B6" s="0" t="s">
        <v>124</v>
      </c>
      <c r="C6" s="0" t="n">
        <v>5</v>
      </c>
      <c r="D6" s="0" t="n">
        <v>6</v>
      </c>
      <c r="E6" s="0" t="n">
        <v>4</v>
      </c>
      <c r="F6" s="0" t="n">
        <v>5</v>
      </c>
      <c r="G6" s="0" t="n">
        <v>3</v>
      </c>
      <c r="H6" s="0" t="n">
        <v>1</v>
      </c>
      <c r="I6" s="0" t="n">
        <v>10</v>
      </c>
    </row>
    <row r="7" customFormat="false" ht="15" hidden="false" customHeight="false" outlineLevel="0" collapsed="false">
      <c r="B7" s="0" t="s">
        <v>125</v>
      </c>
      <c r="C7" s="0" t="n">
        <v>2</v>
      </c>
      <c r="D7" s="0" t="n">
        <v>5</v>
      </c>
      <c r="E7" s="0" t="n">
        <v>4</v>
      </c>
      <c r="F7" s="0" t="n">
        <v>3</v>
      </c>
      <c r="G7" s="0" t="n">
        <v>4</v>
      </c>
      <c r="H7" s="0" t="n">
        <v>1</v>
      </c>
      <c r="I7" s="0" t="n">
        <v>8</v>
      </c>
    </row>
    <row r="8" customFormat="false" ht="15" hidden="false" customHeight="false" outlineLevel="0" collapsed="false">
      <c r="B8" s="0" t="s">
        <v>126</v>
      </c>
      <c r="C8" s="0" t="n">
        <v>3</v>
      </c>
      <c r="D8" s="0" t="n">
        <v>3</v>
      </c>
      <c r="E8" s="0" t="n">
        <v>3</v>
      </c>
      <c r="F8" s="0" t="n">
        <v>4</v>
      </c>
      <c r="G8" s="0" t="n">
        <v>2</v>
      </c>
      <c r="H8" s="0" t="n">
        <v>1</v>
      </c>
      <c r="I8" s="0" t="n">
        <v>6</v>
      </c>
    </row>
    <row r="9" customFormat="false" ht="15" hidden="false" customHeight="false" outlineLevel="0" collapsed="false">
      <c r="B9" s="0" t="s">
        <v>127</v>
      </c>
      <c r="C9" s="0" t="n">
        <v>3</v>
      </c>
      <c r="D9" s="0" t="n">
        <v>8</v>
      </c>
      <c r="E9" s="0" t="n">
        <v>5</v>
      </c>
      <c r="F9" s="0" t="n">
        <v>6</v>
      </c>
      <c r="G9" s="0" t="n">
        <v>8</v>
      </c>
      <c r="H9" s="0" t="n">
        <v>1</v>
      </c>
      <c r="I9" s="0" t="n">
        <v>11</v>
      </c>
    </row>
    <row r="10" customFormat="false" ht="15" hidden="false" customHeight="false" outlineLevel="0" collapsed="false">
      <c r="B10" s="0" t="s">
        <v>128</v>
      </c>
      <c r="C10" s="0" t="n">
        <v>3</v>
      </c>
      <c r="D10" s="0" t="n">
        <v>8</v>
      </c>
      <c r="E10" s="0" t="n">
        <v>5</v>
      </c>
      <c r="F10" s="0" t="n">
        <v>5</v>
      </c>
      <c r="G10" s="0" t="n">
        <v>4</v>
      </c>
      <c r="H10" s="0" t="n">
        <v>1</v>
      </c>
      <c r="I10" s="0" t="n">
        <v>13</v>
      </c>
    </row>
    <row r="11" customFormat="false" ht="15" hidden="false" customHeight="false" outlineLevel="0" collapsed="false">
      <c r="B11" s="0" t="s">
        <v>129</v>
      </c>
      <c r="C11" s="0" t="n">
        <v>2</v>
      </c>
      <c r="D11" s="0" t="n">
        <v>4</v>
      </c>
      <c r="E11" s="0" t="n">
        <v>3</v>
      </c>
      <c r="F11" s="0" t="n">
        <v>5</v>
      </c>
      <c r="G11" s="0" t="n">
        <v>5</v>
      </c>
      <c r="H11" s="0" t="n">
        <v>1</v>
      </c>
      <c r="I11" s="0" t="n">
        <v>6</v>
      </c>
    </row>
    <row r="12" customFormat="false" ht="15" hidden="false" customHeight="false" outlineLevel="0" collapsed="false">
      <c r="B12" s="0" t="s">
        <v>130</v>
      </c>
      <c r="C12" s="0" t="n">
        <v>4</v>
      </c>
      <c r="D12" s="0" t="n">
        <v>4</v>
      </c>
      <c r="E12" s="0" t="n">
        <v>3</v>
      </c>
      <c r="F12" s="0" t="n">
        <v>3</v>
      </c>
      <c r="G12" s="0" t="n">
        <v>1</v>
      </c>
      <c r="H12" s="0" t="n">
        <v>1</v>
      </c>
      <c r="I12" s="0" t="n">
        <v>5</v>
      </c>
    </row>
    <row r="13" customFormat="false" ht="15" hidden="false" customHeight="false" outlineLevel="0" collapsed="false">
      <c r="B13" s="0" t="s">
        <v>131</v>
      </c>
      <c r="C13" s="0" t="n">
        <v>1</v>
      </c>
      <c r="D13" s="0" t="n">
        <v>5</v>
      </c>
      <c r="E13" s="0" t="n">
        <v>2</v>
      </c>
      <c r="F13" s="0" t="n">
        <v>2</v>
      </c>
      <c r="G13" s="0" t="n">
        <v>5</v>
      </c>
      <c r="H13" s="0" t="n">
        <v>1</v>
      </c>
      <c r="I13" s="0" t="n">
        <v>6</v>
      </c>
    </row>
    <row r="14" customFormat="false" ht="15" hidden="false" customHeight="false" outlineLevel="0" collapsed="false">
      <c r="B14" s="0" t="s">
        <v>132</v>
      </c>
      <c r="C14" s="0" t="n">
        <v>4</v>
      </c>
      <c r="D14" s="0" t="n">
        <v>8</v>
      </c>
      <c r="E14" s="0" t="n">
        <v>2</v>
      </c>
      <c r="F14" s="0" t="n">
        <v>4</v>
      </c>
      <c r="G14" s="0" t="n">
        <v>5</v>
      </c>
      <c r="H14" s="0" t="n">
        <v>1</v>
      </c>
      <c r="I14" s="0" t="n">
        <v>12</v>
      </c>
    </row>
    <row r="15" customFormat="false" ht="15" hidden="false" customHeight="false" outlineLevel="0" collapsed="false">
      <c r="B15" s="0" t="s">
        <v>133</v>
      </c>
      <c r="C15" s="0" t="n">
        <v>4</v>
      </c>
      <c r="D15" s="0" t="n">
        <v>8</v>
      </c>
      <c r="E15" s="0" t="n">
        <v>5</v>
      </c>
      <c r="F15" s="0" t="n">
        <v>4</v>
      </c>
      <c r="G15" s="0" t="n">
        <v>5</v>
      </c>
      <c r="H15" s="0" t="n">
        <v>2</v>
      </c>
      <c r="I15" s="0" t="n">
        <v>10</v>
      </c>
    </row>
    <row r="16" customFormat="false" ht="15" hidden="false" customHeight="false" outlineLevel="0" collapsed="false">
      <c r="B16" s="0" t="s">
        <v>134</v>
      </c>
      <c r="C16" s="0" t="n">
        <v>2</v>
      </c>
      <c r="D16" s="0" t="n">
        <v>4</v>
      </c>
      <c r="E16" s="0" t="n">
        <v>1</v>
      </c>
      <c r="F16" s="0" t="n">
        <v>2</v>
      </c>
      <c r="G16" s="0" t="n">
        <v>4</v>
      </c>
      <c r="H16" s="0" t="n">
        <v>1</v>
      </c>
      <c r="I16" s="0" t="n">
        <v>9</v>
      </c>
    </row>
    <row r="18" customFormat="false" ht="15" hidden="false" customHeight="false" outlineLevel="0" collapsed="false">
      <c r="C18" s="0" t="n">
        <f aca="false">SUM(C2:C16)</f>
        <v>50</v>
      </c>
      <c r="D18" s="0" t="n">
        <f aca="false">SUM(D2:D16)</f>
        <v>86</v>
      </c>
      <c r="E18" s="0" t="n">
        <f aca="false">SUM(E2:E16)</f>
        <v>58</v>
      </c>
      <c r="F18" s="0" t="n">
        <f aca="false">SUM(F2:F16)</f>
        <v>61</v>
      </c>
      <c r="G18" s="0" t="n">
        <f aca="false">SUM(G2:G16)</f>
        <v>66</v>
      </c>
      <c r="H18" s="0" t="n">
        <f aca="false">SUM(H2:H16)</f>
        <v>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Y4" activeCellId="0" sqref="Y4:Z15"/>
    </sheetView>
  </sheetViews>
  <sheetFormatPr defaultColWidth="12.828125" defaultRowHeight="15" zeroHeight="false" outlineLevelRow="0" outlineLevelCol="0"/>
  <cols>
    <col collapsed="false" customWidth="true" hidden="false" outlineLevel="0" max="1" min="1" style="0" width="16.83"/>
    <col collapsed="false" customWidth="true" hidden="false" outlineLevel="0" max="2" min="2" style="0" width="9.66"/>
    <col collapsed="false" customWidth="true" hidden="false" outlineLevel="0" max="3" min="3" style="0" width="9.15"/>
    <col collapsed="false" customWidth="true" hidden="false" outlineLevel="0" max="4" min="4" style="0" width="6.83"/>
    <col collapsed="false" customWidth="true" hidden="false" outlineLevel="0" max="5" min="5" style="0" width="9.49"/>
    <col collapsed="false" customWidth="true" hidden="false" outlineLevel="0" max="6" min="6" style="0" width="5.33"/>
    <col collapsed="false" customWidth="true" hidden="false" outlineLevel="0" max="7" min="7" style="0" width="9.49"/>
    <col collapsed="false" customWidth="true" hidden="false" outlineLevel="0" max="8" min="8" style="0" width="5.33"/>
    <col collapsed="false" customWidth="true" hidden="false" outlineLevel="0" max="9" min="9" style="0" width="9.49"/>
    <col collapsed="false" customWidth="true" hidden="false" outlineLevel="0" max="10" min="10" style="0" width="4.66"/>
    <col collapsed="false" customWidth="true" hidden="false" outlineLevel="0" max="11" min="11" style="0" width="9.49"/>
    <col collapsed="false" customWidth="true" hidden="false" outlineLevel="0" max="12" min="12" style="0" width="4.66"/>
    <col collapsed="false" customWidth="true" hidden="false" outlineLevel="0" max="13" min="13" style="0" width="9.49"/>
    <col collapsed="false" customWidth="true" hidden="false" outlineLevel="0" max="14" min="14" style="0" width="4.66"/>
    <col collapsed="false" customWidth="true" hidden="false" outlineLevel="0" max="15" min="15" style="0" width="9.49"/>
    <col collapsed="false" customWidth="true" hidden="false" outlineLevel="0" max="16" min="16" style="0" width="4.66"/>
    <col collapsed="false" customWidth="true" hidden="false" outlineLevel="0" max="17" min="17" style="0" width="9.49"/>
    <col collapsed="false" customWidth="true" hidden="false" outlineLevel="0" max="18" min="18" style="0" width="4.66"/>
    <col collapsed="false" customWidth="true" hidden="false" outlineLevel="0" max="19" min="19" style="0" width="9.49"/>
    <col collapsed="false" customWidth="true" hidden="false" outlineLevel="0" max="20" min="20" style="0" width="4.66"/>
    <col collapsed="false" customWidth="true" hidden="false" outlineLevel="0" max="21" min="21" style="0" width="9.49"/>
    <col collapsed="false" customWidth="true" hidden="false" outlineLevel="0" max="22" min="22" style="0" width="4.66"/>
    <col collapsed="false" customWidth="true" hidden="false" outlineLevel="0" max="23" min="23" style="0" width="9.49"/>
    <col collapsed="false" customWidth="true" hidden="false" outlineLevel="0" max="24" min="24" style="0" width="4.66"/>
    <col collapsed="false" customWidth="true" hidden="false" outlineLevel="0" max="25" min="25" style="0" width="9.49"/>
    <col collapsed="false" customWidth="true" hidden="false" outlineLevel="0" max="26" min="26" style="0" width="4.66"/>
    <col collapsed="false" customWidth="true" hidden="false" outlineLevel="0" max="27" min="27" style="0" width="9.49"/>
    <col collapsed="false" customWidth="true" hidden="false" outlineLevel="0" max="28" min="28" style="0" width="4.66"/>
    <col collapsed="false" customWidth="true" hidden="false" outlineLevel="0" max="29" min="29" style="0" width="9.49"/>
    <col collapsed="false" customWidth="true" hidden="false" outlineLevel="0" max="30" min="30" style="0" width="4.66"/>
    <col collapsed="false" customWidth="true" hidden="false" outlineLevel="0" max="31" min="31" style="0" width="9.49"/>
    <col collapsed="false" customWidth="true" hidden="false" outlineLevel="0" max="32" min="32" style="0" width="4.66"/>
    <col collapsed="false" customWidth="true" hidden="false" outlineLevel="0" max="33" min="33" style="0" width="4.99"/>
  </cols>
  <sheetData>
    <row r="1" customFormat="false" ht="15" hidden="false" customHeight="false" outlineLevel="0" collapsed="false">
      <c r="A1" s="0" t="n">
        <v>15</v>
      </c>
      <c r="B1" s="0" t="n">
        <v>69</v>
      </c>
      <c r="C1" s="0" t="n">
        <v>6</v>
      </c>
      <c r="D1" s="0" t="n">
        <v>12</v>
      </c>
      <c r="E1" s="0" t="n">
        <v>12</v>
      </c>
      <c r="F1" s="0" t="n">
        <v>10</v>
      </c>
      <c r="G1" s="0" t="n">
        <v>11</v>
      </c>
      <c r="H1" s="0" t="n">
        <v>12</v>
      </c>
      <c r="I1" s="0" t="n">
        <v>12</v>
      </c>
      <c r="J1" s="0" t="n">
        <v>1</v>
      </c>
      <c r="K1" s="0" t="n">
        <v>69</v>
      </c>
    </row>
    <row r="2" customFormat="false" ht="15" hidden="false" customHeight="false" outlineLevel="0" collapsed="false">
      <c r="A2" s="0" t="s">
        <v>111</v>
      </c>
      <c r="D2" s="0" t="s">
        <v>112</v>
      </c>
      <c r="E2" s="0" t="s">
        <v>113</v>
      </c>
      <c r="F2" s="0" t="s">
        <v>114</v>
      </c>
      <c r="G2" s="0" t="s">
        <v>115</v>
      </c>
      <c r="H2" s="0" t="s">
        <v>116</v>
      </c>
      <c r="I2" s="0" t="s">
        <v>117</v>
      </c>
      <c r="K2" s="0" t="s">
        <v>118</v>
      </c>
    </row>
    <row r="3" customFormat="false" ht="15" hidden="false" customHeight="false" outlineLevel="0" collapsed="false">
      <c r="A3" s="0" t="s">
        <v>2</v>
      </c>
      <c r="C3" s="0" t="s">
        <v>120</v>
      </c>
      <c r="E3" s="0" t="s">
        <v>121</v>
      </c>
      <c r="G3" s="0" t="s">
        <v>122</v>
      </c>
      <c r="I3" s="0" t="s">
        <v>123</v>
      </c>
      <c r="K3" s="0" t="s">
        <v>124</v>
      </c>
      <c r="M3" s="0" t="s">
        <v>125</v>
      </c>
      <c r="O3" s="0" t="s">
        <v>126</v>
      </c>
      <c r="Q3" s="0" t="s">
        <v>127</v>
      </c>
      <c r="S3" s="0" t="s">
        <v>128</v>
      </c>
      <c r="U3" s="0" t="s">
        <v>129</v>
      </c>
      <c r="W3" s="0" t="s">
        <v>130</v>
      </c>
      <c r="Y3" s="0" t="s">
        <v>131</v>
      </c>
      <c r="AA3" s="0" t="s">
        <v>132</v>
      </c>
      <c r="AC3" s="0" t="s">
        <v>133</v>
      </c>
      <c r="AE3" s="0" t="s">
        <v>134</v>
      </c>
    </row>
    <row r="4" customFormat="false" ht="15" hidden="false" customHeight="false" outlineLevel="0" collapsed="false">
      <c r="A4" s="0" t="s">
        <v>9</v>
      </c>
      <c r="B4" s="0" t="s">
        <v>10</v>
      </c>
      <c r="C4" s="7" t="n">
        <v>274</v>
      </c>
      <c r="D4" s="7" t="n">
        <v>292</v>
      </c>
      <c r="E4" s="7" t="n">
        <v>186</v>
      </c>
      <c r="F4" s="7" t="n">
        <v>186</v>
      </c>
      <c r="G4" s="7" t="n">
        <v>300</v>
      </c>
      <c r="H4" s="7" t="n">
        <v>300</v>
      </c>
      <c r="I4" s="7" t="n">
        <v>301</v>
      </c>
      <c r="J4" s="7" t="n">
        <v>304</v>
      </c>
      <c r="K4" s="7" t="n">
        <v>301</v>
      </c>
      <c r="L4" s="7" t="n">
        <v>304</v>
      </c>
      <c r="M4" s="7" t="n">
        <v>333</v>
      </c>
      <c r="N4" s="7" t="n">
        <v>333</v>
      </c>
      <c r="O4" s="7" t="n">
        <v>321</v>
      </c>
      <c r="P4" s="7" t="n">
        <v>321</v>
      </c>
      <c r="Q4" s="7" t="n">
        <v>321</v>
      </c>
      <c r="R4" s="7" t="n">
        <v>330</v>
      </c>
      <c r="S4" s="7" t="n">
        <v>229</v>
      </c>
      <c r="T4" s="7" t="n">
        <v>229</v>
      </c>
      <c r="U4" s="7" t="n">
        <v>201</v>
      </c>
      <c r="V4" s="7" t="n">
        <v>201</v>
      </c>
      <c r="W4" s="7" t="n">
        <v>210</v>
      </c>
      <c r="X4" s="7" t="n">
        <v>213</v>
      </c>
      <c r="Y4" s="7" t="n">
        <v>260</v>
      </c>
      <c r="Z4" s="7" t="n">
        <v>260</v>
      </c>
      <c r="AA4" s="7" t="n">
        <v>189</v>
      </c>
      <c r="AB4" s="7" t="n">
        <v>192</v>
      </c>
      <c r="AC4" s="7" t="n">
        <v>214</v>
      </c>
      <c r="AD4" s="7" t="n">
        <v>222</v>
      </c>
      <c r="AE4" s="7" t="n">
        <v>300</v>
      </c>
      <c r="AF4" s="7" t="n">
        <v>306</v>
      </c>
    </row>
    <row r="5" customFormat="false" ht="15" hidden="false" customHeight="false" outlineLevel="0" collapsed="false">
      <c r="A5" s="0" t="s">
        <v>15</v>
      </c>
      <c r="B5" s="0" t="s">
        <v>10</v>
      </c>
      <c r="C5" s="7" t="n">
        <v>277</v>
      </c>
      <c r="D5" s="7" t="n">
        <v>289</v>
      </c>
      <c r="E5" s="7" t="n">
        <v>186</v>
      </c>
      <c r="F5" s="7" t="n">
        <v>186</v>
      </c>
      <c r="G5" s="7" t="n">
        <v>300</v>
      </c>
      <c r="H5" s="7" t="n">
        <v>300</v>
      </c>
      <c r="I5" s="7" t="n">
        <v>289</v>
      </c>
      <c r="J5" s="7" t="n">
        <v>304</v>
      </c>
      <c r="K5" s="7" t="n">
        <v>295</v>
      </c>
      <c r="L5" s="7" t="n">
        <v>301</v>
      </c>
      <c r="M5" s="7" t="n">
        <v>333</v>
      </c>
      <c r="N5" s="7" t="n">
        <v>341</v>
      </c>
      <c r="O5" s="7" t="n">
        <v>318</v>
      </c>
      <c r="P5" s="7" t="n">
        <v>321</v>
      </c>
      <c r="Q5" s="7" t="n">
        <v>321</v>
      </c>
      <c r="R5" s="7" t="n">
        <v>324</v>
      </c>
      <c r="S5" s="7" t="n">
        <v>229</v>
      </c>
      <c r="T5" s="7" t="n">
        <v>229</v>
      </c>
      <c r="U5" s="7" t="n">
        <v>198</v>
      </c>
      <c r="V5" s="7" t="n">
        <v>198</v>
      </c>
      <c r="W5" s="7" t="n">
        <v>210</v>
      </c>
      <c r="X5" s="7" t="n">
        <v>213</v>
      </c>
      <c r="Y5" s="7" t="n">
        <v>260</v>
      </c>
      <c r="Z5" s="7" t="n">
        <v>260</v>
      </c>
      <c r="AA5" s="7" t="n">
        <v>192</v>
      </c>
      <c r="AB5" s="7" t="n">
        <v>210</v>
      </c>
      <c r="AC5" s="7" t="n">
        <v>226</v>
      </c>
      <c r="AD5" s="7" t="n">
        <v>226</v>
      </c>
      <c r="AE5" s="7" t="n">
        <v>300</v>
      </c>
      <c r="AF5" s="7" t="n">
        <v>300</v>
      </c>
    </row>
    <row r="6" customFormat="false" ht="15" hidden="false" customHeight="false" outlineLevel="0" collapsed="false">
      <c r="A6" s="0" t="s">
        <v>16</v>
      </c>
      <c r="B6" s="0" t="s">
        <v>10</v>
      </c>
      <c r="C6" s="7" t="n">
        <v>274</v>
      </c>
      <c r="D6" s="7" t="n">
        <v>292</v>
      </c>
      <c r="E6" s="7" t="n">
        <v>186</v>
      </c>
      <c r="F6" s="7" t="n">
        <v>186</v>
      </c>
      <c r="G6" s="7" t="n">
        <v>300</v>
      </c>
      <c r="H6" s="7" t="n">
        <v>300</v>
      </c>
      <c r="I6" s="7" t="n">
        <v>301</v>
      </c>
      <c r="J6" s="7" t="n">
        <v>304</v>
      </c>
      <c r="K6" s="7" t="n">
        <v>301</v>
      </c>
      <c r="L6" s="7" t="n">
        <v>304</v>
      </c>
      <c r="M6" s="7" t="n">
        <v>333</v>
      </c>
      <c r="N6" s="7" t="n">
        <v>333</v>
      </c>
      <c r="O6" s="7" t="n">
        <v>321</v>
      </c>
      <c r="P6" s="7" t="n">
        <v>321</v>
      </c>
      <c r="Q6" s="7" t="n">
        <v>321</v>
      </c>
      <c r="R6" s="7" t="n">
        <v>330</v>
      </c>
      <c r="S6" s="7" t="n">
        <v>229</v>
      </c>
      <c r="T6" s="7" t="n">
        <v>229</v>
      </c>
      <c r="U6" s="7" t="n">
        <v>201</v>
      </c>
      <c r="V6" s="7" t="n">
        <v>201</v>
      </c>
      <c r="W6" s="7" t="n">
        <v>210</v>
      </c>
      <c r="X6" s="7" t="n">
        <v>213</v>
      </c>
      <c r="Y6" s="7" t="n">
        <v>260</v>
      </c>
      <c r="Z6" s="7" t="n">
        <v>260</v>
      </c>
      <c r="AA6" s="7" t="n">
        <v>189</v>
      </c>
      <c r="AB6" s="7" t="n">
        <v>192</v>
      </c>
      <c r="AC6" s="7" t="n">
        <v>214</v>
      </c>
      <c r="AD6" s="7" t="n">
        <v>222</v>
      </c>
      <c r="AE6" s="7" t="n">
        <v>300</v>
      </c>
      <c r="AF6" s="7" t="n">
        <v>306</v>
      </c>
    </row>
    <row r="7" customFormat="false" ht="15" hidden="false" customHeight="false" outlineLevel="0" collapsed="false">
      <c r="A7" s="0" t="s">
        <v>17</v>
      </c>
      <c r="B7" s="0" t="s">
        <v>10</v>
      </c>
      <c r="C7" s="7" t="n">
        <v>277</v>
      </c>
      <c r="D7" s="7" t="n">
        <v>289</v>
      </c>
      <c r="E7" s="7" t="n">
        <v>186</v>
      </c>
      <c r="F7" s="7" t="n">
        <v>186</v>
      </c>
      <c r="G7" s="7" t="n">
        <v>300</v>
      </c>
      <c r="H7" s="7" t="n">
        <v>300</v>
      </c>
      <c r="I7" s="7" t="n">
        <v>289</v>
      </c>
      <c r="J7" s="7" t="n">
        <v>304</v>
      </c>
      <c r="K7" s="7" t="n">
        <v>295</v>
      </c>
      <c r="L7" s="7" t="n">
        <v>301</v>
      </c>
      <c r="M7" s="7" t="n">
        <v>333</v>
      </c>
      <c r="N7" s="7" t="n">
        <v>341</v>
      </c>
      <c r="O7" s="7" t="n">
        <v>318</v>
      </c>
      <c r="P7" s="7" t="n">
        <v>321</v>
      </c>
      <c r="Q7" s="7" t="n">
        <v>321</v>
      </c>
      <c r="R7" s="7" t="n">
        <v>324</v>
      </c>
      <c r="S7" s="7" t="n">
        <v>229</v>
      </c>
      <c r="T7" s="7" t="n">
        <v>229</v>
      </c>
      <c r="U7" s="7" t="n">
        <v>198</v>
      </c>
      <c r="V7" s="7" t="n">
        <v>198</v>
      </c>
      <c r="W7" s="7" t="n">
        <v>210</v>
      </c>
      <c r="X7" s="7" t="n">
        <v>213</v>
      </c>
      <c r="Y7" s="7" t="n">
        <v>260</v>
      </c>
      <c r="Z7" s="7" t="n">
        <v>260</v>
      </c>
      <c r="AA7" s="7" t="n">
        <v>192</v>
      </c>
      <c r="AB7" s="7" t="n">
        <v>210</v>
      </c>
      <c r="AC7" s="7" t="n">
        <v>226</v>
      </c>
      <c r="AD7" s="7" t="n">
        <v>226</v>
      </c>
      <c r="AE7" s="7" t="n">
        <v>300</v>
      </c>
      <c r="AF7" s="7" t="n">
        <v>300</v>
      </c>
    </row>
    <row r="8" customFormat="false" ht="15" hidden="false" customHeight="false" outlineLevel="0" collapsed="false">
      <c r="A8" s="0" t="s">
        <v>18</v>
      </c>
      <c r="B8" s="0" t="s">
        <v>10</v>
      </c>
      <c r="C8" s="7" t="n">
        <v>274</v>
      </c>
      <c r="D8" s="7" t="n">
        <v>292</v>
      </c>
      <c r="E8" s="7" t="n">
        <v>186</v>
      </c>
      <c r="F8" s="7" t="n">
        <v>186</v>
      </c>
      <c r="G8" s="7" t="n">
        <v>300</v>
      </c>
      <c r="H8" s="7" t="n">
        <v>300</v>
      </c>
      <c r="I8" s="7" t="n">
        <v>301</v>
      </c>
      <c r="J8" s="7" t="n">
        <v>304</v>
      </c>
      <c r="K8" s="7" t="n">
        <v>301</v>
      </c>
      <c r="L8" s="7" t="n">
        <v>304</v>
      </c>
      <c r="M8" s="7" t="n">
        <v>333</v>
      </c>
      <c r="N8" s="7" t="n">
        <v>333</v>
      </c>
      <c r="O8" s="7" t="n">
        <v>321</v>
      </c>
      <c r="P8" s="7" t="n">
        <v>321</v>
      </c>
      <c r="Q8" s="7" t="n">
        <v>321</v>
      </c>
      <c r="R8" s="7" t="n">
        <v>330</v>
      </c>
      <c r="S8" s="7" t="n">
        <v>229</v>
      </c>
      <c r="T8" s="7" t="n">
        <v>229</v>
      </c>
      <c r="U8" s="7" t="n">
        <v>201</v>
      </c>
      <c r="V8" s="7" t="n">
        <v>201</v>
      </c>
      <c r="W8" s="7" t="n">
        <v>216</v>
      </c>
      <c r="X8" s="7" t="n">
        <v>216</v>
      </c>
      <c r="Y8" s="7" t="n">
        <v>260</v>
      </c>
      <c r="Z8" s="7" t="n">
        <v>260</v>
      </c>
      <c r="AA8" s="7" t="n">
        <v>189</v>
      </c>
      <c r="AB8" s="7" t="n">
        <v>192</v>
      </c>
      <c r="AC8" s="7" t="n">
        <v>214</v>
      </c>
      <c r="AD8" s="7" t="n">
        <v>222</v>
      </c>
      <c r="AE8" s="7" t="n">
        <v>300</v>
      </c>
      <c r="AF8" s="7" t="n">
        <v>306</v>
      </c>
    </row>
    <row r="9" customFormat="false" ht="15" hidden="false" customHeight="false" outlineLevel="0" collapsed="false">
      <c r="A9" s="0" t="s">
        <v>19</v>
      </c>
      <c r="B9" s="0" t="s">
        <v>10</v>
      </c>
      <c r="C9" s="7" t="n">
        <v>274</v>
      </c>
      <c r="D9" s="7" t="n">
        <v>292</v>
      </c>
      <c r="E9" s="7" t="n">
        <v>186</v>
      </c>
      <c r="F9" s="7" t="n">
        <v>186</v>
      </c>
      <c r="G9" s="7" t="n">
        <v>300</v>
      </c>
      <c r="H9" s="7" t="n">
        <v>300</v>
      </c>
      <c r="I9" s="7" t="n">
        <v>301</v>
      </c>
      <c r="J9" s="7" t="n">
        <v>304</v>
      </c>
      <c r="K9" s="7" t="n">
        <v>301</v>
      </c>
      <c r="L9" s="7" t="n">
        <v>304</v>
      </c>
      <c r="M9" s="7" t="n">
        <v>333</v>
      </c>
      <c r="N9" s="7" t="n">
        <v>333</v>
      </c>
      <c r="O9" s="7" t="n">
        <v>321</v>
      </c>
      <c r="P9" s="7" t="n">
        <v>321</v>
      </c>
      <c r="Q9" s="7" t="n">
        <v>321</v>
      </c>
      <c r="R9" s="7" t="n">
        <v>330</v>
      </c>
      <c r="S9" s="7" t="n">
        <v>229</v>
      </c>
      <c r="T9" s="7" t="n">
        <v>229</v>
      </c>
      <c r="U9" s="7" t="n">
        <v>201</v>
      </c>
      <c r="V9" s="7" t="n">
        <v>201</v>
      </c>
      <c r="W9" s="7" t="n">
        <v>0</v>
      </c>
      <c r="X9" s="7" t="n">
        <v>0</v>
      </c>
      <c r="Y9" s="7" t="n">
        <v>260</v>
      </c>
      <c r="Z9" s="7" t="n">
        <v>260</v>
      </c>
      <c r="AA9" s="7" t="n">
        <v>189</v>
      </c>
      <c r="AB9" s="7" t="n">
        <v>192</v>
      </c>
      <c r="AC9" s="7" t="n">
        <v>214</v>
      </c>
      <c r="AD9" s="7" t="n">
        <v>222</v>
      </c>
      <c r="AE9" s="7" t="n">
        <v>300</v>
      </c>
      <c r="AF9" s="7" t="n">
        <v>306</v>
      </c>
    </row>
    <row r="10" customFormat="false" ht="15" hidden="false" customHeight="false" outlineLevel="0" collapsed="false">
      <c r="A10" s="0" t="s">
        <v>20</v>
      </c>
      <c r="B10" s="0" t="s">
        <v>10</v>
      </c>
      <c r="C10" s="7" t="n">
        <v>271</v>
      </c>
      <c r="D10" s="7" t="n">
        <v>277</v>
      </c>
      <c r="E10" s="7" t="n">
        <v>186</v>
      </c>
      <c r="F10" s="7" t="n">
        <v>186</v>
      </c>
      <c r="G10" s="7" t="n">
        <v>300</v>
      </c>
      <c r="H10" s="7" t="n">
        <v>309</v>
      </c>
      <c r="I10" s="7" t="n">
        <v>289</v>
      </c>
      <c r="J10" s="7" t="n">
        <v>313</v>
      </c>
      <c r="K10" s="7" t="n">
        <v>298</v>
      </c>
      <c r="L10" s="7" t="n">
        <v>298</v>
      </c>
      <c r="M10" s="7" t="n">
        <v>333</v>
      </c>
      <c r="N10" s="7" t="n">
        <v>333</v>
      </c>
      <c r="O10" s="7" t="n">
        <v>324</v>
      </c>
      <c r="P10" s="7" t="n">
        <v>324</v>
      </c>
      <c r="Q10" s="7" t="n">
        <v>321</v>
      </c>
      <c r="R10" s="7" t="n">
        <v>321</v>
      </c>
      <c r="S10" s="7" t="n">
        <v>229</v>
      </c>
      <c r="T10" s="7" t="n">
        <v>232</v>
      </c>
      <c r="U10" s="7" t="n">
        <v>198</v>
      </c>
      <c r="V10" s="7" t="n">
        <v>198</v>
      </c>
      <c r="W10" s="7" t="n">
        <v>216</v>
      </c>
      <c r="X10" s="7" t="n">
        <v>216</v>
      </c>
      <c r="Y10" s="7" t="n">
        <v>260</v>
      </c>
      <c r="Z10" s="7" t="n">
        <v>260</v>
      </c>
      <c r="AA10" s="7" t="n">
        <v>189</v>
      </c>
      <c r="AB10" s="7" t="n">
        <v>192</v>
      </c>
      <c r="AC10" s="7" t="n">
        <v>226</v>
      </c>
      <c r="AD10" s="7" t="n">
        <v>234</v>
      </c>
      <c r="AE10" s="7" t="n">
        <v>300</v>
      </c>
      <c r="AF10" s="7" t="n">
        <v>300</v>
      </c>
    </row>
    <row r="11" customFormat="false" ht="15" hidden="false" customHeight="false" outlineLevel="0" collapsed="false">
      <c r="A11" s="0" t="s">
        <v>21</v>
      </c>
      <c r="B11" s="0" t="s">
        <v>10</v>
      </c>
      <c r="C11" s="7" t="n">
        <v>271</v>
      </c>
      <c r="D11" s="7" t="n">
        <v>277</v>
      </c>
      <c r="E11" s="7" t="n">
        <v>186</v>
      </c>
      <c r="F11" s="7" t="n">
        <v>186</v>
      </c>
      <c r="G11" s="7" t="n">
        <v>300</v>
      </c>
      <c r="H11" s="7" t="n">
        <v>309</v>
      </c>
      <c r="I11" s="7" t="n">
        <v>289</v>
      </c>
      <c r="J11" s="7" t="n">
        <v>313</v>
      </c>
      <c r="K11" s="7" t="n">
        <v>298</v>
      </c>
      <c r="L11" s="7" t="n">
        <v>298</v>
      </c>
      <c r="M11" s="7" t="n">
        <v>333</v>
      </c>
      <c r="N11" s="7" t="n">
        <v>333</v>
      </c>
      <c r="O11" s="7" t="n">
        <v>0</v>
      </c>
      <c r="P11" s="7" t="n">
        <v>0</v>
      </c>
      <c r="Q11" s="7" t="n">
        <v>321</v>
      </c>
      <c r="R11" s="7" t="n">
        <v>321</v>
      </c>
      <c r="S11" s="7" t="n">
        <v>229</v>
      </c>
      <c r="T11" s="7" t="n">
        <v>232</v>
      </c>
      <c r="U11" s="7" t="n">
        <v>198</v>
      </c>
      <c r="V11" s="7" t="n">
        <v>198</v>
      </c>
      <c r="W11" s="7" t="n">
        <v>207</v>
      </c>
      <c r="X11" s="7" t="n">
        <v>210</v>
      </c>
      <c r="Y11" s="7" t="n">
        <v>260</v>
      </c>
      <c r="Z11" s="7" t="n">
        <v>260</v>
      </c>
      <c r="AA11" s="7" t="n">
        <v>189</v>
      </c>
      <c r="AB11" s="7" t="n">
        <v>192</v>
      </c>
      <c r="AC11" s="7" t="n">
        <v>226</v>
      </c>
      <c r="AD11" s="7" t="n">
        <v>234</v>
      </c>
      <c r="AE11" s="7" t="n">
        <v>300</v>
      </c>
      <c r="AF11" s="7" t="n">
        <v>300</v>
      </c>
    </row>
    <row r="12" customFormat="false" ht="15" hidden="false" customHeight="false" outlineLevel="0" collapsed="false">
      <c r="A12" s="0" t="s">
        <v>22</v>
      </c>
      <c r="B12" s="0" t="s">
        <v>10</v>
      </c>
      <c r="C12" s="7" t="n">
        <v>271</v>
      </c>
      <c r="D12" s="7" t="n">
        <v>277</v>
      </c>
      <c r="E12" s="7" t="n">
        <v>183</v>
      </c>
      <c r="F12" s="7" t="n">
        <v>195</v>
      </c>
      <c r="G12" s="7" t="n">
        <v>300</v>
      </c>
      <c r="H12" s="7" t="n">
        <v>306</v>
      </c>
      <c r="I12" s="7" t="n">
        <v>304</v>
      </c>
      <c r="J12" s="7" t="n">
        <v>304</v>
      </c>
      <c r="K12" s="7" t="n">
        <v>288</v>
      </c>
      <c r="L12" s="7" t="n">
        <v>298</v>
      </c>
      <c r="M12" s="7" t="n">
        <v>333</v>
      </c>
      <c r="N12" s="7" t="n">
        <v>341</v>
      </c>
      <c r="O12" s="7" t="n">
        <v>321</v>
      </c>
      <c r="P12" s="7" t="n">
        <v>321</v>
      </c>
      <c r="Q12" s="7" t="n">
        <v>321</v>
      </c>
      <c r="R12" s="7" t="n">
        <v>321</v>
      </c>
      <c r="S12" s="7" t="n">
        <v>214</v>
      </c>
      <c r="T12" s="7" t="n">
        <v>229</v>
      </c>
      <c r="U12" s="7" t="n">
        <v>201</v>
      </c>
      <c r="V12" s="7" t="n">
        <v>201</v>
      </c>
      <c r="W12" s="7" t="n">
        <v>210</v>
      </c>
      <c r="X12" s="7" t="n">
        <v>216</v>
      </c>
      <c r="Y12" s="7" t="n">
        <v>260</v>
      </c>
      <c r="Z12" s="7" t="n">
        <v>260</v>
      </c>
      <c r="AA12" s="7" t="n">
        <v>192</v>
      </c>
      <c r="AB12" s="7" t="n">
        <v>195</v>
      </c>
      <c r="AC12" s="7" t="n">
        <v>226</v>
      </c>
      <c r="AD12" s="7" t="n">
        <v>234</v>
      </c>
      <c r="AE12" s="7" t="n">
        <v>300</v>
      </c>
      <c r="AF12" s="7" t="n">
        <v>306</v>
      </c>
    </row>
    <row r="13" customFormat="false" ht="15" hidden="false" customHeight="false" outlineLevel="0" collapsed="false">
      <c r="A13" s="0" t="s">
        <v>23</v>
      </c>
      <c r="B13" s="0" t="s">
        <v>10</v>
      </c>
      <c r="C13" s="7" t="n">
        <v>271</v>
      </c>
      <c r="D13" s="7" t="n">
        <v>277</v>
      </c>
      <c r="E13" s="7" t="n">
        <v>186</v>
      </c>
      <c r="F13" s="7" t="n">
        <v>186</v>
      </c>
      <c r="G13" s="7" t="n">
        <v>300</v>
      </c>
      <c r="H13" s="7" t="n">
        <v>309</v>
      </c>
      <c r="I13" s="7" t="n">
        <v>289</v>
      </c>
      <c r="J13" s="7" t="n">
        <v>313</v>
      </c>
      <c r="K13" s="7" t="n">
        <v>301</v>
      </c>
      <c r="L13" s="7" t="n">
        <v>301</v>
      </c>
      <c r="M13" s="7" t="n">
        <v>333</v>
      </c>
      <c r="N13" s="7" t="n">
        <v>333</v>
      </c>
      <c r="O13" s="7" t="n">
        <v>324</v>
      </c>
      <c r="P13" s="7" t="n">
        <v>324</v>
      </c>
      <c r="Q13" s="7" t="n">
        <v>321</v>
      </c>
      <c r="R13" s="7" t="n">
        <v>321</v>
      </c>
      <c r="S13" s="7" t="n">
        <v>229</v>
      </c>
      <c r="T13" s="7" t="n">
        <v>232</v>
      </c>
      <c r="U13" s="7" t="n">
        <v>198</v>
      </c>
      <c r="V13" s="7" t="n">
        <v>198</v>
      </c>
      <c r="W13" s="7" t="n">
        <v>210</v>
      </c>
      <c r="X13" s="7" t="n">
        <v>210</v>
      </c>
      <c r="Y13" s="7" t="n">
        <v>260</v>
      </c>
      <c r="Z13" s="7" t="n">
        <v>260</v>
      </c>
      <c r="AA13" s="7" t="n">
        <v>189</v>
      </c>
      <c r="AB13" s="7" t="n">
        <v>192</v>
      </c>
      <c r="AC13" s="7" t="n">
        <v>226</v>
      </c>
      <c r="AD13" s="7" t="n">
        <v>234</v>
      </c>
      <c r="AE13" s="7" t="n">
        <v>300</v>
      </c>
      <c r="AF13" s="7" t="n">
        <v>300</v>
      </c>
    </row>
    <row r="14" customFormat="false" ht="15" hidden="false" customHeight="false" outlineLevel="0" collapsed="false">
      <c r="A14" s="0" t="s">
        <v>24</v>
      </c>
      <c r="B14" s="0" t="s">
        <v>10</v>
      </c>
      <c r="C14" s="7" t="n">
        <v>271</v>
      </c>
      <c r="D14" s="7" t="n">
        <v>277</v>
      </c>
      <c r="E14" s="7" t="n">
        <v>186</v>
      </c>
      <c r="F14" s="7" t="n">
        <v>186</v>
      </c>
      <c r="G14" s="7" t="n">
        <v>300</v>
      </c>
      <c r="H14" s="7" t="n">
        <v>309</v>
      </c>
      <c r="I14" s="7" t="n">
        <v>289</v>
      </c>
      <c r="J14" s="7" t="n">
        <v>313</v>
      </c>
      <c r="K14" s="7" t="n">
        <v>298</v>
      </c>
      <c r="L14" s="7" t="n">
        <v>298</v>
      </c>
      <c r="M14" s="7" t="n">
        <v>333</v>
      </c>
      <c r="N14" s="7" t="n">
        <v>333</v>
      </c>
      <c r="O14" s="7" t="n">
        <v>324</v>
      </c>
      <c r="P14" s="7" t="n">
        <v>324</v>
      </c>
      <c r="Q14" s="7" t="n">
        <v>321</v>
      </c>
      <c r="R14" s="7" t="n">
        <v>321</v>
      </c>
      <c r="S14" s="7" t="n">
        <v>229</v>
      </c>
      <c r="T14" s="7" t="n">
        <v>232</v>
      </c>
      <c r="U14" s="7" t="n">
        <v>198</v>
      </c>
      <c r="V14" s="7" t="n">
        <v>198</v>
      </c>
      <c r="W14" s="7" t="n">
        <v>207</v>
      </c>
      <c r="X14" s="7" t="n">
        <v>210</v>
      </c>
      <c r="Y14" s="7" t="n">
        <v>260</v>
      </c>
      <c r="Z14" s="7" t="n">
        <v>260</v>
      </c>
      <c r="AA14" s="7" t="n">
        <v>189</v>
      </c>
      <c r="AB14" s="7" t="n">
        <v>192</v>
      </c>
      <c r="AC14" s="7" t="n">
        <v>226</v>
      </c>
      <c r="AD14" s="7" t="n">
        <v>234</v>
      </c>
      <c r="AE14" s="7" t="n">
        <v>300</v>
      </c>
      <c r="AF14" s="7" t="n">
        <v>300</v>
      </c>
    </row>
    <row r="15" customFormat="false" ht="15" hidden="false" customHeight="false" outlineLevel="0" collapsed="false">
      <c r="A15" s="0" t="s">
        <v>25</v>
      </c>
      <c r="B15" s="0" t="s">
        <v>10</v>
      </c>
      <c r="C15" s="7" t="n">
        <v>271</v>
      </c>
      <c r="D15" s="7" t="n">
        <v>292</v>
      </c>
      <c r="E15" s="7" t="n">
        <v>186</v>
      </c>
      <c r="F15" s="7" t="n">
        <v>186</v>
      </c>
      <c r="G15" s="7" t="n">
        <v>291</v>
      </c>
      <c r="H15" s="7" t="n">
        <v>303</v>
      </c>
      <c r="I15" s="7" t="n">
        <v>304</v>
      </c>
      <c r="J15" s="7" t="n">
        <v>313</v>
      </c>
      <c r="K15" s="7" t="n">
        <v>295</v>
      </c>
      <c r="L15" s="7" t="n">
        <v>304</v>
      </c>
      <c r="M15" s="7" t="n">
        <v>333</v>
      </c>
      <c r="N15" s="7" t="n">
        <v>333</v>
      </c>
      <c r="O15" s="7" t="n">
        <v>321</v>
      </c>
      <c r="P15" s="7" t="n">
        <v>324</v>
      </c>
      <c r="Q15" s="7" t="n">
        <v>321</v>
      </c>
      <c r="R15" s="7" t="n">
        <v>321</v>
      </c>
      <c r="S15" s="7" t="n">
        <v>214</v>
      </c>
      <c r="T15" s="7" t="n">
        <v>229</v>
      </c>
      <c r="U15" s="7" t="n">
        <v>198</v>
      </c>
      <c r="V15" s="7" t="n">
        <v>198</v>
      </c>
      <c r="W15" s="7" t="n">
        <v>207</v>
      </c>
      <c r="X15" s="7" t="n">
        <v>213</v>
      </c>
      <c r="Y15" s="7" t="n">
        <v>260</v>
      </c>
      <c r="Z15" s="7" t="n">
        <v>260</v>
      </c>
      <c r="AA15" s="7" t="n">
        <v>192</v>
      </c>
      <c r="AB15" s="7" t="n">
        <v>210</v>
      </c>
      <c r="AC15" s="7" t="n">
        <v>214</v>
      </c>
      <c r="AD15" s="7" t="n">
        <v>226</v>
      </c>
      <c r="AE15" s="7" t="n">
        <v>300</v>
      </c>
      <c r="AF15" s="7" t="n">
        <v>300</v>
      </c>
    </row>
    <row r="16" customFormat="false" ht="15" hidden="false" customHeight="false" outlineLevel="0" collapsed="false">
      <c r="A16" s="0" t="s">
        <v>26</v>
      </c>
      <c r="B16" s="0" t="s">
        <v>27</v>
      </c>
      <c r="C16" s="7" t="n">
        <v>271</v>
      </c>
      <c r="D16" s="7" t="n">
        <v>280</v>
      </c>
      <c r="E16" s="7" t="n">
        <v>195</v>
      </c>
      <c r="F16" s="7" t="n">
        <v>195</v>
      </c>
      <c r="G16" s="7" t="n">
        <v>303</v>
      </c>
      <c r="H16" s="7" t="n">
        <v>312</v>
      </c>
      <c r="I16" s="7" t="n">
        <v>304</v>
      </c>
      <c r="J16" s="7" t="n">
        <v>310</v>
      </c>
      <c r="K16" s="7" t="n">
        <v>295</v>
      </c>
      <c r="L16" s="7" t="n">
        <v>301</v>
      </c>
      <c r="M16" s="7" t="n">
        <v>339</v>
      </c>
      <c r="N16" s="7" t="n">
        <v>341</v>
      </c>
      <c r="O16" s="7" t="n">
        <v>321</v>
      </c>
      <c r="P16" s="7" t="n">
        <v>321</v>
      </c>
      <c r="Q16" s="7" t="n">
        <v>306</v>
      </c>
      <c r="R16" s="7" t="n">
        <v>318</v>
      </c>
      <c r="S16" s="7" t="n">
        <v>219</v>
      </c>
      <c r="T16" s="7" t="n">
        <v>219</v>
      </c>
      <c r="U16" s="7" t="n">
        <v>210</v>
      </c>
      <c r="V16" s="7" t="n">
        <v>210</v>
      </c>
      <c r="W16" s="7" t="n">
        <v>213</v>
      </c>
      <c r="X16" s="7" t="n">
        <v>213</v>
      </c>
      <c r="Y16" s="7" t="n">
        <v>260</v>
      </c>
      <c r="Z16" s="7" t="n">
        <v>260</v>
      </c>
      <c r="AA16" s="7" t="n">
        <v>183</v>
      </c>
      <c r="AB16" s="7" t="n">
        <v>192</v>
      </c>
      <c r="AC16" s="7" t="n">
        <v>218</v>
      </c>
      <c r="AD16" s="7" t="n">
        <v>234</v>
      </c>
      <c r="AE16" s="7" t="n">
        <v>306</v>
      </c>
      <c r="AF16" s="7" t="n">
        <v>306</v>
      </c>
    </row>
    <row r="17" customFormat="false" ht="15" hidden="false" customHeight="false" outlineLevel="0" collapsed="false">
      <c r="A17" s="0" t="s">
        <v>32</v>
      </c>
      <c r="B17" s="0" t="s">
        <v>27</v>
      </c>
      <c r="C17" s="7" t="n">
        <v>268</v>
      </c>
      <c r="D17" s="7" t="n">
        <v>283</v>
      </c>
      <c r="E17" s="7" t="n">
        <v>192</v>
      </c>
      <c r="F17" s="7" t="n">
        <v>192</v>
      </c>
      <c r="G17" s="7" t="n">
        <v>297</v>
      </c>
      <c r="H17" s="7" t="n">
        <v>300</v>
      </c>
      <c r="I17" s="7" t="n">
        <v>301</v>
      </c>
      <c r="J17" s="7" t="n">
        <v>310</v>
      </c>
      <c r="K17" s="7" t="n">
        <v>295</v>
      </c>
      <c r="L17" s="7" t="n">
        <v>304</v>
      </c>
      <c r="M17" s="7" t="n">
        <v>333</v>
      </c>
      <c r="N17" s="7" t="n">
        <v>341</v>
      </c>
      <c r="O17" s="7" t="n">
        <v>321</v>
      </c>
      <c r="P17" s="7" t="n">
        <v>321</v>
      </c>
      <c r="Q17" s="7" t="n">
        <v>312</v>
      </c>
      <c r="R17" s="7" t="n">
        <v>315</v>
      </c>
      <c r="S17" s="7" t="n">
        <v>229</v>
      </c>
      <c r="T17" s="7" t="n">
        <v>229</v>
      </c>
      <c r="U17" s="7" t="n">
        <v>207</v>
      </c>
      <c r="V17" s="7" t="n">
        <v>207</v>
      </c>
      <c r="W17" s="7" t="n">
        <v>213</v>
      </c>
      <c r="X17" s="7" t="n">
        <v>213</v>
      </c>
      <c r="Y17" s="7" t="n">
        <v>260</v>
      </c>
      <c r="Z17" s="7" t="n">
        <v>269</v>
      </c>
      <c r="AA17" s="7" t="n">
        <v>189</v>
      </c>
      <c r="AB17" s="7" t="n">
        <v>198</v>
      </c>
      <c r="AC17" s="7" t="n">
        <v>222</v>
      </c>
      <c r="AD17" s="7" t="n">
        <v>230</v>
      </c>
      <c r="AE17" s="7" t="n">
        <v>306</v>
      </c>
      <c r="AF17" s="7" t="n">
        <v>316</v>
      </c>
    </row>
    <row r="18" customFormat="false" ht="15" hidden="false" customHeight="false" outlineLevel="0" collapsed="false">
      <c r="A18" s="0" t="s">
        <v>33</v>
      </c>
      <c r="B18" s="0" t="s">
        <v>27</v>
      </c>
      <c r="C18" s="7" t="n">
        <v>280</v>
      </c>
      <c r="D18" s="7" t="n">
        <v>283</v>
      </c>
      <c r="E18" s="7" t="n">
        <v>198</v>
      </c>
      <c r="F18" s="7" t="n">
        <v>198</v>
      </c>
      <c r="G18" s="7" t="n">
        <v>294</v>
      </c>
      <c r="H18" s="7" t="n">
        <v>294</v>
      </c>
      <c r="I18" s="7" t="n">
        <v>301</v>
      </c>
      <c r="J18" s="7" t="n">
        <v>301</v>
      </c>
      <c r="K18" s="7" t="n">
        <v>295</v>
      </c>
      <c r="L18" s="7" t="n">
        <v>307</v>
      </c>
      <c r="M18" s="7" t="n">
        <v>339</v>
      </c>
      <c r="N18" s="7" t="n">
        <v>341</v>
      </c>
      <c r="O18" s="7" t="n">
        <v>321</v>
      </c>
      <c r="P18" s="7" t="n">
        <v>321</v>
      </c>
      <c r="Q18" s="7" t="n">
        <v>306</v>
      </c>
      <c r="R18" s="7" t="n">
        <v>306</v>
      </c>
      <c r="S18" s="7" t="n">
        <v>235</v>
      </c>
      <c r="T18" s="7" t="n">
        <v>235</v>
      </c>
      <c r="U18" s="7" t="n">
        <v>204</v>
      </c>
      <c r="V18" s="7" t="n">
        <v>207</v>
      </c>
      <c r="W18" s="7" t="n">
        <v>213</v>
      </c>
      <c r="X18" s="7" t="n">
        <v>216</v>
      </c>
      <c r="Y18" s="7" t="n">
        <v>272</v>
      </c>
      <c r="Z18" s="7" t="n">
        <v>272</v>
      </c>
      <c r="AA18" s="7" t="n">
        <v>189</v>
      </c>
      <c r="AB18" s="7" t="n">
        <v>189</v>
      </c>
      <c r="AC18" s="7" t="n">
        <v>214</v>
      </c>
      <c r="AD18" s="7" t="n">
        <v>214</v>
      </c>
      <c r="AE18" s="7" t="n">
        <v>306</v>
      </c>
      <c r="AF18" s="7" t="n">
        <v>306</v>
      </c>
    </row>
    <row r="19" customFormat="false" ht="15" hidden="false" customHeight="false" outlineLevel="0" collapsed="false">
      <c r="A19" s="0" t="s">
        <v>34</v>
      </c>
      <c r="B19" s="0" t="s">
        <v>27</v>
      </c>
      <c r="C19" s="7" t="n">
        <v>268</v>
      </c>
      <c r="D19" s="7" t="n">
        <v>283</v>
      </c>
      <c r="E19" s="7" t="n">
        <v>192</v>
      </c>
      <c r="F19" s="7" t="n">
        <v>192</v>
      </c>
      <c r="G19" s="7" t="n">
        <v>297</v>
      </c>
      <c r="H19" s="7" t="n">
        <v>300</v>
      </c>
      <c r="I19" s="7" t="n">
        <v>301</v>
      </c>
      <c r="J19" s="7" t="n">
        <v>310</v>
      </c>
      <c r="K19" s="7" t="n">
        <v>295</v>
      </c>
      <c r="L19" s="7" t="n">
        <v>304</v>
      </c>
      <c r="M19" s="7" t="n">
        <v>333</v>
      </c>
      <c r="N19" s="7" t="n">
        <v>341</v>
      </c>
      <c r="O19" s="7" t="n">
        <v>321</v>
      </c>
      <c r="P19" s="7" t="n">
        <v>321</v>
      </c>
      <c r="Q19" s="7" t="n">
        <v>312</v>
      </c>
      <c r="R19" s="7" t="n">
        <v>315</v>
      </c>
      <c r="S19" s="7" t="n">
        <v>229</v>
      </c>
      <c r="T19" s="7" t="n">
        <v>229</v>
      </c>
      <c r="U19" s="7" t="n">
        <v>207</v>
      </c>
      <c r="V19" s="7" t="n">
        <v>207</v>
      </c>
      <c r="W19" s="7" t="n">
        <v>213</v>
      </c>
      <c r="X19" s="7" t="n">
        <v>213</v>
      </c>
      <c r="Y19" s="7" t="n">
        <v>260</v>
      </c>
      <c r="Z19" s="7" t="n">
        <v>260</v>
      </c>
      <c r="AA19" s="7" t="n">
        <v>189</v>
      </c>
      <c r="AB19" s="7" t="n">
        <v>198</v>
      </c>
      <c r="AC19" s="7" t="n">
        <v>222</v>
      </c>
      <c r="AD19" s="7" t="n">
        <v>230</v>
      </c>
      <c r="AE19" s="7" t="n">
        <v>306</v>
      </c>
      <c r="AF19" s="7" t="n">
        <v>316</v>
      </c>
    </row>
    <row r="20" customFormat="false" ht="15" hidden="false" customHeight="false" outlineLevel="0" collapsed="false">
      <c r="A20" s="0" t="s">
        <v>35</v>
      </c>
      <c r="B20" s="0" t="s">
        <v>27</v>
      </c>
      <c r="C20" s="7" t="n">
        <v>268</v>
      </c>
      <c r="D20" s="7" t="n">
        <v>283</v>
      </c>
      <c r="E20" s="7" t="n">
        <v>192</v>
      </c>
      <c r="F20" s="7" t="n">
        <v>192</v>
      </c>
      <c r="G20" s="7" t="n">
        <v>297</v>
      </c>
      <c r="H20" s="7" t="n">
        <v>300</v>
      </c>
      <c r="I20" s="7" t="n">
        <v>301</v>
      </c>
      <c r="J20" s="7" t="n">
        <v>310</v>
      </c>
      <c r="K20" s="7" t="n">
        <v>295</v>
      </c>
      <c r="L20" s="7" t="n">
        <v>304</v>
      </c>
      <c r="M20" s="7" t="n">
        <v>333</v>
      </c>
      <c r="N20" s="7" t="n">
        <v>341</v>
      </c>
      <c r="O20" s="7" t="n">
        <v>321</v>
      </c>
      <c r="P20" s="7" t="n">
        <v>321</v>
      </c>
      <c r="Q20" s="7" t="n">
        <v>312</v>
      </c>
      <c r="R20" s="7" t="n">
        <v>315</v>
      </c>
      <c r="S20" s="7" t="n">
        <v>229</v>
      </c>
      <c r="T20" s="7" t="n">
        <v>229</v>
      </c>
      <c r="U20" s="7" t="n">
        <v>207</v>
      </c>
      <c r="V20" s="7" t="n">
        <v>207</v>
      </c>
      <c r="W20" s="7" t="n">
        <v>213</v>
      </c>
      <c r="X20" s="7" t="n">
        <v>213</v>
      </c>
      <c r="Y20" s="7" t="n">
        <v>260</v>
      </c>
      <c r="Z20" s="7" t="n">
        <v>260</v>
      </c>
      <c r="AA20" s="7" t="n">
        <v>189</v>
      </c>
      <c r="AB20" s="7" t="n">
        <v>198</v>
      </c>
      <c r="AC20" s="7" t="n">
        <v>222</v>
      </c>
      <c r="AD20" s="7" t="n">
        <v>230</v>
      </c>
      <c r="AE20" s="7" t="n">
        <v>306</v>
      </c>
      <c r="AF20" s="7" t="n">
        <v>316</v>
      </c>
    </row>
    <row r="21" customFormat="false" ht="15" hidden="false" customHeight="false" outlineLevel="0" collapsed="false">
      <c r="A21" s="0" t="s">
        <v>36</v>
      </c>
      <c r="B21" s="0" t="s">
        <v>27</v>
      </c>
      <c r="C21" s="7" t="n">
        <v>271</v>
      </c>
      <c r="D21" s="7" t="n">
        <v>280</v>
      </c>
      <c r="E21" s="7" t="n">
        <v>195</v>
      </c>
      <c r="F21" s="7" t="n">
        <v>195</v>
      </c>
      <c r="G21" s="7" t="n">
        <v>303</v>
      </c>
      <c r="H21" s="7" t="n">
        <v>312</v>
      </c>
      <c r="I21" s="7" t="n">
        <v>304</v>
      </c>
      <c r="J21" s="7" t="n">
        <v>310</v>
      </c>
      <c r="K21" s="7" t="n">
        <v>295</v>
      </c>
      <c r="L21" s="7" t="n">
        <v>301</v>
      </c>
      <c r="M21" s="7" t="n">
        <v>339</v>
      </c>
      <c r="N21" s="7" t="n">
        <v>341</v>
      </c>
      <c r="O21" s="7" t="n">
        <v>321</v>
      </c>
      <c r="P21" s="7" t="n">
        <v>321</v>
      </c>
      <c r="Q21" s="7" t="n">
        <v>306</v>
      </c>
      <c r="R21" s="7" t="n">
        <v>318</v>
      </c>
      <c r="S21" s="7" t="n">
        <v>219</v>
      </c>
      <c r="T21" s="7" t="n">
        <v>219</v>
      </c>
      <c r="U21" s="7" t="n">
        <v>210</v>
      </c>
      <c r="V21" s="7" t="n">
        <v>210</v>
      </c>
      <c r="W21" s="7" t="n">
        <v>213</v>
      </c>
      <c r="X21" s="7" t="n">
        <v>213</v>
      </c>
      <c r="Y21" s="7" t="n">
        <v>260</v>
      </c>
      <c r="Z21" s="7" t="n">
        <v>260</v>
      </c>
      <c r="AA21" s="7" t="n">
        <v>183</v>
      </c>
      <c r="AB21" s="7" t="n">
        <v>192</v>
      </c>
      <c r="AC21" s="7" t="n">
        <v>218</v>
      </c>
      <c r="AD21" s="7" t="n">
        <v>234</v>
      </c>
      <c r="AE21" s="7" t="n">
        <v>306</v>
      </c>
      <c r="AF21" s="7" t="n">
        <v>306</v>
      </c>
    </row>
    <row r="22" customFormat="false" ht="15" hidden="false" customHeight="false" outlineLevel="0" collapsed="false">
      <c r="A22" s="0" t="s">
        <v>37</v>
      </c>
      <c r="B22" s="0" t="s">
        <v>27</v>
      </c>
      <c r="C22" s="7" t="n">
        <v>280</v>
      </c>
      <c r="D22" s="7" t="n">
        <v>280</v>
      </c>
      <c r="E22" s="7" t="n">
        <v>195</v>
      </c>
      <c r="F22" s="7" t="n">
        <v>198</v>
      </c>
      <c r="G22" s="7" t="n">
        <v>300</v>
      </c>
      <c r="H22" s="7" t="n">
        <v>309</v>
      </c>
      <c r="I22" s="7" t="n">
        <v>301</v>
      </c>
      <c r="J22" s="7" t="n">
        <v>313</v>
      </c>
      <c r="K22" s="7" t="n">
        <v>295</v>
      </c>
      <c r="L22" s="7" t="n">
        <v>307</v>
      </c>
      <c r="M22" s="7" t="n">
        <v>341</v>
      </c>
      <c r="N22" s="7" t="n">
        <v>341</v>
      </c>
      <c r="O22" s="7" t="n">
        <v>321</v>
      </c>
      <c r="P22" s="7" t="n">
        <v>324</v>
      </c>
      <c r="Q22" s="7" t="n">
        <v>309</v>
      </c>
      <c r="R22" s="7" t="n">
        <v>312</v>
      </c>
      <c r="S22" s="7" t="n">
        <v>232</v>
      </c>
      <c r="T22" s="7" t="n">
        <v>253</v>
      </c>
      <c r="U22" s="7" t="n">
        <v>207</v>
      </c>
      <c r="V22" s="7" t="n">
        <v>210</v>
      </c>
      <c r="W22" s="7" t="n">
        <v>213</v>
      </c>
      <c r="X22" s="7" t="n">
        <v>216</v>
      </c>
      <c r="Y22" s="7" t="n">
        <v>269</v>
      </c>
      <c r="Z22" s="7" t="n">
        <v>272</v>
      </c>
      <c r="AA22" s="7" t="n">
        <v>201</v>
      </c>
      <c r="AB22" s="7" t="n">
        <v>216</v>
      </c>
      <c r="AC22" s="7" t="n">
        <v>230</v>
      </c>
      <c r="AD22" s="7" t="n">
        <v>254</v>
      </c>
      <c r="AE22" s="7" t="n">
        <v>306</v>
      </c>
      <c r="AF22" s="7" t="n">
        <v>322</v>
      </c>
    </row>
    <row r="23" customFormat="false" ht="15" hidden="false" customHeight="false" outlineLevel="0" collapsed="false">
      <c r="A23" s="0" t="s">
        <v>38</v>
      </c>
      <c r="B23" s="0" t="s">
        <v>27</v>
      </c>
      <c r="C23" s="7" t="n">
        <v>280</v>
      </c>
      <c r="D23" s="7" t="n">
        <v>280</v>
      </c>
      <c r="E23" s="7" t="n">
        <v>195</v>
      </c>
      <c r="F23" s="7" t="n">
        <v>198</v>
      </c>
      <c r="G23" s="7" t="n">
        <v>300</v>
      </c>
      <c r="H23" s="7" t="n">
        <v>309</v>
      </c>
      <c r="I23" s="7" t="n">
        <v>301</v>
      </c>
      <c r="J23" s="7" t="n">
        <v>313</v>
      </c>
      <c r="K23" s="7" t="n">
        <v>295</v>
      </c>
      <c r="L23" s="7" t="n">
        <v>307</v>
      </c>
      <c r="M23" s="7" t="n">
        <v>341</v>
      </c>
      <c r="N23" s="7" t="n">
        <v>341</v>
      </c>
      <c r="O23" s="7" t="n">
        <v>321</v>
      </c>
      <c r="P23" s="7" t="n">
        <v>324</v>
      </c>
      <c r="Q23" s="7" t="n">
        <v>309</v>
      </c>
      <c r="R23" s="7" t="n">
        <v>312</v>
      </c>
      <c r="S23" s="7" t="n">
        <v>232</v>
      </c>
      <c r="T23" s="7" t="n">
        <v>253</v>
      </c>
      <c r="U23" s="7" t="n">
        <v>207</v>
      </c>
      <c r="V23" s="7" t="n">
        <v>210</v>
      </c>
      <c r="W23" s="7" t="n">
        <v>213</v>
      </c>
      <c r="X23" s="7" t="n">
        <v>216</v>
      </c>
      <c r="Y23" s="7" t="n">
        <v>269</v>
      </c>
      <c r="Z23" s="7" t="n">
        <v>272</v>
      </c>
      <c r="AA23" s="7" t="n">
        <v>201</v>
      </c>
      <c r="AB23" s="7" t="n">
        <v>216</v>
      </c>
      <c r="AC23" s="7" t="n">
        <v>230</v>
      </c>
      <c r="AD23" s="7" t="n">
        <v>254</v>
      </c>
      <c r="AE23" s="7" t="n">
        <v>306</v>
      </c>
      <c r="AF23" s="7" t="n">
        <v>322</v>
      </c>
    </row>
    <row r="24" customFormat="false" ht="15" hidden="false" customHeight="false" outlineLevel="0" collapsed="false">
      <c r="A24" s="0" t="s">
        <v>39</v>
      </c>
      <c r="B24" s="0" t="s">
        <v>27</v>
      </c>
      <c r="C24" s="7" t="n">
        <v>280</v>
      </c>
      <c r="D24" s="7" t="n">
        <v>280</v>
      </c>
      <c r="E24" s="7" t="n">
        <v>195</v>
      </c>
      <c r="F24" s="7" t="n">
        <v>195</v>
      </c>
      <c r="G24" s="7" t="n">
        <v>303</v>
      </c>
      <c r="H24" s="7" t="n">
        <v>312</v>
      </c>
      <c r="I24" s="7" t="n">
        <v>301</v>
      </c>
      <c r="J24" s="7" t="n">
        <v>307</v>
      </c>
      <c r="K24" s="7" t="n">
        <v>295</v>
      </c>
      <c r="L24" s="7" t="n">
        <v>295</v>
      </c>
      <c r="M24" s="7" t="n">
        <v>337</v>
      </c>
      <c r="N24" s="7" t="n">
        <v>341</v>
      </c>
      <c r="O24" s="7" t="n">
        <v>321</v>
      </c>
      <c r="P24" s="7" t="n">
        <v>321</v>
      </c>
      <c r="Q24" s="7" t="n">
        <v>312</v>
      </c>
      <c r="R24" s="7" t="n">
        <v>324</v>
      </c>
      <c r="S24" s="7" t="n">
        <v>219</v>
      </c>
      <c r="T24" s="7" t="n">
        <v>229</v>
      </c>
      <c r="U24" s="7" t="n">
        <v>210</v>
      </c>
      <c r="V24" s="7" t="n">
        <v>210</v>
      </c>
      <c r="W24" s="7" t="n">
        <v>210</v>
      </c>
      <c r="X24" s="7" t="n">
        <v>213</v>
      </c>
      <c r="Y24" s="7" t="n">
        <v>257</v>
      </c>
      <c r="Z24" s="7" t="n">
        <v>260</v>
      </c>
      <c r="AA24" s="7" t="n">
        <v>189</v>
      </c>
      <c r="AB24" s="7" t="n">
        <v>189</v>
      </c>
      <c r="AC24" s="7" t="n">
        <v>214</v>
      </c>
      <c r="AD24" s="7" t="n">
        <v>230</v>
      </c>
      <c r="AE24" s="7" t="n">
        <v>306</v>
      </c>
      <c r="AF24" s="7" t="n">
        <v>306</v>
      </c>
    </row>
    <row r="25" customFormat="false" ht="15" hidden="false" customHeight="false" outlineLevel="0" collapsed="false">
      <c r="A25" s="0" t="s">
        <v>40</v>
      </c>
      <c r="B25" s="0" t="s">
        <v>27</v>
      </c>
      <c r="C25" s="7" t="n">
        <v>280</v>
      </c>
      <c r="D25" s="7" t="n">
        <v>289</v>
      </c>
      <c r="E25" s="7" t="n">
        <v>198</v>
      </c>
      <c r="F25" s="7" t="n">
        <v>211</v>
      </c>
      <c r="G25" s="7" t="n">
        <v>312</v>
      </c>
      <c r="H25" s="7" t="n">
        <v>322</v>
      </c>
      <c r="I25" s="7" t="n">
        <v>301</v>
      </c>
      <c r="J25" s="7" t="n">
        <v>307</v>
      </c>
      <c r="K25" s="7" t="n">
        <v>298</v>
      </c>
      <c r="L25" s="7" t="n">
        <v>301</v>
      </c>
      <c r="M25" s="7" t="n">
        <v>337</v>
      </c>
      <c r="N25" s="7" t="n">
        <v>347</v>
      </c>
      <c r="O25" s="7" t="n">
        <v>321</v>
      </c>
      <c r="P25" s="7" t="n">
        <v>327</v>
      </c>
      <c r="Q25" s="7" t="n">
        <v>299</v>
      </c>
      <c r="R25" s="7" t="n">
        <v>309</v>
      </c>
      <c r="S25" s="7" t="n">
        <v>229</v>
      </c>
      <c r="T25" s="7" t="n">
        <v>241</v>
      </c>
      <c r="U25" s="7" t="n">
        <v>207</v>
      </c>
      <c r="V25" s="7" t="n">
        <v>207</v>
      </c>
      <c r="W25" s="7" t="n">
        <v>213</v>
      </c>
      <c r="X25" s="7" t="n">
        <v>213</v>
      </c>
      <c r="Y25" s="7" t="n">
        <v>272</v>
      </c>
      <c r="Z25" s="7" t="n">
        <v>272</v>
      </c>
      <c r="AA25" s="7" t="n">
        <v>189</v>
      </c>
      <c r="AB25" s="7" t="n">
        <v>189</v>
      </c>
      <c r="AC25" s="7" t="n">
        <v>214</v>
      </c>
      <c r="AD25" s="7" t="n">
        <v>214</v>
      </c>
      <c r="AE25" s="7" t="n">
        <v>306</v>
      </c>
      <c r="AF25" s="7" t="n">
        <v>306</v>
      </c>
    </row>
    <row r="26" customFormat="false" ht="15" hidden="false" customHeight="false" outlineLevel="0" collapsed="false">
      <c r="A26" s="0" t="s">
        <v>41</v>
      </c>
      <c r="B26" s="0" t="s">
        <v>27</v>
      </c>
      <c r="C26" s="7" t="n">
        <v>271</v>
      </c>
      <c r="D26" s="7" t="n">
        <v>283</v>
      </c>
      <c r="E26" s="7" t="n">
        <v>192</v>
      </c>
      <c r="F26" s="7" t="n">
        <v>192</v>
      </c>
      <c r="G26" s="7" t="n">
        <v>291</v>
      </c>
      <c r="H26" s="7" t="n">
        <v>303</v>
      </c>
      <c r="I26" s="7" t="n">
        <v>304</v>
      </c>
      <c r="J26" s="7" t="n">
        <v>307</v>
      </c>
      <c r="K26" s="7" t="n">
        <v>295</v>
      </c>
      <c r="L26" s="7" t="n">
        <v>310</v>
      </c>
      <c r="M26" s="7" t="n">
        <v>337</v>
      </c>
      <c r="N26" s="7" t="n">
        <v>341</v>
      </c>
      <c r="O26" s="7" t="n">
        <v>321</v>
      </c>
      <c r="P26" s="7" t="n">
        <v>324</v>
      </c>
      <c r="Q26" s="7" t="n">
        <v>306</v>
      </c>
      <c r="R26" s="7" t="n">
        <v>309</v>
      </c>
      <c r="S26" s="7" t="n">
        <v>235</v>
      </c>
      <c r="T26" s="7" t="n">
        <v>250</v>
      </c>
      <c r="U26" s="7" t="n">
        <v>207</v>
      </c>
      <c r="V26" s="7" t="n">
        <v>210</v>
      </c>
      <c r="W26" s="7" t="n">
        <v>216</v>
      </c>
      <c r="X26" s="7" t="n">
        <v>222</v>
      </c>
      <c r="Y26" s="7" t="n">
        <v>272</v>
      </c>
      <c r="Z26" s="7" t="n">
        <v>272</v>
      </c>
      <c r="AA26" s="7" t="n">
        <v>204</v>
      </c>
      <c r="AB26" s="7" t="n">
        <v>210</v>
      </c>
      <c r="AC26" s="7" t="n">
        <v>226</v>
      </c>
      <c r="AD26" s="7" t="n">
        <v>226</v>
      </c>
      <c r="AE26" s="7" t="n">
        <v>306</v>
      </c>
      <c r="AF26" s="7" t="n">
        <v>312</v>
      </c>
    </row>
    <row r="27" customFormat="false" ht="15" hidden="false" customHeight="false" outlineLevel="0" collapsed="false">
      <c r="A27" s="0" t="s">
        <v>42</v>
      </c>
      <c r="B27" s="0" t="s">
        <v>27</v>
      </c>
      <c r="C27" s="7" t="n">
        <v>268</v>
      </c>
      <c r="D27" s="7" t="n">
        <v>271</v>
      </c>
      <c r="E27" s="7" t="n">
        <v>195</v>
      </c>
      <c r="F27" s="7" t="n">
        <v>205</v>
      </c>
      <c r="G27" s="7" t="n">
        <v>294</v>
      </c>
      <c r="H27" s="7" t="n">
        <v>294</v>
      </c>
      <c r="I27" s="7" t="n">
        <v>301</v>
      </c>
      <c r="J27" s="7" t="n">
        <v>304</v>
      </c>
      <c r="K27" s="7" t="n">
        <v>295</v>
      </c>
      <c r="L27" s="7" t="n">
        <v>298</v>
      </c>
      <c r="M27" s="7" t="n">
        <v>337</v>
      </c>
      <c r="N27" s="7" t="n">
        <v>339</v>
      </c>
      <c r="O27" s="7" t="n">
        <v>321</v>
      </c>
      <c r="P27" s="7" t="n">
        <v>321</v>
      </c>
      <c r="Q27" s="7" t="n">
        <v>306</v>
      </c>
      <c r="R27" s="7" t="n">
        <v>327</v>
      </c>
      <c r="S27" s="7" t="n">
        <v>226</v>
      </c>
      <c r="T27" s="7" t="n">
        <v>241</v>
      </c>
      <c r="U27" s="7" t="n">
        <v>207</v>
      </c>
      <c r="V27" s="7" t="n">
        <v>213</v>
      </c>
      <c r="W27" s="7" t="n">
        <v>216</v>
      </c>
      <c r="X27" s="7" t="n">
        <v>216</v>
      </c>
      <c r="Y27" s="7" t="n">
        <v>266</v>
      </c>
      <c r="Z27" s="7" t="n">
        <v>266</v>
      </c>
      <c r="AA27" s="7" t="n">
        <v>189</v>
      </c>
      <c r="AB27" s="7" t="n">
        <v>189</v>
      </c>
      <c r="AC27" s="7" t="n">
        <v>226</v>
      </c>
      <c r="AD27" s="7" t="n">
        <v>250</v>
      </c>
      <c r="AE27" s="7" t="n">
        <v>306</v>
      </c>
      <c r="AF27" s="7" t="n">
        <v>306</v>
      </c>
    </row>
    <row r="28" customFormat="false" ht="15" hidden="false" customHeight="false" outlineLevel="0" collapsed="false">
      <c r="A28" s="0" t="s">
        <v>43</v>
      </c>
      <c r="B28" s="0" t="s">
        <v>44</v>
      </c>
      <c r="C28" s="7" t="n">
        <v>280</v>
      </c>
      <c r="D28" s="7" t="n">
        <v>280</v>
      </c>
      <c r="E28" s="7" t="n">
        <v>225</v>
      </c>
      <c r="F28" s="7" t="n">
        <v>225</v>
      </c>
      <c r="G28" s="7" t="n">
        <v>306</v>
      </c>
      <c r="H28" s="7" t="n">
        <v>318</v>
      </c>
      <c r="I28" s="7" t="n">
        <v>307</v>
      </c>
      <c r="J28" s="7" t="n">
        <v>319</v>
      </c>
      <c r="K28" s="7" t="n">
        <v>298</v>
      </c>
      <c r="L28" s="7" t="n">
        <v>319</v>
      </c>
      <c r="M28" s="7" t="n">
        <v>337</v>
      </c>
      <c r="N28" s="7" t="n">
        <v>339</v>
      </c>
      <c r="O28" s="7" t="n">
        <v>321</v>
      </c>
      <c r="P28" s="7" t="n">
        <v>321</v>
      </c>
      <c r="Q28" s="7" t="n">
        <v>312</v>
      </c>
      <c r="R28" s="7" t="n">
        <v>318</v>
      </c>
      <c r="S28" s="7" t="n">
        <v>226</v>
      </c>
      <c r="T28" s="7" t="n">
        <v>244</v>
      </c>
      <c r="U28" s="7" t="n">
        <v>207</v>
      </c>
      <c r="V28" s="7" t="n">
        <v>210</v>
      </c>
      <c r="W28" s="7" t="n">
        <v>213</v>
      </c>
      <c r="X28" s="7" t="n">
        <v>216</v>
      </c>
      <c r="Y28" s="7" t="n">
        <v>272</v>
      </c>
      <c r="Z28" s="7" t="n">
        <v>272</v>
      </c>
      <c r="AA28" s="7" t="n">
        <v>189</v>
      </c>
      <c r="AB28" s="7" t="n">
        <v>189</v>
      </c>
      <c r="AC28" s="7" t="n">
        <v>234</v>
      </c>
      <c r="AD28" s="7" t="n">
        <v>238</v>
      </c>
      <c r="AE28" s="7" t="n">
        <v>0</v>
      </c>
      <c r="AF28" s="7" t="n">
        <v>0</v>
      </c>
    </row>
    <row r="29" customFormat="false" ht="15" hidden="false" customHeight="false" outlineLevel="0" collapsed="false">
      <c r="A29" s="0" t="s">
        <v>49</v>
      </c>
      <c r="B29" s="0" t="s">
        <v>44</v>
      </c>
      <c r="C29" s="7" t="n">
        <v>280</v>
      </c>
      <c r="D29" s="7" t="n">
        <v>280</v>
      </c>
      <c r="E29" s="7" t="n">
        <v>225</v>
      </c>
      <c r="F29" s="7" t="n">
        <v>225</v>
      </c>
      <c r="G29" s="7" t="n">
        <v>306</v>
      </c>
      <c r="H29" s="7" t="n">
        <v>318</v>
      </c>
      <c r="I29" s="7" t="n">
        <v>307</v>
      </c>
      <c r="J29" s="7" t="n">
        <v>319</v>
      </c>
      <c r="K29" s="7" t="n">
        <v>298</v>
      </c>
      <c r="L29" s="7" t="n">
        <v>319</v>
      </c>
      <c r="M29" s="7" t="n">
        <v>337</v>
      </c>
      <c r="N29" s="7" t="n">
        <v>339</v>
      </c>
      <c r="O29" s="7" t="n">
        <v>321</v>
      </c>
      <c r="P29" s="7" t="n">
        <v>321</v>
      </c>
      <c r="Q29" s="7" t="n">
        <v>312</v>
      </c>
      <c r="R29" s="7" t="n">
        <v>318</v>
      </c>
      <c r="S29" s="7" t="n">
        <v>244</v>
      </c>
      <c r="T29" s="7" t="n">
        <v>244</v>
      </c>
      <c r="U29" s="7" t="n">
        <v>207</v>
      </c>
      <c r="V29" s="7" t="n">
        <v>210</v>
      </c>
      <c r="W29" s="7" t="n">
        <v>213</v>
      </c>
      <c r="X29" s="7" t="n">
        <v>216</v>
      </c>
      <c r="Y29" s="7" t="n">
        <v>272</v>
      </c>
      <c r="Z29" s="7" t="n">
        <v>272</v>
      </c>
      <c r="AA29" s="7" t="n">
        <v>189</v>
      </c>
      <c r="AB29" s="7" t="n">
        <v>189</v>
      </c>
      <c r="AC29" s="7" t="n">
        <v>234</v>
      </c>
      <c r="AD29" s="7" t="n">
        <v>238</v>
      </c>
      <c r="AE29" s="7" t="n">
        <v>308</v>
      </c>
      <c r="AF29" s="7" t="n">
        <v>308</v>
      </c>
    </row>
    <row r="30" customFormat="false" ht="15" hidden="false" customHeight="false" outlineLevel="0" collapsed="false">
      <c r="A30" s="0" t="s">
        <v>51</v>
      </c>
      <c r="B30" s="0" t="s">
        <v>44</v>
      </c>
      <c r="C30" s="7" t="n">
        <v>0</v>
      </c>
      <c r="D30" s="7" t="n">
        <v>0</v>
      </c>
      <c r="E30" s="7" t="n">
        <v>225</v>
      </c>
      <c r="F30" s="7" t="n">
        <v>225</v>
      </c>
      <c r="G30" s="7" t="n">
        <v>0</v>
      </c>
      <c r="H30" s="7" t="n">
        <v>0</v>
      </c>
      <c r="I30" s="7" t="n">
        <v>307</v>
      </c>
      <c r="J30" s="7" t="n">
        <v>319</v>
      </c>
      <c r="K30" s="7" t="n">
        <v>298</v>
      </c>
      <c r="L30" s="7" t="n">
        <v>319</v>
      </c>
      <c r="M30" s="7" t="n">
        <v>337</v>
      </c>
      <c r="N30" s="7" t="n">
        <v>339</v>
      </c>
      <c r="O30" s="7" t="n">
        <v>321</v>
      </c>
      <c r="P30" s="7" t="n">
        <v>321</v>
      </c>
      <c r="Q30" s="7" t="n">
        <v>312</v>
      </c>
      <c r="R30" s="7" t="n">
        <v>318</v>
      </c>
      <c r="S30" s="7" t="n">
        <v>244</v>
      </c>
      <c r="T30" s="7" t="n">
        <v>244</v>
      </c>
      <c r="U30" s="7" t="n">
        <v>207</v>
      </c>
      <c r="V30" s="7" t="n">
        <v>210</v>
      </c>
      <c r="W30" s="7" t="n">
        <v>213</v>
      </c>
      <c r="X30" s="7" t="n">
        <v>216</v>
      </c>
      <c r="Y30" s="7" t="n">
        <v>272</v>
      </c>
      <c r="Z30" s="7" t="n">
        <v>272</v>
      </c>
      <c r="AA30" s="7" t="n">
        <v>189</v>
      </c>
      <c r="AB30" s="7" t="n">
        <v>189</v>
      </c>
      <c r="AC30" s="7" t="n">
        <v>0</v>
      </c>
      <c r="AD30" s="7" t="n">
        <v>0</v>
      </c>
      <c r="AE30" s="7" t="n">
        <v>308</v>
      </c>
      <c r="AF30" s="7" t="n">
        <v>308</v>
      </c>
    </row>
    <row r="31" customFormat="false" ht="15" hidden="false" customHeight="false" outlineLevel="0" collapsed="false">
      <c r="A31" s="0" t="s">
        <v>52</v>
      </c>
      <c r="B31" s="0" t="s">
        <v>44</v>
      </c>
      <c r="C31" s="7" t="n">
        <v>277</v>
      </c>
      <c r="D31" s="7" t="n">
        <v>283</v>
      </c>
      <c r="E31" s="7" t="n">
        <v>192</v>
      </c>
      <c r="F31" s="7" t="n">
        <v>202</v>
      </c>
      <c r="G31" s="7" t="n">
        <v>300</v>
      </c>
      <c r="H31" s="7" t="n">
        <v>303</v>
      </c>
      <c r="I31" s="7" t="n">
        <v>301</v>
      </c>
      <c r="J31" s="7" t="n">
        <v>313</v>
      </c>
      <c r="K31" s="7" t="n">
        <v>298</v>
      </c>
      <c r="L31" s="7" t="n">
        <v>313</v>
      </c>
      <c r="M31" s="7" t="n">
        <v>341</v>
      </c>
      <c r="N31" s="7" t="n">
        <v>345</v>
      </c>
      <c r="O31" s="7" t="n">
        <v>318</v>
      </c>
      <c r="P31" s="7" t="n">
        <v>318</v>
      </c>
      <c r="Q31" s="7" t="n">
        <v>312</v>
      </c>
      <c r="R31" s="7" t="n">
        <v>315</v>
      </c>
      <c r="S31" s="7" t="n">
        <v>213</v>
      </c>
      <c r="T31" s="7" t="n">
        <v>229</v>
      </c>
      <c r="U31" s="7" t="n">
        <v>207</v>
      </c>
      <c r="V31" s="7" t="n">
        <v>207</v>
      </c>
      <c r="W31" s="7" t="n">
        <v>0</v>
      </c>
      <c r="X31" s="7" t="n">
        <v>0</v>
      </c>
      <c r="Y31" s="7" t="n">
        <v>272</v>
      </c>
      <c r="Z31" s="7" t="n">
        <v>278</v>
      </c>
      <c r="AA31" s="7" t="n">
        <v>189</v>
      </c>
      <c r="AB31" s="7" t="n">
        <v>213</v>
      </c>
      <c r="AC31" s="7" t="n">
        <v>210</v>
      </c>
      <c r="AD31" s="7" t="n">
        <v>234</v>
      </c>
      <c r="AE31" s="7" t="n">
        <v>308</v>
      </c>
      <c r="AF31" s="7" t="n">
        <v>308</v>
      </c>
    </row>
    <row r="32" customFormat="false" ht="15" hidden="false" customHeight="false" outlineLevel="0" collapsed="false">
      <c r="A32" s="0" t="s">
        <v>53</v>
      </c>
      <c r="B32" s="0" t="s">
        <v>44</v>
      </c>
      <c r="C32" s="7" t="n">
        <v>0</v>
      </c>
      <c r="D32" s="7" t="n">
        <v>0</v>
      </c>
      <c r="E32" s="7" t="n">
        <v>195</v>
      </c>
      <c r="F32" s="7" t="n">
        <v>195</v>
      </c>
      <c r="G32" s="7" t="n">
        <v>300</v>
      </c>
      <c r="H32" s="7" t="n">
        <v>303</v>
      </c>
      <c r="I32" s="7" t="n">
        <v>298</v>
      </c>
      <c r="J32" s="7" t="n">
        <v>307</v>
      </c>
      <c r="K32" s="7" t="n">
        <v>298</v>
      </c>
      <c r="L32" s="7" t="n">
        <v>298</v>
      </c>
      <c r="M32" s="7" t="n">
        <v>337</v>
      </c>
      <c r="N32" s="7" t="n">
        <v>341</v>
      </c>
      <c r="O32" s="7" t="n">
        <v>318</v>
      </c>
      <c r="P32" s="7" t="n">
        <v>321</v>
      </c>
      <c r="Q32" s="7" t="n">
        <v>312</v>
      </c>
      <c r="R32" s="7" t="n">
        <v>315</v>
      </c>
      <c r="S32" s="7" t="n">
        <v>213</v>
      </c>
      <c r="T32" s="7" t="n">
        <v>229</v>
      </c>
      <c r="U32" s="7" t="n">
        <v>207</v>
      </c>
      <c r="V32" s="7" t="n">
        <v>210</v>
      </c>
      <c r="W32" s="7" t="n">
        <v>213</v>
      </c>
      <c r="X32" s="7" t="n">
        <v>216</v>
      </c>
      <c r="Y32" s="7" t="n">
        <v>272</v>
      </c>
      <c r="Z32" s="7" t="n">
        <v>278</v>
      </c>
      <c r="AA32" s="7" t="n">
        <v>189</v>
      </c>
      <c r="AB32" s="7" t="n">
        <v>189</v>
      </c>
      <c r="AC32" s="7" t="n">
        <v>214</v>
      </c>
      <c r="AD32" s="7" t="n">
        <v>230</v>
      </c>
      <c r="AE32" s="7" t="n">
        <v>308</v>
      </c>
      <c r="AF32" s="7" t="n">
        <v>308</v>
      </c>
    </row>
    <row r="33" customFormat="false" ht="15" hidden="false" customHeight="false" outlineLevel="0" collapsed="false">
      <c r="A33" s="0" t="s">
        <v>54</v>
      </c>
      <c r="B33" s="0" t="s">
        <v>44</v>
      </c>
      <c r="C33" s="7" t="n">
        <v>265</v>
      </c>
      <c r="D33" s="7" t="n">
        <v>283</v>
      </c>
      <c r="E33" s="7" t="n">
        <v>198</v>
      </c>
      <c r="F33" s="7" t="n">
        <v>205</v>
      </c>
      <c r="G33" s="7" t="n">
        <v>315</v>
      </c>
      <c r="H33" s="7" t="n">
        <v>325</v>
      </c>
      <c r="I33" s="7" t="n">
        <v>307</v>
      </c>
      <c r="J33" s="7" t="n">
        <v>319</v>
      </c>
      <c r="K33" s="7" t="n">
        <v>298</v>
      </c>
      <c r="L33" s="7" t="n">
        <v>304</v>
      </c>
      <c r="M33" s="7" t="n">
        <v>0</v>
      </c>
      <c r="N33" s="7" t="n">
        <v>0</v>
      </c>
      <c r="O33" s="7" t="n">
        <v>0</v>
      </c>
      <c r="P33" s="7" t="n">
        <v>0</v>
      </c>
      <c r="Q33" s="7" t="n">
        <v>299</v>
      </c>
      <c r="R33" s="7" t="n">
        <v>309</v>
      </c>
      <c r="S33" s="7" t="n">
        <v>0</v>
      </c>
      <c r="T33" s="7" t="n">
        <v>0</v>
      </c>
      <c r="U33" s="7" t="n">
        <v>0</v>
      </c>
      <c r="V33" s="7" t="n">
        <v>0</v>
      </c>
      <c r="W33" s="7" t="n">
        <v>210</v>
      </c>
      <c r="X33" s="7" t="n">
        <v>213</v>
      </c>
      <c r="Y33" s="7" t="n">
        <v>272</v>
      </c>
      <c r="Z33" s="7" t="n">
        <v>272</v>
      </c>
      <c r="AA33" s="7" t="n">
        <v>0</v>
      </c>
      <c r="AB33" s="7" t="n">
        <v>0</v>
      </c>
      <c r="AC33" s="7" t="n">
        <v>230</v>
      </c>
      <c r="AD33" s="7" t="n">
        <v>230</v>
      </c>
      <c r="AE33" s="7" t="n">
        <v>308</v>
      </c>
      <c r="AF33" s="7" t="n">
        <v>308</v>
      </c>
    </row>
    <row r="34" customFormat="false" ht="15" hidden="false" customHeight="false" outlineLevel="0" collapsed="false">
      <c r="A34" s="0" t="s">
        <v>55</v>
      </c>
      <c r="B34" s="0" t="s">
        <v>44</v>
      </c>
      <c r="C34" s="7" t="n">
        <v>265</v>
      </c>
      <c r="D34" s="7" t="n">
        <v>283</v>
      </c>
      <c r="E34" s="7" t="n">
        <v>198</v>
      </c>
      <c r="F34" s="7" t="n">
        <v>205</v>
      </c>
      <c r="G34" s="7" t="n">
        <v>315</v>
      </c>
      <c r="H34" s="7" t="n">
        <v>325</v>
      </c>
      <c r="I34" s="7" t="n">
        <v>298</v>
      </c>
      <c r="J34" s="7" t="n">
        <v>307</v>
      </c>
      <c r="K34" s="7" t="n">
        <v>298</v>
      </c>
      <c r="L34" s="7" t="n">
        <v>304</v>
      </c>
      <c r="M34" s="7" t="n">
        <v>337</v>
      </c>
      <c r="N34" s="7" t="n">
        <v>341</v>
      </c>
      <c r="O34" s="7" t="n">
        <v>330</v>
      </c>
      <c r="P34" s="7" t="n">
        <v>330</v>
      </c>
      <c r="Q34" s="7" t="n">
        <v>299</v>
      </c>
      <c r="R34" s="7" t="n">
        <v>309</v>
      </c>
      <c r="S34" s="7" t="n">
        <v>226</v>
      </c>
      <c r="T34" s="7" t="n">
        <v>241</v>
      </c>
      <c r="U34" s="7" t="n">
        <v>204</v>
      </c>
      <c r="V34" s="7" t="n">
        <v>210</v>
      </c>
      <c r="W34" s="7" t="n">
        <v>210</v>
      </c>
      <c r="X34" s="7" t="n">
        <v>213</v>
      </c>
      <c r="Y34" s="7" t="n">
        <v>272</v>
      </c>
      <c r="Z34" s="7" t="n">
        <v>272</v>
      </c>
      <c r="AA34" s="7" t="n">
        <v>189</v>
      </c>
      <c r="AB34" s="7" t="n">
        <v>189</v>
      </c>
      <c r="AC34" s="7" t="n">
        <v>230</v>
      </c>
      <c r="AD34" s="7" t="n">
        <v>230</v>
      </c>
      <c r="AE34" s="7" t="n">
        <v>308</v>
      </c>
      <c r="AF34" s="7" t="n">
        <v>308</v>
      </c>
    </row>
    <row r="35" customFormat="false" ht="15" hidden="false" customHeight="false" outlineLevel="0" collapsed="false">
      <c r="A35" s="0" t="s">
        <v>57</v>
      </c>
      <c r="B35" s="0" t="s">
        <v>44</v>
      </c>
      <c r="C35" s="7" t="n">
        <v>265</v>
      </c>
      <c r="D35" s="7" t="n">
        <v>283</v>
      </c>
      <c r="E35" s="7" t="n">
        <v>198</v>
      </c>
      <c r="F35" s="7" t="n">
        <v>205</v>
      </c>
      <c r="G35" s="7" t="n">
        <v>0</v>
      </c>
      <c r="H35" s="7" t="n">
        <v>0</v>
      </c>
      <c r="I35" s="7" t="n">
        <v>307</v>
      </c>
      <c r="J35" s="7" t="n">
        <v>307</v>
      </c>
      <c r="K35" s="7" t="n">
        <v>298</v>
      </c>
      <c r="L35" s="7" t="n">
        <v>319</v>
      </c>
      <c r="M35" s="7" t="n">
        <v>0</v>
      </c>
      <c r="N35" s="7" t="n">
        <v>0</v>
      </c>
      <c r="O35" s="7" t="n">
        <v>321</v>
      </c>
      <c r="P35" s="7" t="n">
        <v>330</v>
      </c>
      <c r="Q35" s="7" t="n">
        <v>299</v>
      </c>
      <c r="R35" s="7" t="n">
        <v>309</v>
      </c>
      <c r="S35" s="7" t="n">
        <v>226</v>
      </c>
      <c r="T35" s="7" t="n">
        <v>241</v>
      </c>
      <c r="U35" s="7" t="n">
        <v>0</v>
      </c>
      <c r="V35" s="7" t="n">
        <v>0</v>
      </c>
      <c r="W35" s="7" t="n">
        <v>0</v>
      </c>
      <c r="X35" s="7" t="n">
        <v>0</v>
      </c>
      <c r="Y35" s="7" t="n">
        <v>272</v>
      </c>
      <c r="Z35" s="7" t="n">
        <v>272</v>
      </c>
      <c r="AA35" s="7" t="n">
        <v>189</v>
      </c>
      <c r="AB35" s="7" t="n">
        <v>189</v>
      </c>
      <c r="AC35" s="7" t="n">
        <v>230</v>
      </c>
      <c r="AD35" s="7" t="n">
        <v>230</v>
      </c>
      <c r="AE35" s="7" t="n">
        <v>308</v>
      </c>
      <c r="AF35" s="7" t="n">
        <v>308</v>
      </c>
    </row>
    <row r="36" customFormat="false" ht="15" hidden="false" customHeight="false" outlineLevel="0" collapsed="false">
      <c r="A36" s="0" t="s">
        <v>58</v>
      </c>
      <c r="B36" s="0" t="s">
        <v>44</v>
      </c>
      <c r="C36" s="7" t="n">
        <v>265</v>
      </c>
      <c r="D36" s="7" t="n">
        <v>283</v>
      </c>
      <c r="E36" s="7" t="n">
        <v>198</v>
      </c>
      <c r="F36" s="7" t="n">
        <v>205</v>
      </c>
      <c r="G36" s="7" t="n">
        <v>315</v>
      </c>
      <c r="H36" s="7" t="n">
        <v>325</v>
      </c>
      <c r="I36" s="7" t="n">
        <v>298</v>
      </c>
      <c r="J36" s="7" t="n">
        <v>307</v>
      </c>
      <c r="K36" s="7" t="n">
        <v>298</v>
      </c>
      <c r="L36" s="7" t="n">
        <v>304</v>
      </c>
      <c r="M36" s="7" t="n">
        <v>337</v>
      </c>
      <c r="N36" s="7" t="n">
        <v>341</v>
      </c>
      <c r="O36" s="7" t="n">
        <v>330</v>
      </c>
      <c r="P36" s="7" t="n">
        <v>330</v>
      </c>
      <c r="Q36" s="7" t="n">
        <v>299</v>
      </c>
      <c r="R36" s="7" t="n">
        <v>309</v>
      </c>
      <c r="S36" s="7" t="n">
        <v>226</v>
      </c>
      <c r="T36" s="7" t="n">
        <v>241</v>
      </c>
      <c r="U36" s="7" t="n">
        <v>204</v>
      </c>
      <c r="V36" s="7" t="n">
        <v>210</v>
      </c>
      <c r="W36" s="7" t="n">
        <v>210</v>
      </c>
      <c r="X36" s="7" t="n">
        <v>213</v>
      </c>
      <c r="Y36" s="7" t="n">
        <v>272</v>
      </c>
      <c r="Z36" s="7" t="n">
        <v>272</v>
      </c>
      <c r="AA36" s="7" t="n">
        <v>189</v>
      </c>
      <c r="AB36" s="7" t="n">
        <v>189</v>
      </c>
      <c r="AC36" s="7" t="n">
        <v>230</v>
      </c>
      <c r="AD36" s="7" t="n">
        <v>230</v>
      </c>
      <c r="AE36" s="7" t="n">
        <v>308</v>
      </c>
      <c r="AF36" s="7" t="n">
        <v>308</v>
      </c>
    </row>
    <row r="37" customFormat="false" ht="15" hidden="false" customHeight="false" outlineLevel="0" collapsed="false">
      <c r="A37" s="0" t="s">
        <v>59</v>
      </c>
      <c r="B37" s="0" t="s">
        <v>44</v>
      </c>
      <c r="C37" s="7" t="n">
        <v>265</v>
      </c>
      <c r="D37" s="7" t="n">
        <v>283</v>
      </c>
      <c r="E37" s="7" t="n">
        <v>198</v>
      </c>
      <c r="F37" s="7" t="n">
        <v>205</v>
      </c>
      <c r="G37" s="7" t="n">
        <v>315</v>
      </c>
      <c r="H37" s="7" t="n">
        <v>325</v>
      </c>
      <c r="I37" s="7" t="n">
        <v>298</v>
      </c>
      <c r="J37" s="7" t="n">
        <v>307</v>
      </c>
      <c r="K37" s="7" t="n">
        <v>298</v>
      </c>
      <c r="L37" s="7" t="n">
        <v>304</v>
      </c>
      <c r="M37" s="7" t="n">
        <v>337</v>
      </c>
      <c r="N37" s="7" t="n">
        <v>341</v>
      </c>
      <c r="O37" s="7" t="n">
        <v>330</v>
      </c>
      <c r="P37" s="7" t="n">
        <v>330</v>
      </c>
      <c r="Q37" s="7" t="n">
        <v>299</v>
      </c>
      <c r="R37" s="7" t="n">
        <v>309</v>
      </c>
      <c r="S37" s="7" t="n">
        <v>226</v>
      </c>
      <c r="T37" s="7" t="n">
        <v>241</v>
      </c>
      <c r="U37" s="7" t="n">
        <v>204</v>
      </c>
      <c r="V37" s="7" t="n">
        <v>210</v>
      </c>
      <c r="W37" s="7" t="n">
        <v>210</v>
      </c>
      <c r="X37" s="7" t="n">
        <v>213</v>
      </c>
      <c r="Y37" s="7" t="n">
        <v>272</v>
      </c>
      <c r="Z37" s="7" t="n">
        <v>272</v>
      </c>
      <c r="AA37" s="7" t="n">
        <v>189</v>
      </c>
      <c r="AB37" s="7" t="n">
        <v>189</v>
      </c>
      <c r="AC37" s="7" t="n">
        <v>230</v>
      </c>
      <c r="AD37" s="7" t="n">
        <v>230</v>
      </c>
      <c r="AE37" s="7" t="n">
        <v>308</v>
      </c>
      <c r="AF37" s="7" t="n">
        <v>308</v>
      </c>
    </row>
    <row r="38" customFormat="false" ht="15" hidden="false" customHeight="false" outlineLevel="0" collapsed="false">
      <c r="A38" s="0" t="s">
        <v>60</v>
      </c>
      <c r="B38" s="0" t="s">
        <v>61</v>
      </c>
      <c r="C38" s="7" t="n">
        <v>271</v>
      </c>
      <c r="D38" s="7" t="n">
        <v>277</v>
      </c>
      <c r="E38" s="7" t="n">
        <v>202</v>
      </c>
      <c r="F38" s="7" t="n">
        <v>202</v>
      </c>
      <c r="G38" s="7" t="n">
        <v>300</v>
      </c>
      <c r="H38" s="7" t="n">
        <v>303</v>
      </c>
      <c r="I38" s="7" t="n">
        <v>301</v>
      </c>
      <c r="J38" s="7" t="n">
        <v>313</v>
      </c>
      <c r="K38" s="7" t="n">
        <v>298</v>
      </c>
      <c r="L38" s="7" t="n">
        <v>313</v>
      </c>
      <c r="M38" s="7" t="n">
        <v>337</v>
      </c>
      <c r="N38" s="7" t="n">
        <v>341</v>
      </c>
      <c r="O38" s="7" t="n">
        <v>315</v>
      </c>
      <c r="P38" s="7" t="n">
        <v>327</v>
      </c>
      <c r="Q38" s="7" t="n">
        <v>309</v>
      </c>
      <c r="R38" s="7" t="n">
        <v>309</v>
      </c>
      <c r="S38" s="7" t="n">
        <v>229</v>
      </c>
      <c r="T38" s="7" t="n">
        <v>229</v>
      </c>
      <c r="U38" s="7" t="n">
        <v>198</v>
      </c>
      <c r="V38" s="7" t="n">
        <v>210</v>
      </c>
      <c r="W38" s="7" t="n">
        <v>213</v>
      </c>
      <c r="X38" s="7" t="n">
        <v>213</v>
      </c>
      <c r="Y38" s="7" t="n">
        <v>260</v>
      </c>
      <c r="Z38" s="7" t="n">
        <v>260</v>
      </c>
      <c r="AA38" s="7" t="n">
        <v>189</v>
      </c>
      <c r="AB38" s="7" t="n">
        <v>213</v>
      </c>
      <c r="AC38" s="7" t="n">
        <v>210</v>
      </c>
      <c r="AD38" s="7" t="n">
        <v>214</v>
      </c>
      <c r="AE38" s="7" t="n">
        <v>308</v>
      </c>
      <c r="AF38" s="7" t="n">
        <v>308</v>
      </c>
    </row>
    <row r="39" customFormat="false" ht="15" hidden="false" customHeight="false" outlineLevel="0" collapsed="false">
      <c r="A39" s="0" t="s">
        <v>66</v>
      </c>
      <c r="B39" s="0" t="s">
        <v>61</v>
      </c>
      <c r="C39" s="7" t="n">
        <v>271</v>
      </c>
      <c r="D39" s="7" t="n">
        <v>271</v>
      </c>
      <c r="E39" s="7" t="n">
        <v>195</v>
      </c>
      <c r="F39" s="7" t="n">
        <v>195</v>
      </c>
      <c r="G39" s="7" t="n">
        <v>300</v>
      </c>
      <c r="H39" s="7" t="n">
        <v>334</v>
      </c>
      <c r="I39" s="7" t="n">
        <v>304</v>
      </c>
      <c r="J39" s="7" t="n">
        <v>313</v>
      </c>
      <c r="K39" s="7" t="n">
        <v>310</v>
      </c>
      <c r="L39" s="7" t="n">
        <v>319</v>
      </c>
      <c r="M39" s="7" t="n">
        <v>337</v>
      </c>
      <c r="N39" s="7" t="n">
        <v>341</v>
      </c>
      <c r="O39" s="7" t="n">
        <v>321</v>
      </c>
      <c r="P39" s="7" t="n">
        <v>321</v>
      </c>
      <c r="Q39" s="7" t="n">
        <v>303</v>
      </c>
      <c r="R39" s="7" t="n">
        <v>312</v>
      </c>
      <c r="S39" s="7" t="n">
        <v>232</v>
      </c>
      <c r="T39" s="7" t="n">
        <v>232</v>
      </c>
      <c r="U39" s="7" t="n">
        <v>207</v>
      </c>
      <c r="V39" s="7" t="n">
        <v>207</v>
      </c>
      <c r="W39" s="7" t="n">
        <v>207</v>
      </c>
      <c r="X39" s="7" t="n">
        <v>210</v>
      </c>
      <c r="Y39" s="7" t="n">
        <v>260</v>
      </c>
      <c r="Z39" s="7" t="n">
        <v>260</v>
      </c>
      <c r="AA39" s="7" t="n">
        <v>183</v>
      </c>
      <c r="AB39" s="7" t="n">
        <v>189</v>
      </c>
      <c r="AC39" s="7" t="n">
        <v>214</v>
      </c>
      <c r="AD39" s="7" t="n">
        <v>214</v>
      </c>
      <c r="AE39" s="7" t="n">
        <v>302</v>
      </c>
      <c r="AF39" s="7" t="n">
        <v>308</v>
      </c>
    </row>
    <row r="40" customFormat="false" ht="15" hidden="false" customHeight="false" outlineLevel="0" collapsed="false">
      <c r="A40" s="0" t="s">
        <v>67</v>
      </c>
      <c r="B40" s="0" t="s">
        <v>61</v>
      </c>
      <c r="C40" s="7" t="n">
        <v>257</v>
      </c>
      <c r="D40" s="7" t="n">
        <v>271</v>
      </c>
      <c r="E40" s="7" t="n">
        <v>195</v>
      </c>
      <c r="F40" s="7" t="n">
        <v>195</v>
      </c>
      <c r="G40" s="7" t="n">
        <v>300</v>
      </c>
      <c r="H40" s="7" t="n">
        <v>300</v>
      </c>
      <c r="I40" s="7" t="n">
        <v>304</v>
      </c>
      <c r="J40" s="7" t="n">
        <v>313</v>
      </c>
      <c r="K40" s="7" t="n">
        <v>310</v>
      </c>
      <c r="L40" s="7" t="n">
        <v>319</v>
      </c>
      <c r="M40" s="7" t="n">
        <v>337</v>
      </c>
      <c r="N40" s="7" t="n">
        <v>341</v>
      </c>
      <c r="O40" s="7" t="n">
        <v>321</v>
      </c>
      <c r="P40" s="7" t="n">
        <v>321</v>
      </c>
      <c r="Q40" s="7" t="n">
        <v>303</v>
      </c>
      <c r="R40" s="7" t="n">
        <v>312</v>
      </c>
      <c r="S40" s="7" t="n">
        <v>232</v>
      </c>
      <c r="T40" s="7" t="n">
        <v>232</v>
      </c>
      <c r="U40" s="7" t="n">
        <v>207</v>
      </c>
      <c r="V40" s="7" t="n">
        <v>207</v>
      </c>
      <c r="W40" s="7" t="n">
        <v>207</v>
      </c>
      <c r="X40" s="7" t="n">
        <v>210</v>
      </c>
      <c r="Y40" s="7" t="n">
        <v>260</v>
      </c>
      <c r="Z40" s="7" t="n">
        <v>260</v>
      </c>
      <c r="AA40" s="7" t="n">
        <v>183</v>
      </c>
      <c r="AB40" s="7" t="n">
        <v>189</v>
      </c>
      <c r="AC40" s="7" t="n">
        <v>214</v>
      </c>
      <c r="AD40" s="7" t="n">
        <v>214</v>
      </c>
      <c r="AE40" s="7" t="n">
        <v>302</v>
      </c>
      <c r="AF40" s="7" t="n">
        <v>308</v>
      </c>
    </row>
    <row r="41" customFormat="false" ht="15" hidden="false" customHeight="false" outlineLevel="0" collapsed="false">
      <c r="A41" s="0" t="s">
        <v>68</v>
      </c>
      <c r="B41" s="0" t="s">
        <v>61</v>
      </c>
      <c r="C41" s="7" t="n">
        <v>271</v>
      </c>
      <c r="D41" s="7" t="n">
        <v>271</v>
      </c>
      <c r="E41" s="7" t="n">
        <v>0</v>
      </c>
      <c r="F41" s="7" t="n">
        <v>0</v>
      </c>
      <c r="G41" s="7" t="n">
        <v>294</v>
      </c>
      <c r="H41" s="7" t="n">
        <v>300</v>
      </c>
      <c r="I41" s="7" t="n">
        <v>298</v>
      </c>
      <c r="J41" s="7" t="n">
        <v>304</v>
      </c>
      <c r="K41" s="7" t="n">
        <v>310</v>
      </c>
      <c r="L41" s="7" t="n">
        <v>310</v>
      </c>
      <c r="M41" s="7" t="n">
        <v>337</v>
      </c>
      <c r="N41" s="7" t="n">
        <v>341</v>
      </c>
      <c r="O41" s="7" t="n">
        <v>321</v>
      </c>
      <c r="P41" s="7" t="n">
        <v>321</v>
      </c>
      <c r="Q41" s="7" t="n">
        <v>303</v>
      </c>
      <c r="R41" s="7" t="n">
        <v>318</v>
      </c>
      <c r="S41" s="7" t="n">
        <v>256</v>
      </c>
      <c r="T41" s="7" t="n">
        <v>256</v>
      </c>
      <c r="U41" s="7" t="n">
        <v>204</v>
      </c>
      <c r="V41" s="7" t="n">
        <v>213</v>
      </c>
      <c r="W41" s="7" t="n">
        <v>207</v>
      </c>
      <c r="X41" s="7" t="n">
        <v>210</v>
      </c>
      <c r="Y41" s="7" t="n">
        <v>260</v>
      </c>
      <c r="Z41" s="7" t="n">
        <v>269</v>
      </c>
      <c r="AA41" s="7" t="n">
        <v>183</v>
      </c>
      <c r="AB41" s="7" t="n">
        <v>189</v>
      </c>
      <c r="AC41" s="7" t="n">
        <v>214</v>
      </c>
      <c r="AD41" s="7" t="n">
        <v>238</v>
      </c>
      <c r="AE41" s="7" t="n">
        <v>302</v>
      </c>
      <c r="AF41" s="7" t="n">
        <v>308</v>
      </c>
    </row>
    <row r="42" customFormat="false" ht="15" hidden="false" customHeight="false" outlineLevel="0" collapsed="false">
      <c r="A42" s="0" t="s">
        <v>69</v>
      </c>
      <c r="B42" s="0" t="s">
        <v>61</v>
      </c>
      <c r="C42" s="7" t="n">
        <v>271</v>
      </c>
      <c r="D42" s="7" t="n">
        <v>271</v>
      </c>
      <c r="E42" s="7" t="n">
        <v>195</v>
      </c>
      <c r="F42" s="7" t="n">
        <v>195</v>
      </c>
      <c r="G42" s="7" t="n">
        <v>300</v>
      </c>
      <c r="H42" s="7" t="n">
        <v>300</v>
      </c>
      <c r="I42" s="7" t="n">
        <v>304</v>
      </c>
      <c r="J42" s="7" t="n">
        <v>313</v>
      </c>
      <c r="K42" s="7" t="n">
        <v>310</v>
      </c>
      <c r="L42" s="7" t="n">
        <v>319</v>
      </c>
      <c r="M42" s="7" t="n">
        <v>337</v>
      </c>
      <c r="N42" s="7" t="n">
        <v>341</v>
      </c>
      <c r="O42" s="7" t="n">
        <v>321</v>
      </c>
      <c r="P42" s="7" t="n">
        <v>321</v>
      </c>
      <c r="Q42" s="7" t="n">
        <v>303</v>
      </c>
      <c r="R42" s="7" t="n">
        <v>312</v>
      </c>
      <c r="S42" s="7" t="n">
        <v>232</v>
      </c>
      <c r="T42" s="7" t="n">
        <v>232</v>
      </c>
      <c r="U42" s="7" t="n">
        <v>207</v>
      </c>
      <c r="V42" s="7" t="n">
        <v>207</v>
      </c>
      <c r="W42" s="7" t="n">
        <v>207</v>
      </c>
      <c r="X42" s="7" t="n">
        <v>210</v>
      </c>
      <c r="Y42" s="7" t="n">
        <v>260</v>
      </c>
      <c r="Z42" s="7" t="n">
        <v>260</v>
      </c>
      <c r="AA42" s="7" t="n">
        <v>183</v>
      </c>
      <c r="AB42" s="7" t="n">
        <v>189</v>
      </c>
      <c r="AC42" s="7" t="n">
        <v>214</v>
      </c>
      <c r="AD42" s="7" t="n">
        <v>214</v>
      </c>
      <c r="AE42" s="7" t="n">
        <v>302</v>
      </c>
      <c r="AF42" s="7" t="n">
        <v>308</v>
      </c>
    </row>
    <row r="43" customFormat="false" ht="15" hidden="false" customHeight="false" outlineLevel="0" collapsed="false">
      <c r="A43" s="0" t="s">
        <v>70</v>
      </c>
      <c r="B43" s="0" t="s">
        <v>61</v>
      </c>
      <c r="C43" s="7" t="n">
        <v>271</v>
      </c>
      <c r="D43" s="7" t="n">
        <v>277</v>
      </c>
      <c r="E43" s="7" t="n">
        <v>202</v>
      </c>
      <c r="F43" s="7" t="n">
        <v>202</v>
      </c>
      <c r="G43" s="7" t="n">
        <v>300</v>
      </c>
      <c r="H43" s="7" t="n">
        <v>303</v>
      </c>
      <c r="I43" s="7" t="n">
        <v>301</v>
      </c>
      <c r="J43" s="7" t="n">
        <v>313</v>
      </c>
      <c r="K43" s="7" t="n">
        <v>298</v>
      </c>
      <c r="L43" s="7" t="n">
        <v>313</v>
      </c>
      <c r="M43" s="7" t="n">
        <v>337</v>
      </c>
      <c r="N43" s="7" t="n">
        <v>341</v>
      </c>
      <c r="O43" s="7" t="n">
        <v>315</v>
      </c>
      <c r="P43" s="7" t="n">
        <v>327</v>
      </c>
      <c r="Q43" s="7" t="n">
        <v>309</v>
      </c>
      <c r="R43" s="7" t="n">
        <v>309</v>
      </c>
      <c r="S43" s="7" t="n">
        <v>229</v>
      </c>
      <c r="T43" s="7" t="n">
        <v>229</v>
      </c>
      <c r="U43" s="7" t="n">
        <v>198</v>
      </c>
      <c r="V43" s="7" t="n">
        <v>210</v>
      </c>
      <c r="W43" s="7" t="n">
        <v>213</v>
      </c>
      <c r="X43" s="7" t="n">
        <v>213</v>
      </c>
      <c r="Y43" s="7" t="n">
        <v>260</v>
      </c>
      <c r="Z43" s="7" t="n">
        <v>260</v>
      </c>
      <c r="AA43" s="7" t="n">
        <v>189</v>
      </c>
      <c r="AB43" s="7" t="n">
        <v>213</v>
      </c>
      <c r="AC43" s="7" t="n">
        <v>210</v>
      </c>
      <c r="AD43" s="7" t="n">
        <v>214</v>
      </c>
      <c r="AE43" s="7" t="n">
        <v>308</v>
      </c>
      <c r="AF43" s="7" t="n">
        <v>308</v>
      </c>
    </row>
    <row r="44" customFormat="false" ht="15" hidden="false" customHeight="false" outlineLevel="0" collapsed="false">
      <c r="A44" s="0" t="s">
        <v>71</v>
      </c>
      <c r="B44" s="0" t="s">
        <v>61</v>
      </c>
      <c r="C44" s="7" t="n">
        <v>271</v>
      </c>
      <c r="D44" s="7" t="n">
        <v>277</v>
      </c>
      <c r="E44" s="7" t="n">
        <v>198</v>
      </c>
      <c r="F44" s="7" t="n">
        <v>202</v>
      </c>
      <c r="G44" s="7" t="n">
        <v>300</v>
      </c>
      <c r="H44" s="7" t="n">
        <v>303</v>
      </c>
      <c r="I44" s="7" t="n">
        <v>301</v>
      </c>
      <c r="J44" s="7" t="n">
        <v>313</v>
      </c>
      <c r="K44" s="7" t="n">
        <v>310</v>
      </c>
      <c r="L44" s="7" t="n">
        <v>313</v>
      </c>
      <c r="M44" s="7" t="n">
        <v>341</v>
      </c>
      <c r="N44" s="7" t="n">
        <v>341</v>
      </c>
      <c r="O44" s="7" t="n">
        <v>324</v>
      </c>
      <c r="P44" s="7" t="n">
        <v>327</v>
      </c>
      <c r="Q44" s="7" t="n">
        <v>306</v>
      </c>
      <c r="R44" s="7" t="n">
        <v>312</v>
      </c>
      <c r="S44" s="7" t="n">
        <v>229</v>
      </c>
      <c r="T44" s="7" t="n">
        <v>238</v>
      </c>
      <c r="U44" s="7" t="n">
        <v>198</v>
      </c>
      <c r="V44" s="7" t="n">
        <v>207</v>
      </c>
      <c r="W44" s="7" t="n">
        <v>213</v>
      </c>
      <c r="X44" s="7" t="n">
        <v>213</v>
      </c>
      <c r="Y44" s="7" t="n">
        <v>260</v>
      </c>
      <c r="Z44" s="7" t="n">
        <v>269</v>
      </c>
      <c r="AA44" s="7" t="n">
        <v>189</v>
      </c>
      <c r="AB44" s="7" t="n">
        <v>213</v>
      </c>
      <c r="AC44" s="7" t="n">
        <v>210</v>
      </c>
      <c r="AD44" s="7" t="n">
        <v>214</v>
      </c>
      <c r="AE44" s="7" t="n">
        <v>308</v>
      </c>
      <c r="AF44" s="7" t="n">
        <v>308</v>
      </c>
    </row>
    <row r="45" customFormat="false" ht="15" hidden="false" customHeight="false" outlineLevel="0" collapsed="false">
      <c r="A45" s="0" t="s">
        <v>72</v>
      </c>
      <c r="B45" s="0" t="s">
        <v>61</v>
      </c>
      <c r="C45" s="7" t="n">
        <v>271</v>
      </c>
      <c r="D45" s="7" t="n">
        <v>277</v>
      </c>
      <c r="E45" s="7" t="n">
        <v>198</v>
      </c>
      <c r="F45" s="7" t="n">
        <v>202</v>
      </c>
      <c r="G45" s="7" t="n">
        <v>303</v>
      </c>
      <c r="H45" s="7" t="n">
        <v>306</v>
      </c>
      <c r="I45" s="7" t="n">
        <v>301</v>
      </c>
      <c r="J45" s="7" t="n">
        <v>313</v>
      </c>
      <c r="K45" s="7" t="n">
        <v>310</v>
      </c>
      <c r="L45" s="7" t="n">
        <v>313</v>
      </c>
      <c r="M45" s="7" t="n">
        <v>337</v>
      </c>
      <c r="N45" s="7" t="n">
        <v>337</v>
      </c>
      <c r="O45" s="7" t="n">
        <v>315</v>
      </c>
      <c r="P45" s="7" t="n">
        <v>327</v>
      </c>
      <c r="Q45" s="7" t="n">
        <v>309</v>
      </c>
      <c r="R45" s="7" t="n">
        <v>312</v>
      </c>
      <c r="S45" s="7" t="n">
        <v>229</v>
      </c>
      <c r="T45" s="7" t="n">
        <v>238</v>
      </c>
      <c r="U45" s="7" t="n">
        <v>207</v>
      </c>
      <c r="V45" s="7" t="n">
        <v>207</v>
      </c>
      <c r="W45" s="7" t="n">
        <v>213</v>
      </c>
      <c r="X45" s="7" t="n">
        <v>213</v>
      </c>
      <c r="Y45" s="7" t="n">
        <v>260</v>
      </c>
      <c r="Z45" s="7" t="n">
        <v>269</v>
      </c>
      <c r="AA45" s="7" t="n">
        <v>189</v>
      </c>
      <c r="AB45" s="7" t="n">
        <v>213</v>
      </c>
      <c r="AC45" s="7" t="n">
        <v>210</v>
      </c>
      <c r="AD45" s="7" t="n">
        <v>214</v>
      </c>
      <c r="AE45" s="7" t="n">
        <v>308</v>
      </c>
      <c r="AF45" s="7" t="n">
        <v>308</v>
      </c>
    </row>
    <row r="46" customFormat="false" ht="15" hidden="false" customHeight="false" outlineLevel="0" collapsed="false">
      <c r="A46" s="0" t="s">
        <v>74</v>
      </c>
      <c r="B46" s="0" t="s">
        <v>61</v>
      </c>
      <c r="C46" s="7" t="n">
        <v>271</v>
      </c>
      <c r="D46" s="7" t="n">
        <v>277</v>
      </c>
      <c r="E46" s="7" t="n">
        <v>198</v>
      </c>
      <c r="F46" s="7" t="n">
        <v>202</v>
      </c>
      <c r="G46" s="7" t="n">
        <v>300</v>
      </c>
      <c r="H46" s="7" t="n">
        <v>303</v>
      </c>
      <c r="I46" s="7" t="n">
        <v>301</v>
      </c>
      <c r="J46" s="7" t="n">
        <v>313</v>
      </c>
      <c r="K46" s="7" t="n">
        <v>310</v>
      </c>
      <c r="L46" s="7" t="n">
        <v>313</v>
      </c>
      <c r="M46" s="7" t="n">
        <v>341</v>
      </c>
      <c r="N46" s="7" t="n">
        <v>341</v>
      </c>
      <c r="O46" s="7" t="n">
        <v>324</v>
      </c>
      <c r="P46" s="7" t="n">
        <v>327</v>
      </c>
      <c r="Q46" s="7" t="n">
        <v>306</v>
      </c>
      <c r="R46" s="7" t="n">
        <v>312</v>
      </c>
      <c r="S46" s="7" t="n">
        <v>229</v>
      </c>
      <c r="T46" s="7" t="n">
        <v>238</v>
      </c>
      <c r="U46" s="7" t="n">
        <v>198</v>
      </c>
      <c r="V46" s="7" t="n">
        <v>207</v>
      </c>
      <c r="W46" s="7" t="n">
        <v>213</v>
      </c>
      <c r="X46" s="7" t="n">
        <v>213</v>
      </c>
      <c r="Y46" s="7" t="n">
        <v>260</v>
      </c>
      <c r="Z46" s="7" t="n">
        <v>269</v>
      </c>
      <c r="AA46" s="7" t="n">
        <v>189</v>
      </c>
      <c r="AB46" s="7" t="n">
        <v>213</v>
      </c>
      <c r="AC46" s="7" t="n">
        <v>210</v>
      </c>
      <c r="AD46" s="7" t="n">
        <v>214</v>
      </c>
      <c r="AE46" s="7" t="n">
        <v>308</v>
      </c>
      <c r="AF46" s="7" t="n">
        <v>308</v>
      </c>
    </row>
    <row r="47" customFormat="false" ht="15" hidden="false" customHeight="false" outlineLevel="0" collapsed="false">
      <c r="A47" s="0" t="s">
        <v>75</v>
      </c>
      <c r="B47" s="0" t="s">
        <v>61</v>
      </c>
      <c r="C47" s="7" t="n">
        <v>271</v>
      </c>
      <c r="D47" s="7" t="n">
        <v>277</v>
      </c>
      <c r="E47" s="7" t="n">
        <v>198</v>
      </c>
      <c r="F47" s="7" t="n">
        <v>202</v>
      </c>
      <c r="G47" s="7" t="n">
        <v>300</v>
      </c>
      <c r="H47" s="7" t="n">
        <v>303</v>
      </c>
      <c r="I47" s="7" t="n">
        <v>301</v>
      </c>
      <c r="J47" s="7" t="n">
        <v>313</v>
      </c>
      <c r="K47" s="7" t="n">
        <v>310</v>
      </c>
      <c r="L47" s="7" t="n">
        <v>313</v>
      </c>
      <c r="M47" s="7" t="n">
        <v>341</v>
      </c>
      <c r="N47" s="7" t="n">
        <v>341</v>
      </c>
      <c r="O47" s="7" t="n">
        <v>324</v>
      </c>
      <c r="P47" s="7" t="n">
        <v>327</v>
      </c>
      <c r="Q47" s="7" t="n">
        <v>306</v>
      </c>
      <c r="R47" s="7" t="n">
        <v>312</v>
      </c>
      <c r="S47" s="7" t="n">
        <v>229</v>
      </c>
      <c r="T47" s="7" t="n">
        <v>238</v>
      </c>
      <c r="U47" s="7" t="n">
        <v>198</v>
      </c>
      <c r="V47" s="7" t="n">
        <v>207</v>
      </c>
      <c r="W47" s="7" t="n">
        <v>213</v>
      </c>
      <c r="X47" s="7" t="n">
        <v>213</v>
      </c>
      <c r="Y47" s="7" t="n">
        <v>260</v>
      </c>
      <c r="Z47" s="7" t="n">
        <v>269</v>
      </c>
      <c r="AA47" s="7" t="n">
        <v>189</v>
      </c>
      <c r="AB47" s="7" t="n">
        <v>213</v>
      </c>
      <c r="AC47" s="7" t="n">
        <v>210</v>
      </c>
      <c r="AD47" s="7" t="n">
        <v>214</v>
      </c>
      <c r="AE47" s="7" t="n">
        <v>308</v>
      </c>
      <c r="AF47" s="7" t="n">
        <v>308</v>
      </c>
    </row>
    <row r="48" customFormat="false" ht="15" hidden="false" customHeight="false" outlineLevel="0" collapsed="false">
      <c r="A48" s="0" t="s">
        <v>76</v>
      </c>
      <c r="B48" s="0" t="s">
        <v>61</v>
      </c>
      <c r="C48" s="7" t="n">
        <v>268</v>
      </c>
      <c r="D48" s="7" t="n">
        <v>271</v>
      </c>
      <c r="E48" s="7" t="n">
        <v>195</v>
      </c>
      <c r="F48" s="7" t="n">
        <v>211</v>
      </c>
      <c r="G48" s="7" t="n">
        <v>300</v>
      </c>
      <c r="H48" s="7" t="n">
        <v>300</v>
      </c>
      <c r="I48" s="7" t="n">
        <v>307</v>
      </c>
      <c r="J48" s="7" t="n">
        <v>307</v>
      </c>
      <c r="K48" s="7" t="n">
        <v>291</v>
      </c>
      <c r="L48" s="7" t="n">
        <v>313</v>
      </c>
      <c r="M48" s="7" t="n">
        <v>341</v>
      </c>
      <c r="N48" s="7" t="n">
        <v>343</v>
      </c>
      <c r="O48" s="7" t="n">
        <v>321</v>
      </c>
      <c r="P48" s="7" t="n">
        <v>321</v>
      </c>
      <c r="Q48" s="7" t="n">
        <v>312</v>
      </c>
      <c r="R48" s="7" t="n">
        <v>324</v>
      </c>
      <c r="S48" s="7" t="n">
        <v>226</v>
      </c>
      <c r="T48" s="7" t="n">
        <v>232</v>
      </c>
      <c r="U48" s="7" t="n">
        <v>204</v>
      </c>
      <c r="V48" s="7" t="n">
        <v>207</v>
      </c>
      <c r="W48" s="7" t="n">
        <v>213</v>
      </c>
      <c r="X48" s="7" t="n">
        <v>213</v>
      </c>
      <c r="Y48" s="7" t="n">
        <v>260</v>
      </c>
      <c r="Z48" s="7" t="n">
        <v>260</v>
      </c>
      <c r="AA48" s="7" t="n">
        <v>189</v>
      </c>
      <c r="AB48" s="7" t="n">
        <v>207</v>
      </c>
      <c r="AC48" s="7" t="n">
        <v>214</v>
      </c>
      <c r="AD48" s="7" t="n">
        <v>222</v>
      </c>
      <c r="AE48" s="7" t="n">
        <v>308</v>
      </c>
      <c r="AF48" s="7" t="n">
        <v>308</v>
      </c>
    </row>
    <row r="49" customFormat="false" ht="15" hidden="false" customHeight="false" outlineLevel="0" collapsed="false">
      <c r="A49" s="0" t="s">
        <v>77</v>
      </c>
      <c r="B49" s="0" t="s">
        <v>78</v>
      </c>
      <c r="C49" s="7" t="n">
        <v>271</v>
      </c>
      <c r="D49" s="7" t="n">
        <v>277</v>
      </c>
      <c r="E49" s="7" t="n">
        <v>195</v>
      </c>
      <c r="F49" s="7" t="n">
        <v>195</v>
      </c>
      <c r="G49" s="7" t="n">
        <v>0</v>
      </c>
      <c r="H49" s="7" t="n">
        <v>0</v>
      </c>
      <c r="I49" s="7" t="n">
        <v>310</v>
      </c>
      <c r="J49" s="7" t="n">
        <v>322</v>
      </c>
      <c r="K49" s="7" t="n">
        <v>298</v>
      </c>
      <c r="L49" s="7" t="n">
        <v>298</v>
      </c>
      <c r="M49" s="7" t="n">
        <v>333</v>
      </c>
      <c r="N49" s="7" t="n">
        <v>333</v>
      </c>
      <c r="O49" s="7" t="n">
        <v>318</v>
      </c>
      <c r="P49" s="7" t="n">
        <v>321</v>
      </c>
      <c r="Q49" s="7" t="n">
        <v>315</v>
      </c>
      <c r="R49" s="7" t="n">
        <v>330</v>
      </c>
      <c r="S49" s="7" t="n">
        <v>213</v>
      </c>
      <c r="T49" s="7" t="n">
        <v>213</v>
      </c>
      <c r="U49" s="7" t="n">
        <v>201</v>
      </c>
      <c r="V49" s="7" t="n">
        <v>201</v>
      </c>
      <c r="W49" s="7" t="n">
        <v>213</v>
      </c>
      <c r="X49" s="7" t="n">
        <v>213</v>
      </c>
      <c r="Y49" s="7" t="n">
        <v>260</v>
      </c>
      <c r="Z49" s="7" t="n">
        <v>266</v>
      </c>
      <c r="AA49" s="7" t="n">
        <v>189</v>
      </c>
      <c r="AB49" s="7" t="n">
        <v>213</v>
      </c>
      <c r="AC49" s="7" t="n">
        <v>214</v>
      </c>
      <c r="AD49" s="7" t="n">
        <v>226</v>
      </c>
      <c r="AE49" s="7" t="n">
        <v>305</v>
      </c>
      <c r="AF49" s="7" t="n">
        <v>311</v>
      </c>
    </row>
    <row r="50" customFormat="false" ht="15" hidden="false" customHeight="false" outlineLevel="0" collapsed="false">
      <c r="A50" s="0" t="s">
        <v>83</v>
      </c>
      <c r="B50" s="0" t="s">
        <v>78</v>
      </c>
      <c r="C50" s="7" t="n">
        <v>0</v>
      </c>
      <c r="D50" s="7" t="n">
        <v>0</v>
      </c>
      <c r="E50" s="7" t="n">
        <v>0</v>
      </c>
      <c r="F50" s="7" t="n">
        <v>0</v>
      </c>
      <c r="G50" s="7" t="n">
        <v>0</v>
      </c>
      <c r="H50" s="7" t="n">
        <v>0</v>
      </c>
      <c r="I50" s="7" t="n">
        <v>310</v>
      </c>
      <c r="J50" s="7" t="n">
        <v>310</v>
      </c>
      <c r="K50" s="7" t="n">
        <v>298</v>
      </c>
      <c r="L50" s="7" t="n">
        <v>298</v>
      </c>
      <c r="M50" s="7" t="n">
        <v>333</v>
      </c>
      <c r="N50" s="7" t="n">
        <v>335</v>
      </c>
      <c r="O50" s="7" t="n">
        <v>321</v>
      </c>
      <c r="P50" s="7" t="n">
        <v>321</v>
      </c>
      <c r="Q50" s="7" t="n">
        <v>315</v>
      </c>
      <c r="R50" s="7" t="n">
        <v>318</v>
      </c>
      <c r="S50" s="7" t="n">
        <v>229</v>
      </c>
      <c r="T50" s="7" t="n">
        <v>229</v>
      </c>
      <c r="U50" s="7" t="n">
        <v>201</v>
      </c>
      <c r="V50" s="7" t="n">
        <v>201</v>
      </c>
      <c r="W50" s="7" t="n">
        <v>213</v>
      </c>
      <c r="X50" s="7" t="n">
        <v>213</v>
      </c>
      <c r="Y50" s="7" t="n">
        <v>0</v>
      </c>
      <c r="Z50" s="7" t="n">
        <v>0</v>
      </c>
      <c r="AA50" s="7" t="n">
        <v>189</v>
      </c>
      <c r="AB50" s="7" t="n">
        <v>204</v>
      </c>
      <c r="AC50" s="7" t="n">
        <v>0</v>
      </c>
      <c r="AD50" s="7" t="n">
        <v>0</v>
      </c>
      <c r="AE50" s="7" t="n">
        <v>305</v>
      </c>
      <c r="AF50" s="7" t="n">
        <v>308</v>
      </c>
    </row>
    <row r="51" customFormat="false" ht="15" hidden="false" customHeight="false" outlineLevel="0" collapsed="false">
      <c r="A51" s="0" t="s">
        <v>84</v>
      </c>
      <c r="B51" s="0" t="s">
        <v>78</v>
      </c>
      <c r="C51" s="7" t="n">
        <v>271</v>
      </c>
      <c r="D51" s="7" t="n">
        <v>277</v>
      </c>
      <c r="E51" s="7" t="n">
        <v>195</v>
      </c>
      <c r="F51" s="7" t="n">
        <v>195</v>
      </c>
      <c r="G51" s="7" t="n">
        <v>303</v>
      </c>
      <c r="H51" s="7" t="n">
        <v>309</v>
      </c>
      <c r="I51" s="7" t="n">
        <v>310</v>
      </c>
      <c r="J51" s="7" t="n">
        <v>322</v>
      </c>
      <c r="K51" s="7" t="n">
        <v>298</v>
      </c>
      <c r="L51" s="7" t="n">
        <v>298</v>
      </c>
      <c r="M51" s="7" t="n">
        <v>333</v>
      </c>
      <c r="N51" s="7" t="n">
        <v>333</v>
      </c>
      <c r="O51" s="7" t="n">
        <v>318</v>
      </c>
      <c r="P51" s="7" t="n">
        <v>321</v>
      </c>
      <c r="Q51" s="7" t="n">
        <v>315</v>
      </c>
      <c r="R51" s="7" t="n">
        <v>330</v>
      </c>
      <c r="S51" s="7" t="n">
        <v>213</v>
      </c>
      <c r="T51" s="7" t="n">
        <v>213</v>
      </c>
      <c r="U51" s="7" t="n">
        <v>201</v>
      </c>
      <c r="V51" s="7" t="n">
        <v>201</v>
      </c>
      <c r="W51" s="7" t="n">
        <v>213</v>
      </c>
      <c r="X51" s="7" t="n">
        <v>213</v>
      </c>
      <c r="Y51" s="7" t="n">
        <v>260</v>
      </c>
      <c r="Z51" s="7" t="n">
        <v>266</v>
      </c>
      <c r="AA51" s="7" t="n">
        <v>189</v>
      </c>
      <c r="AB51" s="7" t="n">
        <v>213</v>
      </c>
      <c r="AC51" s="7" t="n">
        <v>214</v>
      </c>
      <c r="AD51" s="7" t="n">
        <v>226</v>
      </c>
      <c r="AE51" s="7" t="n">
        <v>305</v>
      </c>
      <c r="AF51" s="7" t="n">
        <v>311</v>
      </c>
    </row>
    <row r="52" customFormat="false" ht="15" hidden="false" customHeight="false" outlineLevel="0" collapsed="false">
      <c r="A52" s="0" t="s">
        <v>85</v>
      </c>
      <c r="B52" s="0" t="s">
        <v>78</v>
      </c>
      <c r="C52" s="7" t="n">
        <v>271</v>
      </c>
      <c r="D52" s="7" t="n">
        <v>277</v>
      </c>
      <c r="E52" s="7" t="n">
        <v>195</v>
      </c>
      <c r="F52" s="7" t="n">
        <v>198</v>
      </c>
      <c r="G52" s="7" t="n">
        <v>303</v>
      </c>
      <c r="H52" s="7" t="n">
        <v>309</v>
      </c>
      <c r="I52" s="7" t="n">
        <v>298</v>
      </c>
      <c r="J52" s="7" t="n">
        <v>307</v>
      </c>
      <c r="K52" s="7" t="n">
        <v>298</v>
      </c>
      <c r="L52" s="7" t="n">
        <v>298</v>
      </c>
      <c r="M52" s="7" t="n">
        <v>333</v>
      </c>
      <c r="N52" s="7" t="n">
        <v>337</v>
      </c>
      <c r="O52" s="7" t="n">
        <v>318</v>
      </c>
      <c r="P52" s="7" t="n">
        <v>321</v>
      </c>
      <c r="Q52" s="7" t="n">
        <v>0</v>
      </c>
      <c r="R52" s="7" t="n">
        <v>0</v>
      </c>
      <c r="S52" s="7" t="n">
        <v>213</v>
      </c>
      <c r="T52" s="7" t="n">
        <v>229</v>
      </c>
      <c r="U52" s="7" t="n">
        <v>204</v>
      </c>
      <c r="V52" s="7" t="n">
        <v>207</v>
      </c>
      <c r="W52" s="7" t="n">
        <v>213</v>
      </c>
      <c r="X52" s="7" t="n">
        <v>213</v>
      </c>
      <c r="Y52" s="7" t="n">
        <v>272</v>
      </c>
      <c r="Z52" s="7" t="n">
        <v>278</v>
      </c>
      <c r="AA52" s="7" t="n">
        <v>189</v>
      </c>
      <c r="AB52" s="7" t="n">
        <v>213</v>
      </c>
      <c r="AC52" s="7" t="n">
        <v>214</v>
      </c>
      <c r="AD52" s="7" t="n">
        <v>230</v>
      </c>
      <c r="AE52" s="7" t="n">
        <v>308</v>
      </c>
      <c r="AF52" s="7" t="n">
        <v>308</v>
      </c>
    </row>
    <row r="53" customFormat="false" ht="15" hidden="false" customHeight="false" outlineLevel="0" collapsed="false">
      <c r="A53" s="0" t="s">
        <v>86</v>
      </c>
      <c r="B53" s="0" t="s">
        <v>78</v>
      </c>
      <c r="C53" s="7" t="n">
        <v>271</v>
      </c>
      <c r="D53" s="7" t="n">
        <v>277</v>
      </c>
      <c r="E53" s="7" t="n">
        <v>195</v>
      </c>
      <c r="F53" s="7" t="n">
        <v>195</v>
      </c>
      <c r="G53" s="7" t="n">
        <v>303</v>
      </c>
      <c r="H53" s="7" t="n">
        <v>309</v>
      </c>
      <c r="I53" s="7" t="n">
        <v>310</v>
      </c>
      <c r="J53" s="7" t="n">
        <v>325</v>
      </c>
      <c r="K53" s="7" t="n">
        <v>298</v>
      </c>
      <c r="L53" s="7" t="n">
        <v>298</v>
      </c>
      <c r="M53" s="7" t="n">
        <v>333</v>
      </c>
      <c r="N53" s="7" t="n">
        <v>333</v>
      </c>
      <c r="O53" s="7" t="n">
        <v>318</v>
      </c>
      <c r="P53" s="7" t="n">
        <v>321</v>
      </c>
      <c r="Q53" s="7" t="n">
        <v>315</v>
      </c>
      <c r="R53" s="7" t="n">
        <v>330</v>
      </c>
      <c r="S53" s="7" t="n">
        <v>213</v>
      </c>
      <c r="T53" s="7" t="n">
        <v>213</v>
      </c>
      <c r="U53" s="7" t="n">
        <v>201</v>
      </c>
      <c r="V53" s="7" t="n">
        <v>207</v>
      </c>
      <c r="W53" s="7" t="n">
        <v>213</v>
      </c>
      <c r="X53" s="7" t="n">
        <v>213</v>
      </c>
      <c r="Y53" s="7" t="n">
        <v>260</v>
      </c>
      <c r="Z53" s="7" t="n">
        <v>266</v>
      </c>
      <c r="AA53" s="7" t="n">
        <v>189</v>
      </c>
      <c r="AB53" s="7" t="n">
        <v>213</v>
      </c>
      <c r="AC53" s="7" t="n">
        <v>214</v>
      </c>
      <c r="AD53" s="7" t="n">
        <v>226</v>
      </c>
      <c r="AE53" s="7" t="n">
        <v>305</v>
      </c>
      <c r="AF53" s="7" t="n">
        <v>311</v>
      </c>
    </row>
    <row r="54" customFormat="false" ht="15" hidden="false" customHeight="false" outlineLevel="0" collapsed="false">
      <c r="A54" s="0" t="s">
        <v>87</v>
      </c>
      <c r="B54" s="0" t="s">
        <v>78</v>
      </c>
      <c r="C54" s="7" t="n">
        <v>274</v>
      </c>
      <c r="D54" s="7" t="n">
        <v>283</v>
      </c>
      <c r="E54" s="7" t="n">
        <v>192</v>
      </c>
      <c r="F54" s="7" t="n">
        <v>192</v>
      </c>
      <c r="G54" s="7" t="n">
        <v>303</v>
      </c>
      <c r="H54" s="7" t="n">
        <v>303</v>
      </c>
      <c r="I54" s="7" t="n">
        <v>307</v>
      </c>
      <c r="J54" s="7" t="n">
        <v>313</v>
      </c>
      <c r="K54" s="7" t="n">
        <v>291</v>
      </c>
      <c r="L54" s="7" t="n">
        <v>298</v>
      </c>
      <c r="M54" s="7" t="n">
        <v>333</v>
      </c>
      <c r="N54" s="7" t="n">
        <v>333</v>
      </c>
      <c r="O54" s="7" t="n">
        <v>318</v>
      </c>
      <c r="P54" s="7" t="n">
        <v>321</v>
      </c>
      <c r="Q54" s="7" t="n">
        <v>318</v>
      </c>
      <c r="R54" s="7" t="n">
        <v>321</v>
      </c>
      <c r="S54" s="7" t="n">
        <v>213</v>
      </c>
      <c r="T54" s="7" t="n">
        <v>213</v>
      </c>
      <c r="U54" s="7" t="n">
        <v>207</v>
      </c>
      <c r="V54" s="7" t="n">
        <v>210</v>
      </c>
      <c r="W54" s="7" t="n">
        <v>213</v>
      </c>
      <c r="X54" s="7" t="n">
        <v>213</v>
      </c>
      <c r="Y54" s="7" t="n">
        <v>260</v>
      </c>
      <c r="Z54" s="7" t="n">
        <v>269</v>
      </c>
      <c r="AA54" s="7" t="n">
        <v>189</v>
      </c>
      <c r="AB54" s="7" t="n">
        <v>225</v>
      </c>
      <c r="AC54" s="7" t="n">
        <v>214</v>
      </c>
      <c r="AD54" s="7" t="n">
        <v>238</v>
      </c>
      <c r="AE54" s="7" t="n">
        <v>302</v>
      </c>
      <c r="AF54" s="7" t="n">
        <v>311</v>
      </c>
    </row>
    <row r="55" customFormat="false" ht="15" hidden="false" customHeight="false" outlineLevel="0" collapsed="false">
      <c r="A55" s="0" t="s">
        <v>88</v>
      </c>
      <c r="B55" s="0" t="s">
        <v>78</v>
      </c>
      <c r="C55" s="7" t="n">
        <v>271</v>
      </c>
      <c r="D55" s="7" t="n">
        <v>274</v>
      </c>
      <c r="E55" s="7" t="n">
        <v>186</v>
      </c>
      <c r="F55" s="7" t="n">
        <v>186</v>
      </c>
      <c r="G55" s="7" t="n">
        <v>312</v>
      </c>
      <c r="H55" s="7" t="n">
        <v>328</v>
      </c>
      <c r="I55" s="7" t="n">
        <v>307</v>
      </c>
      <c r="J55" s="7" t="n">
        <v>310</v>
      </c>
      <c r="K55" s="7" t="n">
        <v>298</v>
      </c>
      <c r="L55" s="7" t="n">
        <v>304</v>
      </c>
      <c r="M55" s="7" t="n">
        <v>335</v>
      </c>
      <c r="N55" s="7" t="n">
        <v>343</v>
      </c>
      <c r="O55" s="7" t="n">
        <v>321</v>
      </c>
      <c r="P55" s="7" t="n">
        <v>321</v>
      </c>
      <c r="Q55" s="7" t="n">
        <v>324</v>
      </c>
      <c r="R55" s="7" t="n">
        <v>324</v>
      </c>
      <c r="S55" s="7" t="n">
        <v>213</v>
      </c>
      <c r="T55" s="7" t="n">
        <v>213</v>
      </c>
      <c r="U55" s="7" t="n">
        <v>201</v>
      </c>
      <c r="V55" s="7" t="n">
        <v>201</v>
      </c>
      <c r="W55" s="7" t="n">
        <v>213</v>
      </c>
      <c r="X55" s="7" t="n">
        <v>213</v>
      </c>
      <c r="Y55" s="7" t="n">
        <v>260</v>
      </c>
      <c r="Z55" s="7" t="n">
        <v>260</v>
      </c>
      <c r="AA55" s="7" t="n">
        <v>189</v>
      </c>
      <c r="AB55" s="7" t="n">
        <v>189</v>
      </c>
      <c r="AC55" s="7" t="n">
        <v>214</v>
      </c>
      <c r="AD55" s="7" t="n">
        <v>226</v>
      </c>
      <c r="AE55" s="7" t="n">
        <v>0</v>
      </c>
      <c r="AF55" s="7" t="n">
        <v>0</v>
      </c>
    </row>
    <row r="56" customFormat="false" ht="15" hidden="false" customHeight="false" outlineLevel="0" collapsed="false">
      <c r="A56" s="0" t="s">
        <v>89</v>
      </c>
      <c r="B56" s="0" t="s">
        <v>78</v>
      </c>
      <c r="C56" s="7" t="n">
        <v>271</v>
      </c>
      <c r="D56" s="7" t="n">
        <v>277</v>
      </c>
      <c r="E56" s="7" t="n">
        <v>186</v>
      </c>
      <c r="F56" s="7" t="n">
        <v>198</v>
      </c>
      <c r="G56" s="7" t="n">
        <v>0</v>
      </c>
      <c r="H56" s="7" t="n">
        <v>0</v>
      </c>
      <c r="I56" s="7" t="n">
        <v>310</v>
      </c>
      <c r="J56" s="7" t="n">
        <v>310</v>
      </c>
      <c r="K56" s="7" t="n">
        <v>0</v>
      </c>
      <c r="L56" s="7" t="n">
        <v>0</v>
      </c>
      <c r="M56" s="7" t="n">
        <v>333</v>
      </c>
      <c r="N56" s="7" t="n">
        <v>335</v>
      </c>
      <c r="O56" s="7" t="n">
        <v>0</v>
      </c>
      <c r="P56" s="7" t="n">
        <v>0</v>
      </c>
      <c r="Q56" s="7" t="n">
        <v>303</v>
      </c>
      <c r="R56" s="7" t="n">
        <v>315</v>
      </c>
      <c r="S56" s="7" t="n">
        <v>213</v>
      </c>
      <c r="T56" s="7" t="n">
        <v>232</v>
      </c>
      <c r="U56" s="7" t="n">
        <v>198</v>
      </c>
      <c r="V56" s="7" t="n">
        <v>198</v>
      </c>
      <c r="W56" s="7" t="n">
        <v>213</v>
      </c>
      <c r="X56" s="7" t="n">
        <v>213</v>
      </c>
      <c r="Y56" s="7" t="n">
        <v>260</v>
      </c>
      <c r="Z56" s="7" t="n">
        <v>260</v>
      </c>
      <c r="AA56" s="7" t="n">
        <v>189</v>
      </c>
      <c r="AB56" s="7" t="n">
        <v>204</v>
      </c>
      <c r="AC56" s="7" t="n">
        <v>226</v>
      </c>
      <c r="AD56" s="7" t="n">
        <v>226</v>
      </c>
      <c r="AE56" s="7" t="n">
        <v>302</v>
      </c>
      <c r="AF56" s="7" t="n">
        <v>308</v>
      </c>
    </row>
    <row r="57" customFormat="false" ht="15" hidden="false" customHeight="false" outlineLevel="0" collapsed="false">
      <c r="A57" s="0" t="s">
        <v>90</v>
      </c>
      <c r="B57" s="0" t="s">
        <v>78</v>
      </c>
      <c r="C57" s="7" t="n">
        <v>271</v>
      </c>
      <c r="D57" s="7" t="n">
        <v>274</v>
      </c>
      <c r="E57" s="7" t="n">
        <v>186</v>
      </c>
      <c r="F57" s="7" t="n">
        <v>186</v>
      </c>
      <c r="G57" s="7" t="n">
        <v>312</v>
      </c>
      <c r="H57" s="7" t="n">
        <v>328</v>
      </c>
      <c r="I57" s="7" t="n">
        <v>307</v>
      </c>
      <c r="J57" s="7" t="n">
        <v>310</v>
      </c>
      <c r="K57" s="7" t="n">
        <v>298</v>
      </c>
      <c r="L57" s="7" t="n">
        <v>298</v>
      </c>
      <c r="M57" s="7" t="n">
        <v>335</v>
      </c>
      <c r="N57" s="7" t="n">
        <v>343</v>
      </c>
      <c r="O57" s="7" t="n">
        <v>321</v>
      </c>
      <c r="P57" s="7" t="n">
        <v>321</v>
      </c>
      <c r="Q57" s="7" t="n">
        <v>324</v>
      </c>
      <c r="R57" s="7" t="n">
        <v>324</v>
      </c>
      <c r="S57" s="7" t="n">
        <v>213</v>
      </c>
      <c r="T57" s="7" t="n">
        <v>213</v>
      </c>
      <c r="U57" s="7" t="n">
        <v>198</v>
      </c>
      <c r="V57" s="7" t="n">
        <v>207</v>
      </c>
      <c r="W57" s="7" t="n">
        <v>213</v>
      </c>
      <c r="X57" s="7" t="n">
        <v>213</v>
      </c>
      <c r="Y57" s="7" t="n">
        <v>260</v>
      </c>
      <c r="Z57" s="7" t="n">
        <v>260</v>
      </c>
      <c r="AA57" s="7" t="n">
        <v>189</v>
      </c>
      <c r="AB57" s="7" t="n">
        <v>189</v>
      </c>
      <c r="AC57" s="7" t="n">
        <v>214</v>
      </c>
      <c r="AD57" s="7" t="n">
        <v>226</v>
      </c>
      <c r="AE57" s="7" t="n">
        <v>302</v>
      </c>
      <c r="AF57" s="7" t="n">
        <v>308</v>
      </c>
    </row>
    <row r="58" customFormat="false" ht="15" hidden="false" customHeight="false" outlineLevel="0" collapsed="false">
      <c r="A58" s="0" t="s">
        <v>91</v>
      </c>
      <c r="B58" s="0" t="s">
        <v>78</v>
      </c>
      <c r="C58" s="7" t="n">
        <v>271</v>
      </c>
      <c r="D58" s="7" t="n">
        <v>274</v>
      </c>
      <c r="E58" s="7" t="n">
        <v>186</v>
      </c>
      <c r="F58" s="7" t="n">
        <v>186</v>
      </c>
      <c r="G58" s="7" t="n">
        <v>312</v>
      </c>
      <c r="H58" s="7" t="n">
        <v>328</v>
      </c>
      <c r="I58" s="7" t="n">
        <v>307</v>
      </c>
      <c r="J58" s="7" t="n">
        <v>310</v>
      </c>
      <c r="K58" s="7" t="n">
        <v>298</v>
      </c>
      <c r="L58" s="7" t="n">
        <v>298</v>
      </c>
      <c r="M58" s="7" t="n">
        <v>335</v>
      </c>
      <c r="N58" s="7" t="n">
        <v>343</v>
      </c>
      <c r="O58" s="7" t="n">
        <v>321</v>
      </c>
      <c r="P58" s="7" t="n">
        <v>321</v>
      </c>
      <c r="Q58" s="7" t="n">
        <v>324</v>
      </c>
      <c r="R58" s="7" t="n">
        <v>324</v>
      </c>
      <c r="S58" s="7" t="n">
        <v>213</v>
      </c>
      <c r="T58" s="7" t="n">
        <v>213</v>
      </c>
      <c r="U58" s="7" t="n">
        <v>201</v>
      </c>
      <c r="V58" s="7" t="n">
        <v>201</v>
      </c>
      <c r="W58" s="7" t="n">
        <v>213</v>
      </c>
      <c r="X58" s="7" t="n">
        <v>213</v>
      </c>
      <c r="Y58" s="7" t="n">
        <v>260</v>
      </c>
      <c r="Z58" s="7" t="n">
        <v>260</v>
      </c>
      <c r="AA58" s="7" t="n">
        <v>189</v>
      </c>
      <c r="AB58" s="7" t="n">
        <v>189</v>
      </c>
      <c r="AC58" s="7" t="n">
        <v>214</v>
      </c>
      <c r="AD58" s="7" t="n">
        <v>226</v>
      </c>
      <c r="AE58" s="7" t="n">
        <v>302</v>
      </c>
      <c r="AF58" s="7" t="n">
        <v>302</v>
      </c>
    </row>
    <row r="59" customFormat="false" ht="15" hidden="false" customHeight="false" outlineLevel="0" collapsed="false">
      <c r="A59" s="0" t="s">
        <v>92</v>
      </c>
      <c r="B59" s="0" t="s">
        <v>78</v>
      </c>
      <c r="C59" s="7" t="n">
        <v>271</v>
      </c>
      <c r="D59" s="7" t="n">
        <v>277</v>
      </c>
      <c r="E59" s="7" t="n">
        <v>202</v>
      </c>
      <c r="F59" s="7" t="n">
        <v>205</v>
      </c>
      <c r="G59" s="7" t="n">
        <v>309</v>
      </c>
      <c r="H59" s="7" t="n">
        <v>312</v>
      </c>
      <c r="I59" s="7" t="n">
        <v>307</v>
      </c>
      <c r="J59" s="7" t="n">
        <v>310</v>
      </c>
      <c r="K59" s="7" t="n">
        <v>298</v>
      </c>
      <c r="L59" s="7" t="n">
        <v>298</v>
      </c>
      <c r="M59" s="7" t="n">
        <v>333</v>
      </c>
      <c r="N59" s="7" t="n">
        <v>335</v>
      </c>
      <c r="O59" s="7" t="n">
        <v>318</v>
      </c>
      <c r="P59" s="7" t="n">
        <v>321</v>
      </c>
      <c r="Q59" s="7" t="n">
        <v>306</v>
      </c>
      <c r="R59" s="7" t="n">
        <v>324</v>
      </c>
      <c r="S59" s="7" t="n">
        <v>213</v>
      </c>
      <c r="T59" s="7" t="n">
        <v>229</v>
      </c>
      <c r="U59" s="7" t="n">
        <v>207</v>
      </c>
      <c r="V59" s="7" t="n">
        <v>210</v>
      </c>
      <c r="W59" s="7" t="n">
        <v>213</v>
      </c>
      <c r="X59" s="7" t="n">
        <v>213</v>
      </c>
      <c r="Y59" s="7" t="n">
        <v>260</v>
      </c>
      <c r="Z59" s="7" t="n">
        <v>260</v>
      </c>
      <c r="AA59" s="7" t="n">
        <v>189</v>
      </c>
      <c r="AB59" s="7" t="n">
        <v>201</v>
      </c>
      <c r="AC59" s="7" t="n">
        <v>234</v>
      </c>
      <c r="AD59" s="7" t="n">
        <v>234</v>
      </c>
      <c r="AE59" s="7" t="n">
        <v>302</v>
      </c>
      <c r="AF59" s="7" t="n">
        <v>311</v>
      </c>
    </row>
    <row r="60" customFormat="false" ht="15" hidden="false" customHeight="false" outlineLevel="0" collapsed="false">
      <c r="A60" s="0" t="s">
        <v>93</v>
      </c>
      <c r="B60" s="0" t="s">
        <v>78</v>
      </c>
      <c r="C60" s="7" t="n">
        <v>271</v>
      </c>
      <c r="D60" s="7" t="n">
        <v>274</v>
      </c>
      <c r="E60" s="7" t="n">
        <v>186</v>
      </c>
      <c r="F60" s="7" t="n">
        <v>205</v>
      </c>
      <c r="G60" s="7" t="n">
        <v>309</v>
      </c>
      <c r="H60" s="7" t="n">
        <v>312</v>
      </c>
      <c r="I60" s="7" t="n">
        <v>307</v>
      </c>
      <c r="J60" s="7" t="n">
        <v>313</v>
      </c>
      <c r="K60" s="7" t="n">
        <v>291</v>
      </c>
      <c r="L60" s="7" t="n">
        <v>298</v>
      </c>
      <c r="M60" s="7" t="n">
        <v>333</v>
      </c>
      <c r="N60" s="7" t="n">
        <v>333</v>
      </c>
      <c r="O60" s="7" t="n">
        <v>318</v>
      </c>
      <c r="P60" s="7" t="n">
        <v>321</v>
      </c>
      <c r="Q60" s="7" t="n">
        <v>312</v>
      </c>
      <c r="R60" s="7" t="n">
        <v>324</v>
      </c>
      <c r="S60" s="7" t="n">
        <v>213</v>
      </c>
      <c r="T60" s="7" t="n">
        <v>235</v>
      </c>
      <c r="U60" s="7" t="n">
        <v>198</v>
      </c>
      <c r="V60" s="7" t="n">
        <v>198</v>
      </c>
      <c r="W60" s="7" t="n">
        <v>213</v>
      </c>
      <c r="X60" s="7" t="n">
        <v>213</v>
      </c>
      <c r="Y60" s="7" t="n">
        <v>260</v>
      </c>
      <c r="Z60" s="7" t="n">
        <v>260</v>
      </c>
      <c r="AA60" s="7" t="n">
        <v>189</v>
      </c>
      <c r="AB60" s="7" t="n">
        <v>189</v>
      </c>
      <c r="AC60" s="7" t="n">
        <v>214</v>
      </c>
      <c r="AD60" s="7" t="n">
        <v>234</v>
      </c>
      <c r="AE60" s="7" t="n">
        <v>308</v>
      </c>
      <c r="AF60" s="7" t="n">
        <v>308</v>
      </c>
    </row>
    <row r="61" customFormat="false" ht="15" hidden="false" customHeight="false" outlineLevel="0" collapsed="false">
      <c r="A61" s="0" t="s">
        <v>94</v>
      </c>
      <c r="B61" s="0" t="s">
        <v>95</v>
      </c>
      <c r="C61" s="7" t="n">
        <v>283</v>
      </c>
      <c r="D61" s="7" t="n">
        <v>286</v>
      </c>
      <c r="E61" s="7" t="n">
        <v>195</v>
      </c>
      <c r="F61" s="7" t="n">
        <v>195</v>
      </c>
      <c r="G61" s="7" t="n">
        <v>321</v>
      </c>
      <c r="H61" s="7" t="n">
        <v>321</v>
      </c>
      <c r="I61" s="7" t="n">
        <v>307</v>
      </c>
      <c r="J61" s="7" t="n">
        <v>307</v>
      </c>
      <c r="K61" s="7" t="n">
        <v>298</v>
      </c>
      <c r="L61" s="7" t="n">
        <v>298</v>
      </c>
      <c r="M61" s="7" t="n">
        <v>345</v>
      </c>
      <c r="N61" s="7" t="n">
        <v>345</v>
      </c>
      <c r="O61" s="7" t="n">
        <v>318</v>
      </c>
      <c r="P61" s="7" t="n">
        <v>318</v>
      </c>
      <c r="Q61" s="7" t="n">
        <v>315</v>
      </c>
      <c r="R61" s="7" t="n">
        <v>315</v>
      </c>
      <c r="S61" s="7" t="n">
        <v>229</v>
      </c>
      <c r="T61" s="7" t="n">
        <v>229</v>
      </c>
      <c r="U61" s="7" t="n">
        <v>207</v>
      </c>
      <c r="V61" s="7" t="n">
        <v>207</v>
      </c>
      <c r="W61" s="7" t="n">
        <v>213</v>
      </c>
      <c r="X61" s="7" t="n">
        <v>213</v>
      </c>
      <c r="Y61" s="7" t="n">
        <v>278</v>
      </c>
      <c r="Z61" s="7" t="n">
        <v>278</v>
      </c>
      <c r="AA61" s="7" t="n">
        <v>189</v>
      </c>
      <c r="AB61" s="7" t="n">
        <v>189</v>
      </c>
      <c r="AC61" s="7" t="n">
        <v>226</v>
      </c>
      <c r="AD61" s="7" t="n">
        <v>230</v>
      </c>
      <c r="AE61" s="7" t="n">
        <v>308</v>
      </c>
      <c r="AF61" s="7" t="n">
        <v>308</v>
      </c>
    </row>
    <row r="62" customFormat="false" ht="15" hidden="false" customHeight="false" outlineLevel="0" collapsed="false">
      <c r="A62" s="0" t="s">
        <v>100</v>
      </c>
      <c r="B62" s="0" t="s">
        <v>95</v>
      </c>
      <c r="C62" s="7" t="n">
        <v>0</v>
      </c>
      <c r="D62" s="7" t="n">
        <v>0</v>
      </c>
      <c r="E62" s="7" t="n">
        <v>195</v>
      </c>
      <c r="F62" s="7" t="n">
        <v>195</v>
      </c>
      <c r="G62" s="7" t="n">
        <v>321</v>
      </c>
      <c r="H62" s="7" t="n">
        <v>321</v>
      </c>
      <c r="I62" s="7" t="n">
        <v>307</v>
      </c>
      <c r="J62" s="7" t="n">
        <v>307</v>
      </c>
      <c r="K62" s="7" t="n">
        <v>298</v>
      </c>
      <c r="L62" s="7" t="n">
        <v>298</v>
      </c>
      <c r="M62" s="7" t="n">
        <v>345</v>
      </c>
      <c r="N62" s="7" t="n">
        <v>345</v>
      </c>
      <c r="O62" s="7" t="n">
        <v>318</v>
      </c>
      <c r="P62" s="7" t="n">
        <v>318</v>
      </c>
      <c r="Q62" s="7" t="n">
        <v>315</v>
      </c>
      <c r="R62" s="7" t="n">
        <v>315</v>
      </c>
      <c r="S62" s="7" t="n">
        <v>229</v>
      </c>
      <c r="T62" s="7" t="n">
        <v>229</v>
      </c>
      <c r="U62" s="7" t="n">
        <v>207</v>
      </c>
      <c r="V62" s="7" t="n">
        <v>207</v>
      </c>
      <c r="W62" s="7" t="n">
        <v>213</v>
      </c>
      <c r="X62" s="7" t="n">
        <v>213</v>
      </c>
      <c r="Y62" s="7" t="n">
        <v>278</v>
      </c>
      <c r="Z62" s="7" t="n">
        <v>278</v>
      </c>
      <c r="AA62" s="7" t="n">
        <v>189</v>
      </c>
      <c r="AB62" s="7" t="n">
        <v>189</v>
      </c>
      <c r="AC62" s="7" t="n">
        <v>226</v>
      </c>
      <c r="AD62" s="7" t="n">
        <v>230</v>
      </c>
      <c r="AE62" s="7" t="n">
        <v>308</v>
      </c>
      <c r="AF62" s="7" t="n">
        <v>308</v>
      </c>
    </row>
    <row r="63" customFormat="false" ht="15" hidden="false" customHeight="false" outlineLevel="0" collapsed="false">
      <c r="A63" s="0" t="s">
        <v>101</v>
      </c>
      <c r="B63" s="0" t="s">
        <v>95</v>
      </c>
      <c r="C63" s="7" t="n">
        <v>283</v>
      </c>
      <c r="D63" s="7" t="n">
        <v>283</v>
      </c>
      <c r="E63" s="7" t="n">
        <v>195</v>
      </c>
      <c r="F63" s="7" t="n">
        <v>195</v>
      </c>
      <c r="G63" s="7" t="n">
        <v>321</v>
      </c>
      <c r="H63" s="7" t="n">
        <v>321</v>
      </c>
      <c r="I63" s="7" t="n">
        <v>307</v>
      </c>
      <c r="J63" s="7" t="n">
        <v>307</v>
      </c>
      <c r="K63" s="7" t="n">
        <v>298</v>
      </c>
      <c r="L63" s="7" t="n">
        <v>298</v>
      </c>
      <c r="M63" s="7" t="n">
        <v>345</v>
      </c>
      <c r="N63" s="7" t="n">
        <v>345</v>
      </c>
      <c r="O63" s="7" t="n">
        <v>318</v>
      </c>
      <c r="P63" s="7" t="n">
        <v>318</v>
      </c>
      <c r="Q63" s="7" t="n">
        <v>315</v>
      </c>
      <c r="R63" s="7" t="n">
        <v>315</v>
      </c>
      <c r="S63" s="7" t="n">
        <v>229</v>
      </c>
      <c r="T63" s="7" t="n">
        <v>229</v>
      </c>
      <c r="U63" s="7" t="n">
        <v>207</v>
      </c>
      <c r="V63" s="7" t="n">
        <v>207</v>
      </c>
      <c r="W63" s="7" t="n">
        <v>213</v>
      </c>
      <c r="X63" s="7" t="n">
        <v>213</v>
      </c>
      <c r="Y63" s="7" t="n">
        <v>278</v>
      </c>
      <c r="Z63" s="7" t="n">
        <v>278</v>
      </c>
      <c r="AA63" s="7" t="n">
        <v>189</v>
      </c>
      <c r="AB63" s="7" t="n">
        <v>189</v>
      </c>
      <c r="AC63" s="7" t="n">
        <v>230</v>
      </c>
      <c r="AD63" s="7" t="n">
        <v>230</v>
      </c>
      <c r="AE63" s="7" t="n">
        <v>308</v>
      </c>
      <c r="AF63" s="7" t="n">
        <v>308</v>
      </c>
    </row>
    <row r="64" customFormat="false" ht="15" hidden="false" customHeight="false" outlineLevel="0" collapsed="false">
      <c r="A64" s="0" t="s">
        <v>102</v>
      </c>
      <c r="B64" s="0" t="s">
        <v>95</v>
      </c>
      <c r="C64" s="7" t="n">
        <v>283</v>
      </c>
      <c r="D64" s="7" t="n">
        <v>283</v>
      </c>
      <c r="E64" s="7" t="n">
        <v>195</v>
      </c>
      <c r="F64" s="7" t="n">
        <v>195</v>
      </c>
      <c r="G64" s="7" t="n">
        <v>321</v>
      </c>
      <c r="H64" s="7" t="n">
        <v>321</v>
      </c>
      <c r="I64" s="7" t="n">
        <v>307</v>
      </c>
      <c r="J64" s="7" t="n">
        <v>307</v>
      </c>
      <c r="K64" s="7" t="n">
        <v>298</v>
      </c>
      <c r="L64" s="7" t="n">
        <v>298</v>
      </c>
      <c r="M64" s="7" t="n">
        <v>345</v>
      </c>
      <c r="N64" s="7" t="n">
        <v>345</v>
      </c>
      <c r="O64" s="7" t="n">
        <v>318</v>
      </c>
      <c r="P64" s="7" t="n">
        <v>318</v>
      </c>
      <c r="Q64" s="7" t="n">
        <v>315</v>
      </c>
      <c r="R64" s="7" t="n">
        <v>315</v>
      </c>
      <c r="S64" s="7" t="n">
        <v>229</v>
      </c>
      <c r="T64" s="7" t="n">
        <v>229</v>
      </c>
      <c r="U64" s="7" t="n">
        <v>207</v>
      </c>
      <c r="V64" s="7" t="n">
        <v>207</v>
      </c>
      <c r="W64" s="7" t="n">
        <v>213</v>
      </c>
      <c r="X64" s="7" t="n">
        <v>213</v>
      </c>
      <c r="Y64" s="7" t="n">
        <v>278</v>
      </c>
      <c r="Z64" s="7" t="n">
        <v>278</v>
      </c>
      <c r="AA64" s="7" t="n">
        <v>189</v>
      </c>
      <c r="AB64" s="7" t="n">
        <v>189</v>
      </c>
      <c r="AC64" s="7" t="n">
        <v>226</v>
      </c>
      <c r="AD64" s="7" t="n">
        <v>230</v>
      </c>
      <c r="AE64" s="7" t="n">
        <v>308</v>
      </c>
      <c r="AF64" s="7" t="n">
        <v>308</v>
      </c>
    </row>
    <row r="65" customFormat="false" ht="15" hidden="false" customHeight="false" outlineLevel="0" collapsed="false">
      <c r="A65" s="0" t="s">
        <v>103</v>
      </c>
      <c r="B65" s="0" t="s">
        <v>95</v>
      </c>
      <c r="C65" s="7" t="n">
        <v>283</v>
      </c>
      <c r="D65" s="7" t="n">
        <v>283</v>
      </c>
      <c r="E65" s="7" t="n">
        <v>195</v>
      </c>
      <c r="F65" s="7" t="n">
        <v>195</v>
      </c>
      <c r="G65" s="7" t="n">
        <v>0</v>
      </c>
      <c r="H65" s="7" t="n">
        <v>0</v>
      </c>
      <c r="I65" s="7" t="n">
        <v>307</v>
      </c>
      <c r="J65" s="7" t="n">
        <v>307</v>
      </c>
      <c r="K65" s="7" t="n">
        <v>298</v>
      </c>
      <c r="L65" s="7" t="n">
        <v>298</v>
      </c>
      <c r="M65" s="7" t="n">
        <v>345</v>
      </c>
      <c r="N65" s="7" t="n">
        <v>345</v>
      </c>
      <c r="O65" s="7" t="n">
        <v>318</v>
      </c>
      <c r="P65" s="7" t="n">
        <v>318</v>
      </c>
      <c r="Q65" s="7" t="n">
        <v>315</v>
      </c>
      <c r="R65" s="7" t="n">
        <v>315</v>
      </c>
      <c r="S65" s="7" t="n">
        <v>229</v>
      </c>
      <c r="T65" s="7" t="n">
        <v>229</v>
      </c>
      <c r="U65" s="7" t="n">
        <v>207</v>
      </c>
      <c r="V65" s="7" t="n">
        <v>207</v>
      </c>
      <c r="W65" s="7" t="n">
        <v>213</v>
      </c>
      <c r="X65" s="7" t="n">
        <v>213</v>
      </c>
      <c r="Y65" s="7" t="n">
        <v>278</v>
      </c>
      <c r="Z65" s="7" t="n">
        <v>278</v>
      </c>
      <c r="AA65" s="7" t="n">
        <v>189</v>
      </c>
      <c r="AB65" s="7" t="n">
        <v>189</v>
      </c>
      <c r="AC65" s="7" t="n">
        <v>226</v>
      </c>
      <c r="AD65" s="7" t="n">
        <v>230</v>
      </c>
      <c r="AE65" s="7" t="n">
        <v>308</v>
      </c>
      <c r="AF65" s="7" t="n">
        <v>308</v>
      </c>
    </row>
    <row r="66" customFormat="false" ht="15" hidden="false" customHeight="false" outlineLevel="0" collapsed="false">
      <c r="A66" s="0" t="s">
        <v>104</v>
      </c>
      <c r="B66" s="0" t="s">
        <v>95</v>
      </c>
      <c r="C66" s="7" t="n">
        <v>307</v>
      </c>
      <c r="D66" s="7" t="n">
        <v>307</v>
      </c>
      <c r="E66" s="7" t="n">
        <v>195</v>
      </c>
      <c r="F66" s="7" t="n">
        <v>195</v>
      </c>
      <c r="G66" s="7" t="n">
        <v>321</v>
      </c>
      <c r="H66" s="7" t="n">
        <v>321</v>
      </c>
      <c r="I66" s="7" t="n">
        <v>307</v>
      </c>
      <c r="J66" s="7" t="n">
        <v>307</v>
      </c>
      <c r="K66" s="7" t="n">
        <v>298</v>
      </c>
      <c r="L66" s="7" t="n">
        <v>298</v>
      </c>
      <c r="M66" s="7" t="n">
        <v>345</v>
      </c>
      <c r="N66" s="7" t="n">
        <v>345</v>
      </c>
      <c r="O66" s="7" t="n">
        <v>318</v>
      </c>
      <c r="P66" s="7" t="n">
        <v>318</v>
      </c>
      <c r="Q66" s="7" t="n">
        <v>315</v>
      </c>
      <c r="R66" s="7" t="n">
        <v>315</v>
      </c>
      <c r="S66" s="7" t="n">
        <v>229</v>
      </c>
      <c r="T66" s="7" t="n">
        <v>229</v>
      </c>
      <c r="U66" s="7" t="n">
        <v>207</v>
      </c>
      <c r="V66" s="7" t="n">
        <v>207</v>
      </c>
      <c r="W66" s="7" t="n">
        <v>213</v>
      </c>
      <c r="X66" s="7" t="n">
        <v>213</v>
      </c>
      <c r="Y66" s="7" t="n">
        <v>278</v>
      </c>
      <c r="Z66" s="7" t="n">
        <v>278</v>
      </c>
      <c r="AA66" s="7" t="n">
        <v>189</v>
      </c>
      <c r="AB66" s="7" t="n">
        <v>189</v>
      </c>
      <c r="AC66" s="7" t="n">
        <v>230</v>
      </c>
      <c r="AD66" s="7" t="n">
        <v>230</v>
      </c>
      <c r="AE66" s="7" t="n">
        <v>308</v>
      </c>
      <c r="AF66" s="7" t="n">
        <v>308</v>
      </c>
    </row>
    <row r="67" customFormat="false" ht="15" hidden="false" customHeight="false" outlineLevel="0" collapsed="false">
      <c r="A67" s="0" t="s">
        <v>105</v>
      </c>
      <c r="B67" s="0" t="s">
        <v>95</v>
      </c>
      <c r="C67" s="7" t="n">
        <v>283</v>
      </c>
      <c r="D67" s="7" t="n">
        <v>283</v>
      </c>
      <c r="E67" s="7" t="n">
        <v>195</v>
      </c>
      <c r="F67" s="7" t="n">
        <v>195</v>
      </c>
      <c r="G67" s="7" t="n">
        <v>321</v>
      </c>
      <c r="H67" s="7" t="n">
        <v>321</v>
      </c>
      <c r="I67" s="7" t="n">
        <v>307</v>
      </c>
      <c r="J67" s="7" t="n">
        <v>307</v>
      </c>
      <c r="K67" s="7" t="n">
        <v>298</v>
      </c>
      <c r="L67" s="7" t="n">
        <v>298</v>
      </c>
      <c r="M67" s="7" t="n">
        <v>345</v>
      </c>
      <c r="N67" s="7" t="n">
        <v>345</v>
      </c>
      <c r="O67" s="7" t="n">
        <v>318</v>
      </c>
      <c r="P67" s="7" t="n">
        <v>318</v>
      </c>
      <c r="Q67" s="7" t="n">
        <v>315</v>
      </c>
      <c r="R67" s="7" t="n">
        <v>315</v>
      </c>
      <c r="S67" s="7" t="n">
        <v>229</v>
      </c>
      <c r="T67" s="7" t="n">
        <v>229</v>
      </c>
      <c r="U67" s="7" t="n">
        <v>207</v>
      </c>
      <c r="V67" s="7" t="n">
        <v>207</v>
      </c>
      <c r="W67" s="7" t="n">
        <v>213</v>
      </c>
      <c r="X67" s="7" t="n">
        <v>213</v>
      </c>
      <c r="Y67" s="7" t="n">
        <v>278</v>
      </c>
      <c r="Z67" s="7" t="n">
        <v>278</v>
      </c>
      <c r="AA67" s="7" t="n">
        <v>189</v>
      </c>
      <c r="AB67" s="7" t="n">
        <v>189</v>
      </c>
      <c r="AC67" s="7" t="n">
        <v>230</v>
      </c>
      <c r="AD67" s="7" t="n">
        <v>230</v>
      </c>
      <c r="AE67" s="7" t="n">
        <v>308</v>
      </c>
      <c r="AF67" s="7" t="n">
        <v>308</v>
      </c>
    </row>
    <row r="68" customFormat="false" ht="15" hidden="false" customHeight="false" outlineLevel="0" collapsed="false">
      <c r="A68" s="0" t="s">
        <v>106</v>
      </c>
      <c r="B68" s="0" t="s">
        <v>95</v>
      </c>
      <c r="C68" s="7" t="n">
        <v>283</v>
      </c>
      <c r="D68" s="7" t="n">
        <v>283</v>
      </c>
      <c r="E68" s="7" t="n">
        <v>195</v>
      </c>
      <c r="F68" s="7" t="n">
        <v>195</v>
      </c>
      <c r="G68" s="7" t="n">
        <v>0</v>
      </c>
      <c r="H68" s="7" t="n">
        <v>0</v>
      </c>
      <c r="I68" s="7" t="n">
        <v>307</v>
      </c>
      <c r="J68" s="7" t="n">
        <v>307</v>
      </c>
      <c r="K68" s="7" t="n">
        <v>298</v>
      </c>
      <c r="L68" s="7" t="n">
        <v>298</v>
      </c>
      <c r="M68" s="7" t="n">
        <v>345</v>
      </c>
      <c r="N68" s="7" t="n">
        <v>345</v>
      </c>
      <c r="O68" s="7" t="n">
        <v>318</v>
      </c>
      <c r="P68" s="7" t="n">
        <v>318</v>
      </c>
      <c r="Q68" s="7" t="n">
        <v>315</v>
      </c>
      <c r="R68" s="7" t="n">
        <v>315</v>
      </c>
      <c r="S68" s="7" t="n">
        <v>229</v>
      </c>
      <c r="T68" s="7" t="n">
        <v>229</v>
      </c>
      <c r="U68" s="7" t="n">
        <v>207</v>
      </c>
      <c r="V68" s="7" t="n">
        <v>207</v>
      </c>
      <c r="W68" s="7" t="n">
        <v>213</v>
      </c>
      <c r="X68" s="7" t="n">
        <v>213</v>
      </c>
      <c r="Y68" s="7" t="n">
        <v>278</v>
      </c>
      <c r="Z68" s="7" t="n">
        <v>278</v>
      </c>
      <c r="AA68" s="7" t="n">
        <v>189</v>
      </c>
      <c r="AB68" s="7" t="n">
        <v>189</v>
      </c>
      <c r="AC68" s="7" t="n">
        <v>226</v>
      </c>
      <c r="AD68" s="7" t="n">
        <v>230</v>
      </c>
      <c r="AE68" s="7" t="n">
        <v>308</v>
      </c>
      <c r="AF68" s="7" t="n">
        <v>308</v>
      </c>
    </row>
    <row r="69" customFormat="false" ht="15" hidden="false" customHeight="false" outlineLevel="0" collapsed="false">
      <c r="A69" s="0" t="s">
        <v>107</v>
      </c>
      <c r="B69" s="0" t="s">
        <v>95</v>
      </c>
      <c r="C69" s="7" t="n">
        <v>283</v>
      </c>
      <c r="D69" s="7" t="n">
        <v>283</v>
      </c>
      <c r="E69" s="7" t="n">
        <v>195</v>
      </c>
      <c r="F69" s="7" t="n">
        <v>195</v>
      </c>
      <c r="G69" s="7" t="n">
        <v>321</v>
      </c>
      <c r="H69" s="7" t="n">
        <v>321</v>
      </c>
      <c r="I69" s="7" t="n">
        <v>0</v>
      </c>
      <c r="J69" s="7" t="n">
        <v>0</v>
      </c>
      <c r="K69" s="7" t="n">
        <v>298</v>
      </c>
      <c r="L69" s="7" t="n">
        <v>298</v>
      </c>
      <c r="M69" s="7" t="n">
        <v>345</v>
      </c>
      <c r="N69" s="7" t="n">
        <v>345</v>
      </c>
      <c r="O69" s="7" t="n">
        <v>318</v>
      </c>
      <c r="P69" s="7" t="n">
        <v>318</v>
      </c>
      <c r="Q69" s="7" t="n">
        <v>315</v>
      </c>
      <c r="R69" s="7" t="n">
        <v>315</v>
      </c>
      <c r="S69" s="7" t="n">
        <v>229</v>
      </c>
      <c r="T69" s="7" t="n">
        <v>229</v>
      </c>
      <c r="U69" s="7" t="n">
        <v>207</v>
      </c>
      <c r="V69" s="7" t="n">
        <v>207</v>
      </c>
      <c r="W69" s="7" t="n">
        <v>213</v>
      </c>
      <c r="X69" s="7" t="n">
        <v>213</v>
      </c>
      <c r="Y69" s="7" t="n">
        <v>278</v>
      </c>
      <c r="Z69" s="7" t="n">
        <v>278</v>
      </c>
      <c r="AA69" s="7" t="n">
        <v>189</v>
      </c>
      <c r="AB69" s="7" t="n">
        <v>189</v>
      </c>
      <c r="AC69" s="7" t="n">
        <v>226</v>
      </c>
      <c r="AD69" s="7" t="n">
        <v>230</v>
      </c>
      <c r="AE69" s="7" t="n">
        <v>308</v>
      </c>
      <c r="AF69" s="7" t="n">
        <v>308</v>
      </c>
    </row>
    <row r="70" customFormat="false" ht="15" hidden="false" customHeight="false" outlineLevel="0" collapsed="false">
      <c r="A70" s="0" t="s">
        <v>108</v>
      </c>
      <c r="B70" s="0" t="s">
        <v>95</v>
      </c>
      <c r="C70" s="7" t="n">
        <v>283</v>
      </c>
      <c r="D70" s="7" t="n">
        <v>283</v>
      </c>
      <c r="E70" s="7" t="n">
        <v>195</v>
      </c>
      <c r="F70" s="7" t="n">
        <v>195</v>
      </c>
      <c r="G70" s="7" t="n">
        <v>321</v>
      </c>
      <c r="H70" s="7" t="n">
        <v>321</v>
      </c>
      <c r="I70" s="7" t="n">
        <v>307</v>
      </c>
      <c r="J70" s="7" t="n">
        <v>307</v>
      </c>
      <c r="K70" s="7" t="n">
        <v>298</v>
      </c>
      <c r="L70" s="7" t="n">
        <v>298</v>
      </c>
      <c r="M70" s="7" t="n">
        <v>345</v>
      </c>
      <c r="N70" s="7" t="n">
        <v>345</v>
      </c>
      <c r="O70" s="7" t="n">
        <v>318</v>
      </c>
      <c r="P70" s="7" t="n">
        <v>318</v>
      </c>
      <c r="Q70" s="7" t="n">
        <v>315</v>
      </c>
      <c r="R70" s="7" t="n">
        <v>315</v>
      </c>
      <c r="S70" s="7" t="n">
        <v>229</v>
      </c>
      <c r="T70" s="7" t="n">
        <v>229</v>
      </c>
      <c r="U70" s="7" t="n">
        <v>207</v>
      </c>
      <c r="V70" s="7" t="n">
        <v>207</v>
      </c>
      <c r="W70" s="7" t="n">
        <v>213</v>
      </c>
      <c r="X70" s="7" t="n">
        <v>213</v>
      </c>
      <c r="Y70" s="7" t="n">
        <v>278</v>
      </c>
      <c r="Z70" s="7" t="n">
        <v>278</v>
      </c>
      <c r="AA70" s="7" t="n">
        <v>189</v>
      </c>
      <c r="AB70" s="7" t="n">
        <v>189</v>
      </c>
      <c r="AC70" s="7" t="n">
        <v>230</v>
      </c>
      <c r="AD70" s="7" t="n">
        <v>230</v>
      </c>
      <c r="AE70" s="7" t="n">
        <v>308</v>
      </c>
      <c r="AF70" s="7" t="n">
        <v>308</v>
      </c>
    </row>
    <row r="71" customFormat="false" ht="15" hidden="false" customHeight="false" outlineLevel="0" collapsed="false">
      <c r="A71" s="0" t="s">
        <v>109</v>
      </c>
      <c r="B71" s="0" t="s">
        <v>95</v>
      </c>
      <c r="C71" s="7" t="n">
        <v>283</v>
      </c>
      <c r="D71" s="7" t="n">
        <v>283</v>
      </c>
      <c r="E71" s="7" t="n">
        <v>195</v>
      </c>
      <c r="F71" s="7" t="n">
        <v>195</v>
      </c>
      <c r="G71" s="7" t="n">
        <v>321</v>
      </c>
      <c r="H71" s="7" t="n">
        <v>321</v>
      </c>
      <c r="I71" s="7" t="n">
        <v>307</v>
      </c>
      <c r="J71" s="7" t="n">
        <v>307</v>
      </c>
      <c r="K71" s="7" t="n">
        <v>298</v>
      </c>
      <c r="L71" s="7" t="n">
        <v>298</v>
      </c>
      <c r="M71" s="7" t="n">
        <v>345</v>
      </c>
      <c r="N71" s="7" t="n">
        <v>345</v>
      </c>
      <c r="O71" s="7" t="n">
        <v>318</v>
      </c>
      <c r="P71" s="7" t="n">
        <v>318</v>
      </c>
      <c r="Q71" s="7" t="n">
        <v>315</v>
      </c>
      <c r="R71" s="7" t="n">
        <v>315</v>
      </c>
      <c r="S71" s="7" t="n">
        <v>229</v>
      </c>
      <c r="T71" s="7" t="n">
        <v>229</v>
      </c>
      <c r="U71" s="7" t="n">
        <v>207</v>
      </c>
      <c r="V71" s="7" t="n">
        <v>207</v>
      </c>
      <c r="W71" s="7" t="n">
        <v>213</v>
      </c>
      <c r="X71" s="7" t="n">
        <v>213</v>
      </c>
      <c r="Y71" s="7" t="n">
        <v>278</v>
      </c>
      <c r="Z71" s="7" t="n">
        <v>278</v>
      </c>
      <c r="AA71" s="7" t="n">
        <v>0</v>
      </c>
      <c r="AB71" s="7" t="n">
        <v>0</v>
      </c>
      <c r="AC71" s="7" t="n">
        <v>226</v>
      </c>
      <c r="AD71" s="7" t="n">
        <v>230</v>
      </c>
      <c r="AE71" s="7" t="n">
        <v>308</v>
      </c>
      <c r="AF71" s="7" t="n">
        <v>308</v>
      </c>
    </row>
    <row r="72" customFormat="false" ht="15" hidden="false" customHeight="false" outlineLevel="0" collapsed="false">
      <c r="A72" s="0" t="s">
        <v>110</v>
      </c>
      <c r="B72" s="0" t="s">
        <v>95</v>
      </c>
      <c r="C72" s="7" t="n">
        <v>283</v>
      </c>
      <c r="D72" s="7" t="n">
        <v>286</v>
      </c>
      <c r="E72" s="7" t="n">
        <v>195</v>
      </c>
      <c r="F72" s="7" t="n">
        <v>195</v>
      </c>
      <c r="G72" s="7" t="n">
        <v>321</v>
      </c>
      <c r="H72" s="7" t="n">
        <v>321</v>
      </c>
      <c r="I72" s="7" t="n">
        <v>298</v>
      </c>
      <c r="J72" s="7" t="n">
        <v>307</v>
      </c>
      <c r="K72" s="7" t="n">
        <v>298</v>
      </c>
      <c r="L72" s="7" t="n">
        <v>298</v>
      </c>
      <c r="M72" s="7" t="n">
        <v>345</v>
      </c>
      <c r="N72" s="7" t="n">
        <v>345</v>
      </c>
      <c r="O72" s="7" t="n">
        <v>318</v>
      </c>
      <c r="P72" s="7" t="n">
        <v>318</v>
      </c>
      <c r="Q72" s="7" t="n">
        <v>315</v>
      </c>
      <c r="R72" s="7" t="n">
        <v>315</v>
      </c>
      <c r="S72" s="7" t="n">
        <v>229</v>
      </c>
      <c r="T72" s="7" t="n">
        <v>229</v>
      </c>
      <c r="U72" s="7" t="n">
        <v>207</v>
      </c>
      <c r="V72" s="7" t="n">
        <v>207</v>
      </c>
      <c r="W72" s="7" t="n">
        <v>213</v>
      </c>
      <c r="X72" s="7" t="n">
        <v>213</v>
      </c>
      <c r="Y72" s="7" t="n">
        <v>278</v>
      </c>
      <c r="Z72" s="7" t="n">
        <v>278</v>
      </c>
      <c r="AA72" s="7" t="n">
        <v>189</v>
      </c>
      <c r="AB72" s="7" t="n">
        <v>189</v>
      </c>
      <c r="AC72" s="7" t="n">
        <v>230</v>
      </c>
      <c r="AD72" s="7" t="n">
        <v>230</v>
      </c>
      <c r="AE72" s="7" t="n">
        <v>308</v>
      </c>
      <c r="AF72" s="7" t="n">
        <v>30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0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1" activeCellId="0" sqref="A101:IV109"/>
    </sheetView>
  </sheetViews>
  <sheetFormatPr defaultColWidth="8.65625" defaultRowHeight="15" zeroHeight="false" outlineLevelRow="0" outlineLevelCol="0"/>
  <cols>
    <col collapsed="false" customWidth="true" hidden="false" outlineLevel="0" max="1" min="1" style="0" width="15.66"/>
  </cols>
  <sheetData>
    <row r="1" customFormat="false" ht="15" hidden="false" customHeight="false" outlineLevel="0" collapsed="false">
      <c r="A1" s="3" t="s">
        <v>142</v>
      </c>
    </row>
    <row r="2" customFormat="false" ht="15" hidden="false" customHeight="false" outlineLevel="0" collapsed="false">
      <c r="A2" s="3"/>
    </row>
    <row r="3" customFormat="false" ht="15" hidden="false" customHeight="false" outlineLevel="0" collapsed="false">
      <c r="A3" s="3" t="s">
        <v>143</v>
      </c>
      <c r="B3" s="0" t="s">
        <v>144</v>
      </c>
    </row>
    <row r="4" customFormat="false" ht="15" hidden="false" customHeight="false" outlineLevel="0" collapsed="false">
      <c r="A4" s="3" t="s">
        <v>145</v>
      </c>
      <c r="B4" s="0" t="s">
        <v>111</v>
      </c>
    </row>
    <row r="5" customFormat="false" ht="15" hidden="false" customHeight="false" outlineLevel="0" collapsed="false">
      <c r="A5" s="3"/>
    </row>
    <row r="6" customFormat="false" ht="15" hidden="false" customHeight="false" outlineLevel="0" collapsed="false">
      <c r="A6" s="3" t="s">
        <v>146</v>
      </c>
      <c r="B6" s="0" t="n">
        <v>15</v>
      </c>
    </row>
    <row r="7" customFormat="false" ht="15" hidden="false" customHeight="false" outlineLevel="0" collapsed="false">
      <c r="A7" s="3" t="s">
        <v>147</v>
      </c>
      <c r="B7" s="0" t="n">
        <v>69</v>
      </c>
    </row>
    <row r="8" customFormat="false" ht="15" hidden="false" customHeight="false" outlineLevel="0" collapsed="false">
      <c r="A8" s="3" t="s">
        <v>148</v>
      </c>
      <c r="B8" s="0" t="n">
        <v>6</v>
      </c>
    </row>
    <row r="25" customFormat="false" ht="15" hidden="false" customHeight="false" outlineLevel="0" collapsed="false">
      <c r="A25" s="3" t="s">
        <v>149</v>
      </c>
    </row>
    <row r="26" customFormat="false" ht="15" hidden="false" customHeight="false" outlineLevel="0" collapsed="false">
      <c r="A26" s="3" t="s">
        <v>150</v>
      </c>
      <c r="B26" s="3" t="s">
        <v>151</v>
      </c>
      <c r="C26" s="12"/>
      <c r="D26" s="12"/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</row>
    <row r="27" customFormat="false" ht="15" hidden="false" customHeight="false" outlineLevel="0" collapsed="false">
      <c r="A27" s="0" t="s">
        <v>112</v>
      </c>
      <c r="B27" s="0" t="n">
        <v>12</v>
      </c>
      <c r="C27" s="13" t="n">
        <v>0.0880292727623457</v>
      </c>
      <c r="D27" s="13" t="n">
        <v>0.0631834817466858</v>
      </c>
      <c r="E27" s="13" t="n">
        <v>0.0201767563780921</v>
      </c>
      <c r="F27" s="13" t="n">
        <v>0.00250494488815831</v>
      </c>
      <c r="G27" s="13" t="n">
        <v>0.000276364181514477</v>
      </c>
      <c r="H27" s="13" t="n">
        <v>0.000175291538958645</v>
      </c>
      <c r="I27" s="13" t="n">
        <v>5.05769547768886E-005</v>
      </c>
      <c r="J27" s="13" t="n">
        <v>2.00346791347108E-005</v>
      </c>
      <c r="K27" s="13" t="n">
        <v>7.93619089566524E-006</v>
      </c>
      <c r="L27" s="13" t="n">
        <v>3.03348037418223E-006</v>
      </c>
      <c r="M27" s="13" t="n">
        <v>4.05420580710408E-007</v>
      </c>
      <c r="N27" s="13" t="n">
        <v>4.05420580710408E-007</v>
      </c>
      <c r="O27" s="13" t="n">
        <v>8.57016993620507E-008</v>
      </c>
      <c r="P27" s="13" t="n">
        <v>1.12639500819275E-008</v>
      </c>
      <c r="Q27" s="13" t="n">
        <v>5.67128968154919E-009</v>
      </c>
    </row>
    <row r="28" customFormat="false" ht="15" hidden="false" customHeight="false" outlineLevel="0" collapsed="false">
      <c r="A28" s="0" t="s">
        <v>113</v>
      </c>
      <c r="B28" s="0" t="n">
        <v>12</v>
      </c>
      <c r="C28" s="13" t="n">
        <v>0.116916232638889</v>
      </c>
      <c r="D28" s="13" t="n">
        <v>0.0168740863826213</v>
      </c>
      <c r="E28" s="13" t="n">
        <v>0.000711834831365642</v>
      </c>
      <c r="F28" s="13" t="n">
        <v>7.82130923954811E-005</v>
      </c>
      <c r="G28" s="13" t="n">
        <v>9.65499437014528E-006</v>
      </c>
      <c r="H28" s="13" t="n">
        <v>1.39282932021573E-006</v>
      </c>
      <c r="I28" s="13" t="n">
        <v>7.39361238358874E-007</v>
      </c>
      <c r="J28" s="13" t="n">
        <v>4.16372051549757E-008</v>
      </c>
      <c r="K28" s="13" t="n">
        <v>2.53957635126136E-009</v>
      </c>
      <c r="L28" s="13" t="n">
        <v>7.03325235879926E-010</v>
      </c>
      <c r="M28" s="13" t="n">
        <v>2.24787812747865E-010</v>
      </c>
      <c r="N28" s="13" t="n">
        <v>3.33168038196359E-011</v>
      </c>
      <c r="O28" s="13" t="n">
        <v>2.91417597067248E-012</v>
      </c>
      <c r="P28" s="13" t="n">
        <v>1.29961623692099E-013</v>
      </c>
      <c r="Q28" s="13" t="n">
        <v>4.83431104912253E-014</v>
      </c>
    </row>
    <row r="29" customFormat="false" ht="15" hidden="false" customHeight="false" outlineLevel="0" collapsed="false">
      <c r="A29" s="0" t="s">
        <v>114</v>
      </c>
      <c r="B29" s="0" t="n">
        <v>10</v>
      </c>
      <c r="C29" s="13" t="n">
        <v>0.152435302734375</v>
      </c>
      <c r="D29" s="13" t="n">
        <v>0.0136848793029785</v>
      </c>
      <c r="E29" s="13" t="n">
        <v>0.000841940816491842</v>
      </c>
      <c r="F29" s="13" t="n">
        <v>0.000133647580357874</v>
      </c>
      <c r="G29" s="13" t="n">
        <v>2.69617287424466E-005</v>
      </c>
      <c r="H29" s="13" t="n">
        <v>4.52708226138125E-006</v>
      </c>
      <c r="I29" s="13" t="n">
        <v>1.00006704048003E-006</v>
      </c>
      <c r="J29" s="13" t="n">
        <v>8.44806632445502E-008</v>
      </c>
      <c r="K29" s="13" t="n">
        <v>7.57602655639571E-009</v>
      </c>
      <c r="L29" s="13" t="n">
        <v>1.60616017112064E-009</v>
      </c>
      <c r="M29" s="13" t="n">
        <v>3.38799411095759E-010</v>
      </c>
      <c r="N29" s="13" t="n">
        <v>2.3329727448054E-010</v>
      </c>
      <c r="O29" s="13" t="n">
        <v>1.8818726764654E-010</v>
      </c>
      <c r="P29" s="13" t="n">
        <v>3.98904804876429E-011</v>
      </c>
      <c r="Q29" s="13" t="n">
        <v>3.98904804876429E-011</v>
      </c>
    </row>
    <row r="30" customFormat="false" ht="15" hidden="false" customHeight="false" outlineLevel="0" collapsed="false">
      <c r="A30" s="0" t="s">
        <v>115</v>
      </c>
      <c r="B30" s="0" t="n">
        <v>11</v>
      </c>
      <c r="C30" s="13" t="n">
        <v>0.29795608223482</v>
      </c>
      <c r="D30" s="13" t="n">
        <v>0.0503657512507684</v>
      </c>
      <c r="E30" s="13" t="n">
        <v>0.012183792056035</v>
      </c>
      <c r="F30" s="13" t="n">
        <v>0.00155813316378107</v>
      </c>
      <c r="G30" s="13" t="n">
        <v>0.000215585564956594</v>
      </c>
      <c r="H30" s="13" t="n">
        <v>7.07286601375166E-005</v>
      </c>
      <c r="I30" s="13" t="n">
        <v>1.08615908228051E-005</v>
      </c>
      <c r="J30" s="13" t="n">
        <v>1.01319702658603E-006</v>
      </c>
      <c r="K30" s="13" t="n">
        <v>1.26044104521421E-007</v>
      </c>
      <c r="L30" s="13" t="n">
        <v>2.2584587985717E-008</v>
      </c>
      <c r="M30" s="13" t="n">
        <v>6.27049724485619E-009</v>
      </c>
      <c r="N30" s="13" t="n">
        <v>3.02598282025653E-009</v>
      </c>
      <c r="O30" s="13" t="n">
        <v>5.72990855905245E-010</v>
      </c>
      <c r="P30" s="13" t="n">
        <v>1.70726110581903E-010</v>
      </c>
      <c r="Q30" s="13" t="n">
        <v>9.18056600376561E-011</v>
      </c>
    </row>
    <row r="31" customFormat="false" ht="15" hidden="false" customHeight="false" outlineLevel="0" collapsed="false">
      <c r="A31" s="0" t="s">
        <v>116</v>
      </c>
      <c r="B31" s="0" t="n">
        <v>12</v>
      </c>
      <c r="C31" s="13" t="n">
        <v>0.173169523939622</v>
      </c>
      <c r="D31" s="13" t="n">
        <v>0.0186330809901224</v>
      </c>
      <c r="E31" s="13" t="n">
        <v>0.00215767158699062</v>
      </c>
      <c r="F31" s="13" t="n">
        <v>0.000310368196667451</v>
      </c>
      <c r="G31" s="13" t="n">
        <v>0.000182273215150638</v>
      </c>
      <c r="H31" s="13" t="n">
        <v>4.24862462036419E-005</v>
      </c>
      <c r="I31" s="13" t="n">
        <v>1.76154256402181E-005</v>
      </c>
      <c r="J31" s="13" t="n">
        <v>1.32723286724715E-006</v>
      </c>
      <c r="K31" s="13" t="n">
        <v>5.14825986863139E-007</v>
      </c>
      <c r="L31" s="13" t="n">
        <v>7.1447747091792E-008</v>
      </c>
      <c r="M31" s="13" t="n">
        <v>7.1447747091792E-008</v>
      </c>
      <c r="N31" s="13" t="n">
        <v>2.37984291120755E-008</v>
      </c>
      <c r="O31" s="13" t="n">
        <v>6.3666478923418E-009</v>
      </c>
      <c r="P31" s="13" t="n">
        <v>1.03092210168495E-009</v>
      </c>
      <c r="Q31" s="13" t="n">
        <v>1.19588301649421E-010</v>
      </c>
    </row>
    <row r="32" customFormat="false" ht="15" hidden="false" customHeight="false" outlineLevel="0" collapsed="false">
      <c r="A32" s="0" t="s">
        <v>117</v>
      </c>
      <c r="B32" s="0" t="n">
        <v>12</v>
      </c>
      <c r="C32" s="13" t="n">
        <v>0.492794208045899</v>
      </c>
      <c r="D32" s="13" t="n">
        <v>0.492794208045899</v>
      </c>
      <c r="E32" s="13" t="n">
        <v>0.492794208045899</v>
      </c>
      <c r="F32" s="13" t="n">
        <v>0.412834216208658</v>
      </c>
      <c r="G32" s="13" t="n">
        <v>0.412834216208658</v>
      </c>
      <c r="H32" s="13" t="n">
        <v>0.412834216208658</v>
      </c>
      <c r="I32" s="13" t="n">
        <v>0.412834216208658</v>
      </c>
      <c r="J32" s="13" t="n">
        <v>0.412834216208658</v>
      </c>
      <c r="K32" s="13" t="n">
        <v>0.412834216208658</v>
      </c>
      <c r="L32" s="13" t="n">
        <v>0.412834216208658</v>
      </c>
      <c r="M32" s="13" t="n">
        <v>0.412834216208658</v>
      </c>
      <c r="N32" s="13" t="n">
        <v>0.412834216208658</v>
      </c>
      <c r="O32" s="13" t="n">
        <v>0.412834216208658</v>
      </c>
      <c r="P32" s="13" t="n">
        <v>0.177397168173718</v>
      </c>
      <c r="Q32" s="13" t="n">
        <v>0.177397168173718</v>
      </c>
    </row>
    <row r="34" customFormat="false" ht="15" hidden="false" customHeight="false" outlineLevel="0" collapsed="false">
      <c r="A34" s="3" t="s">
        <v>152</v>
      </c>
    </row>
    <row r="35" customFormat="false" ht="15" hidden="false" customHeight="false" outlineLevel="0" collapsed="false">
      <c r="A35" s="3" t="s">
        <v>150</v>
      </c>
      <c r="B35" s="3" t="s">
        <v>151</v>
      </c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</row>
    <row r="36" customFormat="false" ht="15" hidden="false" customHeight="false" outlineLevel="0" collapsed="false">
      <c r="A36" s="0" t="s">
        <v>112</v>
      </c>
      <c r="B36" s="0" t="n">
        <v>12</v>
      </c>
      <c r="C36" s="13" t="n">
        <v>0.384854540412809</v>
      </c>
      <c r="D36" s="13" t="n">
        <v>0.327631995967659</v>
      </c>
      <c r="E36" s="13" t="n">
        <v>0.195660221116211</v>
      </c>
      <c r="F36" s="13" t="n">
        <v>0.081823203634016</v>
      </c>
      <c r="G36" s="13" t="n">
        <v>0.0332246460574936</v>
      </c>
      <c r="H36" s="13" t="n">
        <v>0.0265529489426771</v>
      </c>
      <c r="I36" s="13" t="n">
        <v>0.0146431937095921</v>
      </c>
      <c r="J36" s="13" t="n">
        <v>0.00948354407421717</v>
      </c>
      <c r="K36" s="13" t="n">
        <v>0.00614193938776522</v>
      </c>
      <c r="L36" s="13" t="n">
        <v>0.0037005362529439</v>
      </c>
      <c r="M36" s="13" t="n">
        <v>0.0015839785133313</v>
      </c>
      <c r="N36" s="13" t="n">
        <v>0.0015839785133313</v>
      </c>
      <c r="O36" s="13" t="n">
        <v>0.000779449713222894</v>
      </c>
      <c r="P36" s="13" t="n">
        <v>0.000332790135368499</v>
      </c>
      <c r="Q36" s="13" t="n">
        <v>0.000236594491448573</v>
      </c>
    </row>
    <row r="37" customFormat="false" ht="15" hidden="false" customHeight="false" outlineLevel="0" collapsed="false">
      <c r="A37" s="0" t="s">
        <v>113</v>
      </c>
      <c r="B37" s="0" t="n">
        <v>12</v>
      </c>
      <c r="C37" s="13" t="n">
        <v>0.4163818359375</v>
      </c>
      <c r="D37" s="13" t="n">
        <v>0.181287291977141</v>
      </c>
      <c r="E37" s="13" t="n">
        <v>0.0610820629227208</v>
      </c>
      <c r="F37" s="13" t="n">
        <v>0.0251138529075548</v>
      </c>
      <c r="G37" s="13" t="n">
        <v>0.010890345087236</v>
      </c>
      <c r="H37" s="13" t="n">
        <v>0.00487368348732302</v>
      </c>
      <c r="I37" s="13" t="n">
        <v>0.00359975765715637</v>
      </c>
      <c r="J37" s="13" t="n">
        <v>0.00127559771797509</v>
      </c>
      <c r="K37" s="13" t="n">
        <v>0.000462366494158608</v>
      </c>
      <c r="L37" s="13" t="n">
        <v>0.000248746919333719</v>
      </c>
      <c r="M37" s="13" t="n">
        <v>0.000145544343439905</v>
      </c>
      <c r="N37" s="13" t="n">
        <v>6.42676523632247E-005</v>
      </c>
      <c r="O37" s="13" t="n">
        <v>2.57288724616627E-005</v>
      </c>
      <c r="P37" s="13" t="n">
        <v>8.77380793499244E-006</v>
      </c>
      <c r="Q37" s="13" t="n">
        <v>5.58363163130005E-006</v>
      </c>
    </row>
    <row r="38" customFormat="false" ht="15" hidden="false" customHeight="false" outlineLevel="0" collapsed="false">
      <c r="A38" s="0" t="s">
        <v>114</v>
      </c>
      <c r="B38" s="0" t="n">
        <v>10</v>
      </c>
      <c r="C38" s="13" t="n">
        <v>0.440452575683594</v>
      </c>
      <c r="D38" s="13" t="n">
        <v>0.17065059762001</v>
      </c>
      <c r="E38" s="13" t="n">
        <v>0.0612858957761317</v>
      </c>
      <c r="F38" s="13" t="n">
        <v>0.0280189539567259</v>
      </c>
      <c r="G38" s="13" t="n">
        <v>0.0138115055568125</v>
      </c>
      <c r="H38" s="13" t="n">
        <v>0.00629859110376669</v>
      </c>
      <c r="I38" s="13" t="n">
        <v>0.00310834534966264</v>
      </c>
      <c r="J38" s="13" t="n">
        <v>0.00118464869423174</v>
      </c>
      <c r="K38" s="13" t="n">
        <v>0.000458005254341394</v>
      </c>
      <c r="L38" s="13" t="n">
        <v>0.000222863137181395</v>
      </c>
      <c r="M38" s="13" t="n">
        <v>0.00010925517076666</v>
      </c>
      <c r="N38" s="13" t="n">
        <v>9.09166903534765E-005</v>
      </c>
      <c r="O38" s="13" t="n">
        <v>8.17514918731985E-005</v>
      </c>
      <c r="P38" s="13" t="n">
        <v>4.19278556142464E-005</v>
      </c>
      <c r="Q38" s="13" t="n">
        <v>4.19278556142464E-005</v>
      </c>
    </row>
    <row r="39" customFormat="false" ht="15" hidden="false" customHeight="false" outlineLevel="0" collapsed="false">
      <c r="A39" s="0" t="s">
        <v>115</v>
      </c>
      <c r="B39" s="0" t="n">
        <v>11</v>
      </c>
      <c r="C39" s="13" t="n">
        <v>0.566224557748788</v>
      </c>
      <c r="D39" s="13" t="n">
        <v>0.25749592599149</v>
      </c>
      <c r="E39" s="13" t="n">
        <v>0.135276155675819</v>
      </c>
      <c r="F39" s="13" t="n">
        <v>0.057429248531019</v>
      </c>
      <c r="G39" s="13" t="n">
        <v>0.0248870046642408</v>
      </c>
      <c r="H39" s="13" t="n">
        <v>0.0142790379132215</v>
      </c>
      <c r="I39" s="13" t="n">
        <v>0.00638962198950038</v>
      </c>
      <c r="J39" s="13" t="n">
        <v>0.00251211407866179</v>
      </c>
      <c r="K39" s="13" t="n">
        <v>0.00105390808075645</v>
      </c>
      <c r="L39" s="13" t="n">
        <v>0.000504483990905265</v>
      </c>
      <c r="M39" s="13" t="n">
        <v>0.00027996259996621</v>
      </c>
      <c r="N39" s="13" t="n">
        <v>0.000194580675712035</v>
      </c>
      <c r="O39" s="13" t="n">
        <v>9.28327478851795E-005</v>
      </c>
      <c r="P39" s="13" t="n">
        <v>5.25641816158905E-005</v>
      </c>
      <c r="Q39" s="13" t="n">
        <v>3.86700908534087E-005</v>
      </c>
    </row>
    <row r="40" customFormat="false" ht="15" hidden="false" customHeight="false" outlineLevel="0" collapsed="false">
      <c r="A40" s="0" t="s">
        <v>116</v>
      </c>
      <c r="B40" s="0" t="n">
        <v>12</v>
      </c>
      <c r="C40" s="13" t="n">
        <v>0.460647752885732</v>
      </c>
      <c r="D40" s="13" t="n">
        <v>0.18751373751708</v>
      </c>
      <c r="E40" s="13" t="n">
        <v>0.0766141948240083</v>
      </c>
      <c r="F40" s="13" t="n">
        <v>0.0338796404610471</v>
      </c>
      <c r="G40" s="13" t="n">
        <v>0.0262539879152451</v>
      </c>
      <c r="H40" s="13" t="n">
        <v>0.0136085497165027</v>
      </c>
      <c r="I40" s="13" t="n">
        <v>0.00866472073347273</v>
      </c>
      <c r="J40" s="13" t="n">
        <v>0.00327821358482424</v>
      </c>
      <c r="K40" s="13" t="n">
        <v>0.00211067309751716</v>
      </c>
      <c r="L40" s="13" t="n">
        <v>0.000923362224491625</v>
      </c>
      <c r="M40" s="13" t="n">
        <v>0.000923362224491625</v>
      </c>
      <c r="N40" s="13" t="n">
        <v>0.000563372518355622</v>
      </c>
      <c r="O40" s="13" t="n">
        <v>0.000314474772039464</v>
      </c>
      <c r="P40" s="13" t="n">
        <v>0.000142028876131255</v>
      </c>
      <c r="Q40" s="13" t="n">
        <v>5.81133322636036E-005</v>
      </c>
    </row>
    <row r="41" customFormat="false" ht="15" hidden="false" customHeight="false" outlineLevel="0" collapsed="false">
      <c r="A41" s="0" t="s">
        <v>117</v>
      </c>
      <c r="B41" s="0" t="n">
        <v>12</v>
      </c>
      <c r="C41" s="13" t="n">
        <v>0.716173758623045</v>
      </c>
      <c r="D41" s="13" t="n">
        <v>0.716173758623045</v>
      </c>
      <c r="E41" s="13" t="n">
        <v>0.716173758623045</v>
      </c>
      <c r="F41" s="13" t="n">
        <v>0.656048804624172</v>
      </c>
      <c r="G41" s="13" t="n">
        <v>0.656048804624172</v>
      </c>
      <c r="H41" s="13" t="n">
        <v>0.656048804624172</v>
      </c>
      <c r="I41" s="13" t="n">
        <v>0.656048804624172</v>
      </c>
      <c r="J41" s="13" t="n">
        <v>0.656048804624172</v>
      </c>
      <c r="K41" s="13" t="n">
        <v>0.656048804624172</v>
      </c>
      <c r="L41" s="13" t="n">
        <v>0.656048804624172</v>
      </c>
      <c r="M41" s="13" t="n">
        <v>0.656048804624172</v>
      </c>
      <c r="N41" s="13" t="n">
        <v>0.656048804624172</v>
      </c>
      <c r="O41" s="13" t="n">
        <v>0.656048804624172</v>
      </c>
      <c r="P41" s="13" t="n">
        <v>0.426975701551936</v>
      </c>
      <c r="Q41" s="13" t="n">
        <v>0.426975701551936</v>
      </c>
    </row>
    <row r="43" customFormat="false" ht="15" hidden="false" customHeight="false" outlineLevel="0" collapsed="false">
      <c r="A43" s="3" t="s">
        <v>153</v>
      </c>
    </row>
    <row r="44" customFormat="false" ht="15" hidden="false" customHeight="false" outlineLevel="0" collapsed="false">
      <c r="A44" s="3" t="s">
        <v>150</v>
      </c>
      <c r="B44" s="3" t="s">
        <v>151</v>
      </c>
      <c r="C44" s="12" t="s">
        <v>120</v>
      </c>
      <c r="D44" s="12" t="s">
        <v>121</v>
      </c>
      <c r="E44" s="12" t="s">
        <v>122</v>
      </c>
      <c r="F44" s="12" t="s">
        <v>123</v>
      </c>
      <c r="G44" s="12" t="s">
        <v>124</v>
      </c>
      <c r="H44" s="12" t="s">
        <v>125</v>
      </c>
      <c r="I44" s="12" t="s">
        <v>126</v>
      </c>
      <c r="J44" s="12" t="s">
        <v>127</v>
      </c>
      <c r="K44" s="12" t="s">
        <v>128</v>
      </c>
      <c r="L44" s="12" t="s">
        <v>129</v>
      </c>
      <c r="M44" s="12" t="s">
        <v>130</v>
      </c>
      <c r="N44" s="12" t="s">
        <v>131</v>
      </c>
      <c r="O44" s="12" t="s">
        <v>132</v>
      </c>
      <c r="P44" s="12" t="s">
        <v>133</v>
      </c>
      <c r="Q44" s="12" t="s">
        <v>134</v>
      </c>
    </row>
    <row r="45" customFormat="false" ht="15" hidden="false" customHeight="false" outlineLevel="0" collapsed="false">
      <c r="A45" s="0" t="s">
        <v>112</v>
      </c>
      <c r="B45" s="0" t="n">
        <v>12</v>
      </c>
      <c r="C45" s="13" t="n">
        <v>0.0880292727623457</v>
      </c>
      <c r="D45" s="13" t="n">
        <v>0.717755353009259</v>
      </c>
      <c r="E45" s="13" t="n">
        <v>0.3193359375</v>
      </c>
      <c r="F45" s="13" t="n">
        <v>0.124150028935185</v>
      </c>
      <c r="G45" s="13" t="n">
        <v>0.110327449845679</v>
      </c>
      <c r="H45" s="13" t="n">
        <v>0.63427734375</v>
      </c>
      <c r="I45" s="13" t="n">
        <v>0.288530496550782</v>
      </c>
      <c r="J45" s="13" t="n">
        <v>0.396122685185185</v>
      </c>
      <c r="K45" s="13" t="n">
        <v>0.396122685185185</v>
      </c>
      <c r="L45" s="13" t="n">
        <v>0.382233796296296</v>
      </c>
      <c r="M45" s="13" t="n">
        <v>0.13364865787856</v>
      </c>
      <c r="N45" s="13" t="n">
        <v>1</v>
      </c>
      <c r="O45" s="13" t="n">
        <v>0.211389612268519</v>
      </c>
      <c r="P45" s="13" t="n">
        <v>0.131432050540124</v>
      </c>
      <c r="Q45" s="13" t="n">
        <v>0.503490306712963</v>
      </c>
    </row>
    <row r="46" customFormat="false" ht="15" hidden="false" customHeight="false" outlineLevel="0" collapsed="false">
      <c r="A46" s="0" t="s">
        <v>113</v>
      </c>
      <c r="B46" s="0" t="n">
        <v>12</v>
      </c>
      <c r="C46" s="13" t="n">
        <v>0.116916232638889</v>
      </c>
      <c r="D46" s="13" t="n">
        <v>0.144326292438272</v>
      </c>
      <c r="E46" s="13" t="n">
        <v>0.0421850887345679</v>
      </c>
      <c r="F46" s="13" t="n">
        <v>0.10987533757716</v>
      </c>
      <c r="G46" s="13" t="n">
        <v>0.123444733796296</v>
      </c>
      <c r="H46" s="13" t="n">
        <v>0.144259982638889</v>
      </c>
      <c r="I46" s="13" t="n">
        <v>0.530834056712963</v>
      </c>
      <c r="J46" s="13" t="n">
        <v>0.0563151041666667</v>
      </c>
      <c r="K46" s="13" t="n">
        <v>0.0609929591049383</v>
      </c>
      <c r="L46" s="13" t="n">
        <v>0.276945891203704</v>
      </c>
      <c r="M46" s="13" t="n">
        <v>0.319607204861111</v>
      </c>
      <c r="N46" s="13" t="n">
        <v>0.148214457947531</v>
      </c>
      <c r="O46" s="13" t="n">
        <v>0.0874686535493827</v>
      </c>
      <c r="P46" s="13" t="n">
        <v>0.0445963541666667</v>
      </c>
      <c r="Q46" s="13" t="n">
        <v>0.371979890046296</v>
      </c>
    </row>
    <row r="47" customFormat="false" ht="15" hidden="false" customHeight="false" outlineLevel="0" collapsed="false">
      <c r="A47" s="0" t="s">
        <v>114</v>
      </c>
      <c r="B47" s="0" t="n">
        <v>10</v>
      </c>
      <c r="C47" s="13" t="n">
        <v>0.152435302734375</v>
      </c>
      <c r="D47" s="13" t="n">
        <v>0.089775</v>
      </c>
      <c r="E47" s="13" t="n">
        <v>0.0615234375</v>
      </c>
      <c r="F47" s="13" t="n">
        <v>0.1587375</v>
      </c>
      <c r="G47" s="13" t="n">
        <v>0.2017375</v>
      </c>
      <c r="H47" s="13" t="n">
        <v>0.16790771484375</v>
      </c>
      <c r="I47" s="13" t="n">
        <v>0.220907636031093</v>
      </c>
      <c r="J47" s="13" t="n">
        <v>0.084475</v>
      </c>
      <c r="K47" s="13" t="n">
        <v>0.0896776406035665</v>
      </c>
      <c r="L47" s="13" t="n">
        <v>0.212005615234375</v>
      </c>
      <c r="M47" s="13" t="n">
        <v>0.2109375</v>
      </c>
      <c r="N47" s="13" t="n">
        <v>0.6886</v>
      </c>
      <c r="O47" s="13" t="n">
        <v>0.806641518061271</v>
      </c>
      <c r="P47" s="13" t="n">
        <v>0.21197226032617</v>
      </c>
      <c r="Q47" s="13" t="n">
        <v>1</v>
      </c>
    </row>
    <row r="48" customFormat="false" ht="15" hidden="false" customHeight="false" outlineLevel="0" collapsed="false">
      <c r="A48" s="0" t="s">
        <v>115</v>
      </c>
      <c r="B48" s="0" t="n">
        <v>11</v>
      </c>
      <c r="C48" s="13" t="n">
        <v>0.29795608223482</v>
      </c>
      <c r="D48" s="13" t="n">
        <v>0.1690375</v>
      </c>
      <c r="E48" s="13" t="n">
        <v>0.241906290553924</v>
      </c>
      <c r="F48" s="13" t="n">
        <v>0.127885731848917</v>
      </c>
      <c r="G48" s="13" t="n">
        <v>0.138361450720579</v>
      </c>
      <c r="H48" s="13" t="n">
        <v>0.32807697561642</v>
      </c>
      <c r="I48" s="13" t="n">
        <v>0.153567037770644</v>
      </c>
      <c r="J48" s="13" t="n">
        <v>0.0932825626664845</v>
      </c>
      <c r="K48" s="13" t="n">
        <v>0.124402363226556</v>
      </c>
      <c r="L48" s="13" t="n">
        <v>0.179180042346834</v>
      </c>
      <c r="M48" s="13" t="n">
        <v>0.277644969605901</v>
      </c>
      <c r="N48" s="13" t="n">
        <v>0.482574619219999</v>
      </c>
      <c r="O48" s="13" t="n">
        <v>0.189356942831774</v>
      </c>
      <c r="P48" s="13" t="n">
        <v>0.29795608223482</v>
      </c>
      <c r="Q48" s="13" t="n">
        <v>0.53773649340892</v>
      </c>
    </row>
    <row r="49" customFormat="false" ht="15" hidden="false" customHeight="false" outlineLevel="0" collapsed="false">
      <c r="A49" s="0" t="s">
        <v>116</v>
      </c>
      <c r="B49" s="0" t="n">
        <v>12</v>
      </c>
      <c r="C49" s="13" t="n">
        <v>0.173169523939622</v>
      </c>
      <c r="D49" s="13" t="n">
        <v>0.107600232224575</v>
      </c>
      <c r="E49" s="13" t="n">
        <v>0.115797896662094</v>
      </c>
      <c r="F49" s="13" t="n">
        <v>0.143844039351852</v>
      </c>
      <c r="G49" s="13" t="n">
        <v>0.587280581927464</v>
      </c>
      <c r="H49" s="13" t="n">
        <v>0.233091001157408</v>
      </c>
      <c r="I49" s="13" t="n">
        <v>0.414614780411174</v>
      </c>
      <c r="J49" s="13" t="n">
        <v>0.0753449217949594</v>
      </c>
      <c r="K49" s="13" t="n">
        <v>0.387894241898148</v>
      </c>
      <c r="L49" s="13" t="n">
        <v>0.138780381944444</v>
      </c>
      <c r="M49" s="13" t="n">
        <v>1</v>
      </c>
      <c r="N49" s="13" t="n">
        <v>0.333088586845161</v>
      </c>
      <c r="O49" s="13" t="n">
        <v>0.267523871527778</v>
      </c>
      <c r="P49" s="13" t="n">
        <v>0.161925414930674</v>
      </c>
      <c r="Q49" s="13" t="n">
        <v>0.116001297725565</v>
      </c>
    </row>
    <row r="50" customFormat="false" ht="15" hidden="false" customHeight="false" outlineLevel="0" collapsed="false">
      <c r="A50" s="0" t="s">
        <v>117</v>
      </c>
      <c r="B50" s="0" t="n">
        <v>12</v>
      </c>
      <c r="C50" s="13" t="n">
        <v>0.492794208045899</v>
      </c>
      <c r="D50" s="13" t="n">
        <v>1</v>
      </c>
      <c r="E50" s="13" t="n">
        <v>1</v>
      </c>
      <c r="F50" s="13" t="n">
        <v>0.837741616009836</v>
      </c>
      <c r="G50" s="13" t="n">
        <v>1</v>
      </c>
      <c r="H50" s="13" t="n">
        <v>1</v>
      </c>
      <c r="I50" s="13" t="n">
        <v>1</v>
      </c>
      <c r="J50" s="13" t="n">
        <v>1</v>
      </c>
      <c r="K50" s="13" t="n">
        <v>1</v>
      </c>
      <c r="L50" s="13" t="n">
        <v>1</v>
      </c>
      <c r="M50" s="13" t="n">
        <v>1</v>
      </c>
      <c r="N50" s="13" t="n">
        <v>1</v>
      </c>
      <c r="O50" s="13" t="n">
        <v>1</v>
      </c>
      <c r="P50" s="13" t="n">
        <v>0.429705584490741</v>
      </c>
      <c r="Q50" s="13" t="n">
        <v>1</v>
      </c>
    </row>
    <row r="52" customFormat="false" ht="15" hidden="false" customHeight="false" outlineLevel="0" collapsed="false">
      <c r="A52" s="3" t="s">
        <v>154</v>
      </c>
    </row>
    <row r="53" customFormat="false" ht="15" hidden="false" customHeight="false" outlineLevel="0" collapsed="false">
      <c r="A53" s="3" t="s">
        <v>150</v>
      </c>
      <c r="B53" s="3" t="s">
        <v>151</v>
      </c>
      <c r="C53" s="12" t="s">
        <v>120</v>
      </c>
      <c r="D53" s="12" t="s">
        <v>121</v>
      </c>
      <c r="E53" s="12" t="s">
        <v>122</v>
      </c>
      <c r="F53" s="12" t="s">
        <v>123</v>
      </c>
      <c r="G53" s="12" t="s">
        <v>124</v>
      </c>
      <c r="H53" s="12" t="s">
        <v>125</v>
      </c>
      <c r="I53" s="12" t="s">
        <v>126</v>
      </c>
      <c r="J53" s="12" t="s">
        <v>127</v>
      </c>
      <c r="K53" s="12" t="s">
        <v>128</v>
      </c>
      <c r="L53" s="12" t="s">
        <v>129</v>
      </c>
      <c r="M53" s="12" t="s">
        <v>130</v>
      </c>
      <c r="N53" s="12" t="s">
        <v>131</v>
      </c>
      <c r="O53" s="12" t="s">
        <v>132</v>
      </c>
      <c r="P53" s="12" t="s">
        <v>133</v>
      </c>
      <c r="Q53" s="12" t="s">
        <v>134</v>
      </c>
    </row>
    <row r="54" customFormat="false" ht="15" hidden="false" customHeight="false" outlineLevel="0" collapsed="false">
      <c r="A54" s="0" t="s">
        <v>112</v>
      </c>
      <c r="B54" s="0" t="n">
        <v>12</v>
      </c>
      <c r="C54" s="13" t="n">
        <v>0.384854540412809</v>
      </c>
      <c r="D54" s="13" t="n">
        <v>0.851313838252315</v>
      </c>
      <c r="E54" s="13" t="n">
        <v>0.597195095486111</v>
      </c>
      <c r="F54" s="13" t="n">
        <v>0.418190285011574</v>
      </c>
      <c r="G54" s="13" t="n">
        <v>0.406054084683642</v>
      </c>
      <c r="H54" s="13" t="n">
        <v>0.7991943359375</v>
      </c>
      <c r="I54" s="13" t="n">
        <v>0.551471467112902</v>
      </c>
      <c r="J54" s="13" t="n">
        <v>0.647641782407407</v>
      </c>
      <c r="K54" s="13" t="n">
        <v>0.647641782407407</v>
      </c>
      <c r="L54" s="13" t="n">
        <v>0.602502893518519</v>
      </c>
      <c r="M54" s="13" t="n">
        <v>0.428040263643194</v>
      </c>
      <c r="N54" s="13" t="n">
        <v>1</v>
      </c>
      <c r="O54" s="13" t="n">
        <v>0.492083514178241</v>
      </c>
      <c r="P54" s="13" t="n">
        <v>0.426955234857253</v>
      </c>
      <c r="Q54" s="13" t="n">
        <v>0.710942021122685</v>
      </c>
    </row>
    <row r="55" customFormat="false" ht="15" hidden="false" customHeight="false" outlineLevel="0" collapsed="false">
      <c r="A55" s="0" t="s">
        <v>113</v>
      </c>
      <c r="B55" s="0" t="n">
        <v>12</v>
      </c>
      <c r="C55" s="13" t="n">
        <v>0.4163818359375</v>
      </c>
      <c r="D55" s="13" t="n">
        <v>0.435387128665123</v>
      </c>
      <c r="E55" s="13" t="n">
        <v>0.336935161072531</v>
      </c>
      <c r="F55" s="13" t="n">
        <v>0.411149389949846</v>
      </c>
      <c r="G55" s="13" t="n">
        <v>0.433638961226852</v>
      </c>
      <c r="H55" s="13" t="n">
        <v>0.447523328993056</v>
      </c>
      <c r="I55" s="13" t="n">
        <v>0.738611291956019</v>
      </c>
      <c r="J55" s="13" t="n">
        <v>0.354356553819444</v>
      </c>
      <c r="K55" s="13" t="n">
        <v>0.362470461998457</v>
      </c>
      <c r="L55" s="13" t="n">
        <v>0.537986472800926</v>
      </c>
      <c r="M55" s="13" t="n">
        <v>0.585110134548611</v>
      </c>
      <c r="N55" s="13" t="n">
        <v>0.441567503375772</v>
      </c>
      <c r="O55" s="13" t="n">
        <v>0.400339385609568</v>
      </c>
      <c r="P55" s="13" t="n">
        <v>0.341010199652778</v>
      </c>
      <c r="Q55" s="13" t="n">
        <v>0.636397750289352</v>
      </c>
    </row>
    <row r="56" customFormat="false" ht="15" hidden="false" customHeight="false" outlineLevel="0" collapsed="false">
      <c r="A56" s="0" t="s">
        <v>114</v>
      </c>
      <c r="B56" s="0" t="n">
        <v>10</v>
      </c>
      <c r="C56" s="13" t="n">
        <v>0.440452575683594</v>
      </c>
      <c r="D56" s="13" t="n">
        <v>0.38744375</v>
      </c>
      <c r="E56" s="13" t="n">
        <v>0.359130859375</v>
      </c>
      <c r="F56" s="13" t="n">
        <v>0.457184375</v>
      </c>
      <c r="G56" s="13" t="n">
        <v>0.492934375</v>
      </c>
      <c r="H56" s="13" t="n">
        <v>0.456039428710938</v>
      </c>
      <c r="I56" s="13" t="n">
        <v>0.493498513946045</v>
      </c>
      <c r="J56" s="13" t="n">
        <v>0.38111875</v>
      </c>
      <c r="K56" s="13" t="n">
        <v>0.386616941015089</v>
      </c>
      <c r="L56" s="13" t="n">
        <v>0.486595153808594</v>
      </c>
      <c r="M56" s="13" t="n">
        <v>0.490234375</v>
      </c>
      <c r="N56" s="13" t="n">
        <v>0.83215</v>
      </c>
      <c r="O56" s="13" t="n">
        <v>0.899191243712849</v>
      </c>
      <c r="P56" s="13" t="n">
        <v>0.512869608291419</v>
      </c>
      <c r="Q56" s="13" t="n">
        <v>1</v>
      </c>
    </row>
    <row r="57" customFormat="false" ht="15" hidden="false" customHeight="false" outlineLevel="0" collapsed="false">
      <c r="A57" s="0" t="s">
        <v>115</v>
      </c>
      <c r="B57" s="0" t="n">
        <v>11</v>
      </c>
      <c r="C57" s="13" t="n">
        <v>0.566224557748788</v>
      </c>
      <c r="D57" s="13" t="n">
        <v>0.454759375</v>
      </c>
      <c r="E57" s="13" t="n">
        <v>0.525352605696332</v>
      </c>
      <c r="F57" s="13" t="n">
        <v>0.424533416433304</v>
      </c>
      <c r="G57" s="13" t="n">
        <v>0.433350693258657</v>
      </c>
      <c r="H57" s="13" t="n">
        <v>0.573754781094188</v>
      </c>
      <c r="I57" s="13" t="n">
        <v>0.44748266853357</v>
      </c>
      <c r="J57" s="13" t="n">
        <v>0.393155351410423</v>
      </c>
      <c r="K57" s="13" t="n">
        <v>0.419530342872755</v>
      </c>
      <c r="L57" s="13" t="n">
        <v>0.47867930810737</v>
      </c>
      <c r="M57" s="13" t="n">
        <v>0.55494843248412</v>
      </c>
      <c r="N57" s="13" t="n">
        <v>0.695023820094256</v>
      </c>
      <c r="O57" s="13" t="n">
        <v>0.477091301823646</v>
      </c>
      <c r="P57" s="13" t="n">
        <v>0.566224557748788</v>
      </c>
      <c r="Q57" s="13" t="n">
        <v>0.735673792773718</v>
      </c>
    </row>
    <row r="58" customFormat="false" ht="15" hidden="false" customHeight="false" outlineLevel="0" collapsed="false">
      <c r="A58" s="0" t="s">
        <v>116</v>
      </c>
      <c r="B58" s="0" t="n">
        <v>12</v>
      </c>
      <c r="C58" s="13" t="n">
        <v>0.460647752885732</v>
      </c>
      <c r="D58" s="13" t="n">
        <v>0.407065347312342</v>
      </c>
      <c r="E58" s="13" t="n">
        <v>0.408579103795153</v>
      </c>
      <c r="F58" s="13" t="n">
        <v>0.442211009837963</v>
      </c>
      <c r="G58" s="13" t="n">
        <v>0.774919319035585</v>
      </c>
      <c r="H58" s="13" t="n">
        <v>0.518342194733796</v>
      </c>
      <c r="I58" s="13" t="n">
        <v>0.636711546342463</v>
      </c>
      <c r="J58" s="13" t="n">
        <v>0.378340362680145</v>
      </c>
      <c r="K58" s="13" t="n">
        <v>0.643848560474537</v>
      </c>
      <c r="L58" s="13" t="n">
        <v>0.437472873263889</v>
      </c>
      <c r="M58" s="13" t="n">
        <v>1</v>
      </c>
      <c r="N58" s="13" t="n">
        <v>0.610131650843522</v>
      </c>
      <c r="O58" s="13" t="n">
        <v>0.558200412326389</v>
      </c>
      <c r="P58" s="13" t="n">
        <v>0.451638378526057</v>
      </c>
      <c r="Q58" s="13" t="n">
        <v>0.40916561368759</v>
      </c>
    </row>
    <row r="59" customFormat="false" ht="15" hidden="false" customHeight="false" outlineLevel="0" collapsed="false">
      <c r="A59" s="0" t="s">
        <v>117</v>
      </c>
      <c r="B59" s="0" t="n">
        <v>12</v>
      </c>
      <c r="C59" s="13" t="n">
        <v>0.716173758623045</v>
      </c>
      <c r="D59" s="13" t="n">
        <v>1</v>
      </c>
      <c r="E59" s="13" t="n">
        <v>1</v>
      </c>
      <c r="F59" s="13" t="n">
        <v>0.916046974250393</v>
      </c>
      <c r="G59" s="13" t="n">
        <v>1</v>
      </c>
      <c r="H59" s="13" t="n">
        <v>1</v>
      </c>
      <c r="I59" s="13" t="n">
        <v>1</v>
      </c>
      <c r="J59" s="13" t="n">
        <v>1</v>
      </c>
      <c r="K59" s="13" t="n">
        <v>1</v>
      </c>
      <c r="L59" s="13" t="n">
        <v>1</v>
      </c>
      <c r="M59" s="13" t="n">
        <v>1</v>
      </c>
      <c r="N59" s="13" t="n">
        <v>1</v>
      </c>
      <c r="O59" s="13" t="n">
        <v>1</v>
      </c>
      <c r="P59" s="13" t="n">
        <v>0.650829173900463</v>
      </c>
      <c r="Q59" s="13" t="n">
        <v>1</v>
      </c>
    </row>
    <row r="61" customFormat="false" ht="15" hidden="false" customHeight="false" outlineLevel="0" collapsed="false">
      <c r="A61" s="3" t="s">
        <v>155</v>
      </c>
    </row>
    <row r="62" customFormat="false" ht="15" hidden="false" customHeight="false" outlineLevel="0" collapsed="false">
      <c r="A62" s="3" t="s">
        <v>156</v>
      </c>
    </row>
    <row r="63" customFormat="false" ht="15" hidden="false" customHeight="false" outlineLevel="0" collapsed="false">
      <c r="A63" s="3" t="s">
        <v>150</v>
      </c>
      <c r="B63" s="3" t="s">
        <v>151</v>
      </c>
      <c r="C63" s="12"/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</row>
    <row r="64" customFormat="false" ht="15" hidden="false" customHeight="false" outlineLevel="0" collapsed="false">
      <c r="A64" s="0" t="s">
        <v>112</v>
      </c>
      <c r="B64" s="0" t="n">
        <v>12</v>
      </c>
      <c r="C64" s="13" t="n">
        <v>1.05635127314815</v>
      </c>
      <c r="D64" s="13" t="n">
        <v>0.75820178096023</v>
      </c>
      <c r="E64" s="13" t="n">
        <v>0.242121076537105</v>
      </c>
      <c r="F64" s="13" t="n">
        <v>0.0300593386578998</v>
      </c>
      <c r="G64" s="13" t="n">
        <v>0.00331637017817372</v>
      </c>
      <c r="H64" s="13" t="n">
        <v>0.00210349846750374</v>
      </c>
      <c r="I64" s="13" t="n">
        <v>0.000606923457322664</v>
      </c>
      <c r="J64" s="13" t="n">
        <v>0.00024041614961653</v>
      </c>
      <c r="K64" s="13" t="n">
        <v>9.52342907479829E-005</v>
      </c>
      <c r="L64" s="13" t="n">
        <v>3.64017644901868E-005</v>
      </c>
      <c r="M64" s="13" t="n">
        <v>4.86504696852489E-006</v>
      </c>
      <c r="N64" s="13" t="n">
        <v>4.86504696852489E-006</v>
      </c>
      <c r="O64" s="13" t="n">
        <v>1.02842039234461E-006</v>
      </c>
      <c r="P64" s="13" t="n">
        <v>1.3516740098313E-007</v>
      </c>
      <c r="Q64" s="13" t="n">
        <v>6.80554761785903E-008</v>
      </c>
    </row>
    <row r="65" customFormat="false" ht="15" hidden="false" customHeight="false" outlineLevel="0" collapsed="false">
      <c r="A65" s="0" t="s">
        <v>113</v>
      </c>
      <c r="B65" s="0" t="n">
        <v>12</v>
      </c>
      <c r="C65" s="13" t="n">
        <v>1.40299479166667</v>
      </c>
      <c r="D65" s="13" t="n">
        <v>0.202489036591455</v>
      </c>
      <c r="E65" s="13" t="n">
        <v>0.00854201797638771</v>
      </c>
      <c r="F65" s="13" t="n">
        <v>0.000938557108745773</v>
      </c>
      <c r="G65" s="13" t="n">
        <v>0.000115859932441743</v>
      </c>
      <c r="H65" s="13" t="n">
        <v>1.67139518425887E-005</v>
      </c>
      <c r="I65" s="13" t="n">
        <v>8.87233486030649E-006</v>
      </c>
      <c r="J65" s="13" t="n">
        <v>4.99646461859708E-007</v>
      </c>
      <c r="K65" s="13" t="n">
        <v>3.04749162151363E-008</v>
      </c>
      <c r="L65" s="13" t="n">
        <v>8.43990283055911E-009</v>
      </c>
      <c r="M65" s="13" t="n">
        <v>2.69745375297438E-009</v>
      </c>
      <c r="N65" s="13" t="n">
        <v>3.9980164583563E-010</v>
      </c>
      <c r="O65" s="13" t="n">
        <v>3.49701116480698E-011</v>
      </c>
      <c r="P65" s="13" t="n">
        <v>1.55953948430519E-012</v>
      </c>
      <c r="Q65" s="13" t="n">
        <v>5.80117325894704E-013</v>
      </c>
    </row>
    <row r="66" customFormat="false" ht="15" hidden="false" customHeight="false" outlineLevel="0" collapsed="false">
      <c r="A66" s="0" t="s">
        <v>114</v>
      </c>
      <c r="B66" s="0" t="n">
        <v>10</v>
      </c>
      <c r="C66" s="13" t="n">
        <v>1.52435302734375</v>
      </c>
      <c r="D66" s="13" t="n">
        <v>0.136848793029785</v>
      </c>
      <c r="E66" s="13" t="n">
        <v>0.00841940816491842</v>
      </c>
      <c r="F66" s="13" t="n">
        <v>0.00133647580357874</v>
      </c>
      <c r="G66" s="13" t="n">
        <v>0.000269617287424466</v>
      </c>
      <c r="H66" s="13" t="n">
        <v>4.52708226138125E-005</v>
      </c>
      <c r="I66" s="13" t="n">
        <v>1.00006704048003E-005</v>
      </c>
      <c r="J66" s="13" t="n">
        <v>8.44806632445502E-007</v>
      </c>
      <c r="K66" s="13" t="n">
        <v>7.57602655639571E-008</v>
      </c>
      <c r="L66" s="13" t="n">
        <v>1.60616017112064E-008</v>
      </c>
      <c r="M66" s="13" t="n">
        <v>3.38799411095759E-009</v>
      </c>
      <c r="N66" s="13" t="n">
        <v>2.3329727448054E-009</v>
      </c>
      <c r="O66" s="13" t="n">
        <v>1.8818726764654E-009</v>
      </c>
      <c r="P66" s="13" t="n">
        <v>3.98904804876429E-010</v>
      </c>
      <c r="Q66" s="13" t="n">
        <v>3.98904804876429E-010</v>
      </c>
    </row>
    <row r="67" customFormat="false" ht="15" hidden="false" customHeight="false" outlineLevel="0" collapsed="false">
      <c r="A67" s="0" t="s">
        <v>115</v>
      </c>
      <c r="B67" s="0" t="n">
        <v>11</v>
      </c>
      <c r="C67" s="13" t="n">
        <v>3.27751690458302</v>
      </c>
      <c r="D67" s="13" t="n">
        <v>0.554023263758452</v>
      </c>
      <c r="E67" s="13" t="n">
        <v>0.134021712616385</v>
      </c>
      <c r="F67" s="13" t="n">
        <v>0.0171394648015917</v>
      </c>
      <c r="G67" s="13" t="n">
        <v>0.00237144121452254</v>
      </c>
      <c r="H67" s="13" t="n">
        <v>0.000778015261512683</v>
      </c>
      <c r="I67" s="13" t="n">
        <v>0.000119477499050856</v>
      </c>
      <c r="J67" s="13" t="n">
        <v>1.11451672924463E-005</v>
      </c>
      <c r="K67" s="13" t="n">
        <v>1.38648514973563E-006</v>
      </c>
      <c r="L67" s="13" t="n">
        <v>2.48430467842887E-007</v>
      </c>
      <c r="M67" s="13" t="n">
        <v>6.89754696934181E-008</v>
      </c>
      <c r="N67" s="13" t="n">
        <v>3.32858110228218E-008</v>
      </c>
      <c r="O67" s="13" t="n">
        <v>6.30289941495769E-009</v>
      </c>
      <c r="P67" s="13" t="n">
        <v>1.87798721640093E-009</v>
      </c>
      <c r="Q67" s="13" t="n">
        <v>1.00986226041422E-009</v>
      </c>
    </row>
    <row r="68" customFormat="false" ht="15" hidden="false" customHeight="false" outlineLevel="0" collapsed="false">
      <c r="A68" s="0" t="s">
        <v>116</v>
      </c>
      <c r="B68" s="0" t="n">
        <v>12</v>
      </c>
      <c r="C68" s="13" t="n">
        <v>2.07803428727546</v>
      </c>
      <c r="D68" s="13" t="n">
        <v>0.223596971881468</v>
      </c>
      <c r="E68" s="13" t="n">
        <v>0.0258920590438874</v>
      </c>
      <c r="F68" s="13" t="n">
        <v>0.00372441836000942</v>
      </c>
      <c r="G68" s="13" t="n">
        <v>0.00218727858180766</v>
      </c>
      <c r="H68" s="13" t="n">
        <v>0.000509834954443702</v>
      </c>
      <c r="I68" s="13" t="n">
        <v>0.000211385107682617</v>
      </c>
      <c r="J68" s="13" t="n">
        <v>1.59267944069658E-005</v>
      </c>
      <c r="K68" s="13" t="n">
        <v>6.17791184235767E-006</v>
      </c>
      <c r="L68" s="13" t="n">
        <v>8.57372965101504E-007</v>
      </c>
      <c r="M68" s="13" t="n">
        <v>8.57372965101504E-007</v>
      </c>
      <c r="N68" s="13" t="n">
        <v>2.85581149344906E-007</v>
      </c>
      <c r="O68" s="13" t="n">
        <v>7.63997747081017E-008</v>
      </c>
      <c r="P68" s="13" t="n">
        <v>1.23710652202194E-008</v>
      </c>
      <c r="Q68" s="13" t="n">
        <v>1.43505961979305E-009</v>
      </c>
    </row>
    <row r="69" customFormat="false" ht="15" hidden="false" customHeight="false" outlineLevel="0" collapsed="false">
      <c r="A69" s="0" t="s">
        <v>117</v>
      </c>
      <c r="B69" s="0" t="n">
        <v>12</v>
      </c>
      <c r="C69" s="13" t="n">
        <v>5.91353049655078</v>
      </c>
      <c r="D69" s="13" t="n">
        <v>5.91353049655078</v>
      </c>
      <c r="E69" s="13" t="n">
        <v>5.91353049655078</v>
      </c>
      <c r="F69" s="13" t="n">
        <v>4.9540105945039</v>
      </c>
      <c r="G69" s="13" t="n">
        <v>4.9540105945039</v>
      </c>
      <c r="H69" s="13" t="n">
        <v>4.9540105945039</v>
      </c>
      <c r="I69" s="13" t="n">
        <v>4.9540105945039</v>
      </c>
      <c r="J69" s="13" t="n">
        <v>4.9540105945039</v>
      </c>
      <c r="K69" s="13" t="n">
        <v>4.9540105945039</v>
      </c>
      <c r="L69" s="13" t="n">
        <v>4.9540105945039</v>
      </c>
      <c r="M69" s="13" t="n">
        <v>4.9540105945039</v>
      </c>
      <c r="N69" s="13" t="n">
        <v>4.9540105945039</v>
      </c>
      <c r="O69" s="13" t="n">
        <v>4.9540105945039</v>
      </c>
      <c r="P69" s="13" t="n">
        <v>2.12876601808462</v>
      </c>
      <c r="Q69" s="13" t="n">
        <v>2.12876601808462</v>
      </c>
    </row>
    <row r="71" customFormat="false" ht="15" hidden="false" customHeight="false" outlineLevel="0" collapsed="false">
      <c r="A71" s="3" t="s">
        <v>157</v>
      </c>
    </row>
    <row r="72" customFormat="false" ht="15" hidden="false" customHeight="false" outlineLevel="0" collapsed="false">
      <c r="A72" s="3" t="s">
        <v>150</v>
      </c>
      <c r="B72" s="3" t="s">
        <v>151</v>
      </c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</row>
    <row r="73" customFormat="false" ht="15" hidden="false" customHeight="false" outlineLevel="0" collapsed="false">
      <c r="A73" s="0" t="s">
        <v>112</v>
      </c>
      <c r="B73" s="0" t="n">
        <v>12</v>
      </c>
      <c r="C73" s="13" t="n">
        <v>4.6182544849537</v>
      </c>
      <c r="D73" s="13" t="n">
        <v>3.9315839516119</v>
      </c>
      <c r="E73" s="13" t="n">
        <v>2.34792265339453</v>
      </c>
      <c r="F73" s="13" t="n">
        <v>0.981878443608192</v>
      </c>
      <c r="G73" s="13" t="n">
        <v>0.398695752689923</v>
      </c>
      <c r="H73" s="13" t="n">
        <v>0.318635387312125</v>
      </c>
      <c r="I73" s="13" t="n">
        <v>0.175718324515105</v>
      </c>
      <c r="J73" s="13" t="n">
        <v>0.113802528890606</v>
      </c>
      <c r="K73" s="13" t="n">
        <v>0.0737032726531826</v>
      </c>
      <c r="L73" s="13" t="n">
        <v>0.0444064350353268</v>
      </c>
      <c r="M73" s="13" t="n">
        <v>0.0190077421599757</v>
      </c>
      <c r="N73" s="13" t="n">
        <v>0.0190077421599757</v>
      </c>
      <c r="O73" s="13" t="n">
        <v>0.00935339655867472</v>
      </c>
      <c r="P73" s="13" t="n">
        <v>0.00399348162442199</v>
      </c>
      <c r="Q73" s="13" t="n">
        <v>0.00283913389738287</v>
      </c>
    </row>
    <row r="74" customFormat="false" ht="15" hidden="false" customHeight="false" outlineLevel="0" collapsed="false">
      <c r="A74" s="0" t="s">
        <v>113</v>
      </c>
      <c r="B74" s="0" t="n">
        <v>12</v>
      </c>
      <c r="C74" s="13" t="n">
        <v>4.99658203125</v>
      </c>
      <c r="D74" s="13" t="n">
        <v>2.17544750372569</v>
      </c>
      <c r="E74" s="13" t="n">
        <v>0.73298475507265</v>
      </c>
      <c r="F74" s="13" t="n">
        <v>0.301366234890657</v>
      </c>
      <c r="G74" s="13" t="n">
        <v>0.130684141046832</v>
      </c>
      <c r="H74" s="13" t="n">
        <v>0.0584842018478762</v>
      </c>
      <c r="I74" s="13" t="n">
        <v>0.0431970918858765</v>
      </c>
      <c r="J74" s="13" t="n">
        <v>0.0153071726157011</v>
      </c>
      <c r="K74" s="13" t="n">
        <v>0.00554839792990329</v>
      </c>
      <c r="L74" s="13" t="n">
        <v>0.00298496303200463</v>
      </c>
      <c r="M74" s="13" t="n">
        <v>0.00174653212127886</v>
      </c>
      <c r="N74" s="13" t="n">
        <v>0.000771211828358696</v>
      </c>
      <c r="O74" s="13" t="n">
        <v>0.000308746469539952</v>
      </c>
      <c r="P74" s="13" t="n">
        <v>0.000105285695219909</v>
      </c>
      <c r="Q74" s="13" t="n">
        <v>6.70035795756006E-005</v>
      </c>
    </row>
    <row r="75" customFormat="false" ht="15" hidden="false" customHeight="false" outlineLevel="0" collapsed="false">
      <c r="A75" s="0" t="s">
        <v>114</v>
      </c>
      <c r="B75" s="0" t="n">
        <v>10</v>
      </c>
      <c r="C75" s="13" t="n">
        <v>4.40452575683594</v>
      </c>
      <c r="D75" s="13" t="n">
        <v>1.7065059762001</v>
      </c>
      <c r="E75" s="13" t="n">
        <v>0.612858957761317</v>
      </c>
      <c r="F75" s="13" t="n">
        <v>0.280189539567259</v>
      </c>
      <c r="G75" s="13" t="n">
        <v>0.138115055568125</v>
      </c>
      <c r="H75" s="13" t="n">
        <v>0.0629859110376669</v>
      </c>
      <c r="I75" s="13" t="n">
        <v>0.0310834534966264</v>
      </c>
      <c r="J75" s="13" t="n">
        <v>0.0118464869423174</v>
      </c>
      <c r="K75" s="13" t="n">
        <v>0.00458005254341394</v>
      </c>
      <c r="L75" s="13" t="n">
        <v>0.00222863137181395</v>
      </c>
      <c r="M75" s="13" t="n">
        <v>0.0010925517076666</v>
      </c>
      <c r="N75" s="13" t="n">
        <v>0.000909166903534765</v>
      </c>
      <c r="O75" s="13" t="n">
        <v>0.000817514918731985</v>
      </c>
      <c r="P75" s="13" t="n">
        <v>0.000419278556142464</v>
      </c>
      <c r="Q75" s="13" t="n">
        <v>0.000419278556142464</v>
      </c>
    </row>
    <row r="76" customFormat="false" ht="15" hidden="false" customHeight="false" outlineLevel="0" collapsed="false">
      <c r="A76" s="0" t="s">
        <v>115</v>
      </c>
      <c r="B76" s="0" t="n">
        <v>11</v>
      </c>
      <c r="C76" s="13" t="n">
        <v>6.22847013523666</v>
      </c>
      <c r="D76" s="13" t="n">
        <v>2.83245518590639</v>
      </c>
      <c r="E76" s="13" t="n">
        <v>1.48803771243401</v>
      </c>
      <c r="F76" s="13" t="n">
        <v>0.631721733841209</v>
      </c>
      <c r="G76" s="13" t="n">
        <v>0.273757051306649</v>
      </c>
      <c r="H76" s="13" t="n">
        <v>0.157069417045437</v>
      </c>
      <c r="I76" s="13" t="n">
        <v>0.0702858418845042</v>
      </c>
      <c r="J76" s="13" t="n">
        <v>0.0276332548652797</v>
      </c>
      <c r="K76" s="13" t="n">
        <v>0.011592988888321</v>
      </c>
      <c r="L76" s="13" t="n">
        <v>0.00554932389995792</v>
      </c>
      <c r="M76" s="13" t="n">
        <v>0.00307958859962831</v>
      </c>
      <c r="N76" s="13" t="n">
        <v>0.00214038743283239</v>
      </c>
      <c r="O76" s="13" t="n">
        <v>0.00102116022673697</v>
      </c>
      <c r="P76" s="13" t="n">
        <v>0.000578205997774795</v>
      </c>
      <c r="Q76" s="13" t="n">
        <v>0.000425370999387495</v>
      </c>
    </row>
    <row r="77" customFormat="false" ht="15" hidden="false" customHeight="false" outlineLevel="0" collapsed="false">
      <c r="A77" s="0" t="s">
        <v>116</v>
      </c>
      <c r="B77" s="0" t="n">
        <v>12</v>
      </c>
      <c r="C77" s="13" t="n">
        <v>5.52777303462878</v>
      </c>
      <c r="D77" s="13" t="n">
        <v>2.25016485020496</v>
      </c>
      <c r="E77" s="13" t="n">
        <v>0.9193703378881</v>
      </c>
      <c r="F77" s="13" t="n">
        <v>0.406555685532566</v>
      </c>
      <c r="G77" s="13" t="n">
        <v>0.315047854982941</v>
      </c>
      <c r="H77" s="13" t="n">
        <v>0.163302596598033</v>
      </c>
      <c r="I77" s="13" t="n">
        <v>0.103976648801673</v>
      </c>
      <c r="J77" s="13" t="n">
        <v>0.0393385630178909</v>
      </c>
      <c r="K77" s="13" t="n">
        <v>0.0253280771702059</v>
      </c>
      <c r="L77" s="13" t="n">
        <v>0.0110803466938995</v>
      </c>
      <c r="M77" s="13" t="n">
        <v>0.0110803466938995</v>
      </c>
      <c r="N77" s="13" t="n">
        <v>0.00676047022026746</v>
      </c>
      <c r="O77" s="13" t="n">
        <v>0.00377369726447357</v>
      </c>
      <c r="P77" s="13" t="n">
        <v>0.00170434651357506</v>
      </c>
      <c r="Q77" s="13" t="n">
        <v>0.000697359987163243</v>
      </c>
    </row>
    <row r="78" customFormat="false" ht="15" hidden="false" customHeight="false" outlineLevel="0" collapsed="false">
      <c r="A78" s="0" t="s">
        <v>117</v>
      </c>
      <c r="B78" s="0" t="n">
        <v>12</v>
      </c>
      <c r="C78" s="13" t="n">
        <v>8.59408510347654</v>
      </c>
      <c r="D78" s="13" t="n">
        <v>8.59408510347654</v>
      </c>
      <c r="E78" s="13" t="n">
        <v>8.59408510347654</v>
      </c>
      <c r="F78" s="13" t="n">
        <v>7.87258565549006</v>
      </c>
      <c r="G78" s="13" t="n">
        <v>7.87258565549006</v>
      </c>
      <c r="H78" s="13" t="n">
        <v>7.87258565549006</v>
      </c>
      <c r="I78" s="13" t="n">
        <v>7.87258565549006</v>
      </c>
      <c r="J78" s="13" t="n">
        <v>7.87258565549006</v>
      </c>
      <c r="K78" s="13" t="n">
        <v>7.87258565549006</v>
      </c>
      <c r="L78" s="13" t="n">
        <v>7.87258565549006</v>
      </c>
      <c r="M78" s="13" t="n">
        <v>7.87258565549006</v>
      </c>
      <c r="N78" s="13" t="n">
        <v>7.87258565549006</v>
      </c>
      <c r="O78" s="13" t="n">
        <v>7.87258565549006</v>
      </c>
      <c r="P78" s="13" t="n">
        <v>5.12370841862323</v>
      </c>
      <c r="Q78" s="13" t="n">
        <v>5.12370841862323</v>
      </c>
    </row>
    <row r="80" customFormat="false" ht="15" hidden="false" customHeight="false" outlineLevel="0" collapsed="false">
      <c r="A80" s="3" t="s">
        <v>158</v>
      </c>
    </row>
    <row r="81" customFormat="false" ht="15" hidden="false" customHeight="false" outlineLevel="0" collapsed="false">
      <c r="A81" s="3" t="s">
        <v>150</v>
      </c>
      <c r="B81" s="3" t="s">
        <v>151</v>
      </c>
      <c r="C81" s="12" t="s">
        <v>120</v>
      </c>
      <c r="D81" s="12" t="s">
        <v>121</v>
      </c>
      <c r="E81" s="12" t="s">
        <v>122</v>
      </c>
      <c r="F81" s="12" t="s">
        <v>123</v>
      </c>
      <c r="G81" s="12" t="s">
        <v>124</v>
      </c>
      <c r="H81" s="12" t="s">
        <v>125</v>
      </c>
      <c r="I81" s="12" t="s">
        <v>126</v>
      </c>
      <c r="J81" s="12" t="s">
        <v>127</v>
      </c>
      <c r="K81" s="12" t="s">
        <v>128</v>
      </c>
      <c r="L81" s="12" t="s">
        <v>129</v>
      </c>
      <c r="M81" s="12" t="s">
        <v>130</v>
      </c>
      <c r="N81" s="12" t="s">
        <v>131</v>
      </c>
      <c r="O81" s="12" t="s">
        <v>132</v>
      </c>
      <c r="P81" s="12" t="s">
        <v>133</v>
      </c>
      <c r="Q81" s="12" t="s">
        <v>134</v>
      </c>
    </row>
    <row r="82" customFormat="false" ht="15" hidden="false" customHeight="false" outlineLevel="0" collapsed="false">
      <c r="A82" s="0" t="s">
        <v>112</v>
      </c>
      <c r="B82" s="0" t="n">
        <v>12</v>
      </c>
      <c r="C82" s="13" t="n">
        <v>1.05635127314815</v>
      </c>
      <c r="D82" s="13" t="n">
        <v>8.61306423611111</v>
      </c>
      <c r="E82" s="13" t="n">
        <v>3.83203125000001</v>
      </c>
      <c r="F82" s="13" t="n">
        <v>1.48980034722222</v>
      </c>
      <c r="G82" s="13" t="n">
        <v>1.32392939814815</v>
      </c>
      <c r="H82" s="13" t="n">
        <v>7.611328125</v>
      </c>
      <c r="I82" s="13" t="n">
        <v>3.46236595860939</v>
      </c>
      <c r="J82" s="13" t="n">
        <v>4.75347222222222</v>
      </c>
      <c r="K82" s="13" t="n">
        <v>4.75347222222222</v>
      </c>
      <c r="L82" s="13" t="n">
        <v>4.58680555555556</v>
      </c>
      <c r="M82" s="13" t="n">
        <v>1.60378389454272</v>
      </c>
      <c r="N82" s="13" t="n">
        <v>12</v>
      </c>
      <c r="O82" s="13" t="n">
        <v>2.53667534722222</v>
      </c>
      <c r="P82" s="13" t="n">
        <v>1.57718460648148</v>
      </c>
      <c r="Q82" s="13" t="n">
        <v>6.04188368055556</v>
      </c>
    </row>
    <row r="83" customFormat="false" ht="15" hidden="false" customHeight="false" outlineLevel="0" collapsed="false">
      <c r="A83" s="0" t="s">
        <v>113</v>
      </c>
      <c r="B83" s="0" t="n">
        <v>12</v>
      </c>
      <c r="C83" s="13" t="n">
        <v>1.40299479166667</v>
      </c>
      <c r="D83" s="13" t="n">
        <v>1.73191550925926</v>
      </c>
      <c r="E83" s="13" t="n">
        <v>0.506221064814815</v>
      </c>
      <c r="F83" s="13" t="n">
        <v>1.31850405092593</v>
      </c>
      <c r="G83" s="13" t="n">
        <v>1.48133680555556</v>
      </c>
      <c r="H83" s="13" t="n">
        <v>1.73111979166667</v>
      </c>
      <c r="I83" s="13" t="n">
        <v>6.37000868055556</v>
      </c>
      <c r="J83" s="13" t="n">
        <v>0.67578125</v>
      </c>
      <c r="K83" s="13" t="n">
        <v>0.731915509259259</v>
      </c>
      <c r="L83" s="13" t="n">
        <v>3.32335069444444</v>
      </c>
      <c r="M83" s="13" t="n">
        <v>3.83528645833334</v>
      </c>
      <c r="N83" s="13" t="n">
        <v>1.77857349537037</v>
      </c>
      <c r="O83" s="13" t="n">
        <v>1.04962384259259</v>
      </c>
      <c r="P83" s="13" t="n">
        <v>0.53515625</v>
      </c>
      <c r="Q83" s="13" t="n">
        <v>4.46375868055556</v>
      </c>
    </row>
    <row r="84" customFormat="false" ht="15" hidden="false" customHeight="false" outlineLevel="0" collapsed="false">
      <c r="A84" s="0" t="s">
        <v>114</v>
      </c>
      <c r="B84" s="0" t="n">
        <v>10</v>
      </c>
      <c r="C84" s="13" t="n">
        <v>1.52435302734375</v>
      </c>
      <c r="D84" s="13" t="n">
        <v>0.89775</v>
      </c>
      <c r="E84" s="13" t="n">
        <v>0.615234375</v>
      </c>
      <c r="F84" s="13" t="n">
        <v>1.587375</v>
      </c>
      <c r="G84" s="13" t="n">
        <v>2.017375</v>
      </c>
      <c r="H84" s="13" t="n">
        <v>1.6790771484375</v>
      </c>
      <c r="I84" s="13" t="n">
        <v>2.20907636031093</v>
      </c>
      <c r="J84" s="13" t="n">
        <v>0.84475</v>
      </c>
      <c r="K84" s="13" t="n">
        <v>0.896776406035665</v>
      </c>
      <c r="L84" s="13" t="n">
        <v>2.12005615234375</v>
      </c>
      <c r="M84" s="13" t="n">
        <v>2.109375</v>
      </c>
      <c r="N84" s="13" t="n">
        <v>6.886</v>
      </c>
      <c r="O84" s="13" t="n">
        <v>8.06641518061271</v>
      </c>
      <c r="P84" s="13" t="n">
        <v>2.1197226032617</v>
      </c>
      <c r="Q84" s="13" t="n">
        <v>10</v>
      </c>
    </row>
    <row r="85" customFormat="false" ht="15" hidden="false" customHeight="false" outlineLevel="0" collapsed="false">
      <c r="A85" s="0" t="s">
        <v>115</v>
      </c>
      <c r="B85" s="0" t="n">
        <v>11</v>
      </c>
      <c r="C85" s="13" t="n">
        <v>3.27751690458302</v>
      </c>
      <c r="D85" s="13" t="n">
        <v>1.8594125</v>
      </c>
      <c r="E85" s="13" t="n">
        <v>2.66096919609316</v>
      </c>
      <c r="F85" s="13" t="n">
        <v>1.40674305033809</v>
      </c>
      <c r="G85" s="13" t="n">
        <v>1.52197595792637</v>
      </c>
      <c r="H85" s="13" t="n">
        <v>3.60884673178062</v>
      </c>
      <c r="I85" s="13" t="n">
        <v>1.68923741547708</v>
      </c>
      <c r="J85" s="13" t="n">
        <v>1.02610818933133</v>
      </c>
      <c r="K85" s="13" t="n">
        <v>1.36842599549211</v>
      </c>
      <c r="L85" s="13" t="n">
        <v>1.97098046581518</v>
      </c>
      <c r="M85" s="13" t="n">
        <v>3.05409466566491</v>
      </c>
      <c r="N85" s="13" t="n">
        <v>5.30832081141998</v>
      </c>
      <c r="O85" s="13" t="n">
        <v>2.08292637114951</v>
      </c>
      <c r="P85" s="13" t="n">
        <v>3.27751690458302</v>
      </c>
      <c r="Q85" s="13" t="n">
        <v>5.91510142749812</v>
      </c>
    </row>
    <row r="86" customFormat="false" ht="15" hidden="false" customHeight="false" outlineLevel="0" collapsed="false">
      <c r="A86" s="0" t="s">
        <v>116</v>
      </c>
      <c r="B86" s="0" t="n">
        <v>12</v>
      </c>
      <c r="C86" s="13" t="n">
        <v>2.07803428727546</v>
      </c>
      <c r="D86" s="13" t="n">
        <v>1.2912027866949</v>
      </c>
      <c r="E86" s="13" t="n">
        <v>1.38957475994513</v>
      </c>
      <c r="F86" s="13" t="n">
        <v>1.72612847222222</v>
      </c>
      <c r="G86" s="13" t="n">
        <v>7.04736698312957</v>
      </c>
      <c r="H86" s="13" t="n">
        <v>2.79709201388889</v>
      </c>
      <c r="I86" s="13" t="n">
        <v>4.97537736493409</v>
      </c>
      <c r="J86" s="13" t="n">
        <v>0.904139061539512</v>
      </c>
      <c r="K86" s="13" t="n">
        <v>4.65473090277778</v>
      </c>
      <c r="L86" s="13" t="n">
        <v>1.66536458333333</v>
      </c>
      <c r="M86" s="13" t="n">
        <v>12</v>
      </c>
      <c r="N86" s="13" t="n">
        <v>3.99706304214193</v>
      </c>
      <c r="O86" s="13" t="n">
        <v>3.21028645833333</v>
      </c>
      <c r="P86" s="13" t="n">
        <v>1.94310497916809</v>
      </c>
      <c r="Q86" s="13" t="n">
        <v>1.39201557270678</v>
      </c>
    </row>
    <row r="87" customFormat="false" ht="15" hidden="false" customHeight="false" outlineLevel="0" collapsed="false">
      <c r="A87" s="0" t="s">
        <v>117</v>
      </c>
      <c r="B87" s="0" t="n">
        <v>12</v>
      </c>
      <c r="C87" s="13" t="n">
        <v>5.91353049655078</v>
      </c>
      <c r="D87" s="13" t="n">
        <v>12</v>
      </c>
      <c r="E87" s="13" t="n">
        <v>12</v>
      </c>
      <c r="F87" s="13" t="n">
        <v>10.052899392118</v>
      </c>
      <c r="G87" s="13" t="n">
        <v>12</v>
      </c>
      <c r="H87" s="13" t="n">
        <v>12</v>
      </c>
      <c r="I87" s="13" t="n">
        <v>12</v>
      </c>
      <c r="J87" s="13" t="n">
        <v>12</v>
      </c>
      <c r="K87" s="13" t="n">
        <v>12</v>
      </c>
      <c r="L87" s="13" t="n">
        <v>12</v>
      </c>
      <c r="M87" s="13" t="n">
        <v>12</v>
      </c>
      <c r="N87" s="13" t="n">
        <v>12</v>
      </c>
      <c r="O87" s="13" t="n">
        <v>12</v>
      </c>
      <c r="P87" s="13" t="n">
        <v>5.15646701388889</v>
      </c>
      <c r="Q87" s="13" t="n">
        <v>12</v>
      </c>
    </row>
    <row r="89" customFormat="false" ht="15" hidden="false" customHeight="false" outlineLevel="0" collapsed="false">
      <c r="A89" s="3" t="s">
        <v>159</v>
      </c>
    </row>
    <row r="90" customFormat="false" ht="15" hidden="false" customHeight="false" outlineLevel="0" collapsed="false">
      <c r="A90" s="3" t="s">
        <v>150</v>
      </c>
      <c r="B90" s="3" t="s">
        <v>151</v>
      </c>
      <c r="C90" s="12" t="s">
        <v>120</v>
      </c>
      <c r="D90" s="12" t="s">
        <v>121</v>
      </c>
      <c r="E90" s="12" t="s">
        <v>122</v>
      </c>
      <c r="F90" s="12" t="s">
        <v>123</v>
      </c>
      <c r="G90" s="12" t="s">
        <v>124</v>
      </c>
      <c r="H90" s="12" t="s">
        <v>125</v>
      </c>
      <c r="I90" s="12" t="s">
        <v>126</v>
      </c>
      <c r="J90" s="12" t="s">
        <v>127</v>
      </c>
      <c r="K90" s="12" t="s">
        <v>128</v>
      </c>
      <c r="L90" s="12" t="s">
        <v>129</v>
      </c>
      <c r="M90" s="12" t="s">
        <v>130</v>
      </c>
      <c r="N90" s="12" t="s">
        <v>131</v>
      </c>
      <c r="O90" s="12" t="s">
        <v>132</v>
      </c>
      <c r="P90" s="12" t="s">
        <v>133</v>
      </c>
      <c r="Q90" s="12" t="s">
        <v>134</v>
      </c>
    </row>
    <row r="91" customFormat="false" ht="15" hidden="false" customHeight="false" outlineLevel="0" collapsed="false">
      <c r="A91" s="0" t="s">
        <v>112</v>
      </c>
      <c r="B91" s="0" t="n">
        <v>12</v>
      </c>
      <c r="C91" s="13" t="n">
        <v>4.6182544849537</v>
      </c>
      <c r="D91" s="13" t="n">
        <v>10.2157660590278</v>
      </c>
      <c r="E91" s="13" t="n">
        <v>7.16634114583334</v>
      </c>
      <c r="F91" s="13" t="n">
        <v>5.01828342013889</v>
      </c>
      <c r="G91" s="13" t="n">
        <v>4.8726490162037</v>
      </c>
      <c r="H91" s="13" t="n">
        <v>9.59033203125</v>
      </c>
      <c r="I91" s="13" t="n">
        <v>6.61765760535483</v>
      </c>
      <c r="J91" s="13" t="n">
        <v>7.77170138888889</v>
      </c>
      <c r="K91" s="13" t="n">
        <v>7.77170138888889</v>
      </c>
      <c r="L91" s="13" t="n">
        <v>7.23003472222222</v>
      </c>
      <c r="M91" s="13" t="n">
        <v>5.13648316371833</v>
      </c>
      <c r="N91" s="13" t="n">
        <v>12</v>
      </c>
      <c r="O91" s="13" t="n">
        <v>5.90500217013889</v>
      </c>
      <c r="P91" s="13" t="n">
        <v>5.12346281828704</v>
      </c>
      <c r="Q91" s="13" t="n">
        <v>8.53130425347222</v>
      </c>
    </row>
    <row r="92" customFormat="false" ht="15" hidden="false" customHeight="false" outlineLevel="0" collapsed="false">
      <c r="A92" s="0" t="s">
        <v>113</v>
      </c>
      <c r="B92" s="0" t="n">
        <v>12</v>
      </c>
      <c r="C92" s="13" t="n">
        <v>4.99658203125</v>
      </c>
      <c r="D92" s="13" t="n">
        <v>5.22464554398148</v>
      </c>
      <c r="E92" s="13" t="n">
        <v>4.04322193287037</v>
      </c>
      <c r="F92" s="13" t="n">
        <v>4.93379267939815</v>
      </c>
      <c r="G92" s="13" t="n">
        <v>5.20366753472222</v>
      </c>
      <c r="H92" s="13" t="n">
        <v>5.37027994791667</v>
      </c>
      <c r="I92" s="13" t="n">
        <v>8.86333550347223</v>
      </c>
      <c r="J92" s="13" t="n">
        <v>4.25227864583333</v>
      </c>
      <c r="K92" s="13" t="n">
        <v>4.34964554398148</v>
      </c>
      <c r="L92" s="13" t="n">
        <v>6.45583767361111</v>
      </c>
      <c r="M92" s="13" t="n">
        <v>7.02132161458333</v>
      </c>
      <c r="N92" s="13" t="n">
        <v>5.29881004050926</v>
      </c>
      <c r="O92" s="13" t="n">
        <v>4.80407262731482</v>
      </c>
      <c r="P92" s="13" t="n">
        <v>4.09212239583333</v>
      </c>
      <c r="Q92" s="13" t="n">
        <v>7.63677300347222</v>
      </c>
    </row>
    <row r="93" customFormat="false" ht="15" hidden="false" customHeight="false" outlineLevel="0" collapsed="false">
      <c r="A93" s="0" t="s">
        <v>114</v>
      </c>
      <c r="B93" s="0" t="n">
        <v>10</v>
      </c>
      <c r="C93" s="13" t="n">
        <v>4.40452575683594</v>
      </c>
      <c r="D93" s="13" t="n">
        <v>3.8744375</v>
      </c>
      <c r="E93" s="13" t="n">
        <v>3.59130859375</v>
      </c>
      <c r="F93" s="13" t="n">
        <v>4.57184375</v>
      </c>
      <c r="G93" s="13" t="n">
        <v>4.92934375</v>
      </c>
      <c r="H93" s="13" t="n">
        <v>4.56039428710938</v>
      </c>
      <c r="I93" s="13" t="n">
        <v>4.93498513946045</v>
      </c>
      <c r="J93" s="13" t="n">
        <v>3.8111875</v>
      </c>
      <c r="K93" s="13" t="n">
        <v>3.86616941015089</v>
      </c>
      <c r="L93" s="13" t="n">
        <v>4.86595153808594</v>
      </c>
      <c r="M93" s="13" t="n">
        <v>4.90234375</v>
      </c>
      <c r="N93" s="13" t="n">
        <v>8.3215</v>
      </c>
      <c r="O93" s="13" t="n">
        <v>8.99191243712849</v>
      </c>
      <c r="P93" s="13" t="n">
        <v>5.12869608291419</v>
      </c>
      <c r="Q93" s="13" t="n">
        <v>10</v>
      </c>
    </row>
    <row r="94" customFormat="false" ht="15" hidden="false" customHeight="false" outlineLevel="0" collapsed="false">
      <c r="A94" s="0" t="s">
        <v>115</v>
      </c>
      <c r="B94" s="0" t="n">
        <v>11</v>
      </c>
      <c r="C94" s="13" t="n">
        <v>6.22847013523666</v>
      </c>
      <c r="D94" s="13" t="n">
        <v>5.002353125</v>
      </c>
      <c r="E94" s="13" t="n">
        <v>5.77887866265966</v>
      </c>
      <c r="F94" s="13" t="n">
        <v>4.66986758076634</v>
      </c>
      <c r="G94" s="13" t="n">
        <v>4.76685762584523</v>
      </c>
      <c r="H94" s="13" t="n">
        <v>6.31130259203606</v>
      </c>
      <c r="I94" s="13" t="n">
        <v>4.92230935386927</v>
      </c>
      <c r="J94" s="13" t="n">
        <v>4.32470886551465</v>
      </c>
      <c r="K94" s="13" t="n">
        <v>4.6148337716003</v>
      </c>
      <c r="L94" s="13" t="n">
        <v>5.26547238918107</v>
      </c>
      <c r="M94" s="13" t="n">
        <v>6.10443275732532</v>
      </c>
      <c r="N94" s="13" t="n">
        <v>7.64526202103681</v>
      </c>
      <c r="O94" s="13" t="n">
        <v>5.2480043200601</v>
      </c>
      <c r="P94" s="13" t="n">
        <v>6.22847013523666</v>
      </c>
      <c r="Q94" s="13" t="n">
        <v>8.0924117205109</v>
      </c>
    </row>
    <row r="95" customFormat="false" ht="15" hidden="false" customHeight="false" outlineLevel="0" collapsed="false">
      <c r="A95" s="0" t="s">
        <v>116</v>
      </c>
      <c r="B95" s="0" t="n">
        <v>12</v>
      </c>
      <c r="C95" s="13" t="n">
        <v>5.52777303462878</v>
      </c>
      <c r="D95" s="13" t="n">
        <v>4.88478416774811</v>
      </c>
      <c r="E95" s="13" t="n">
        <v>4.90294924554184</v>
      </c>
      <c r="F95" s="13" t="n">
        <v>5.30653211805556</v>
      </c>
      <c r="G95" s="13" t="n">
        <v>9.29903182842702</v>
      </c>
      <c r="H95" s="13" t="n">
        <v>6.22010633680556</v>
      </c>
      <c r="I95" s="13" t="n">
        <v>7.64053855610956</v>
      </c>
      <c r="J95" s="13" t="n">
        <v>4.54008435216174</v>
      </c>
      <c r="K95" s="13" t="n">
        <v>7.72618272569445</v>
      </c>
      <c r="L95" s="13" t="n">
        <v>5.24967447916667</v>
      </c>
      <c r="M95" s="13" t="n">
        <v>12</v>
      </c>
      <c r="N95" s="13" t="n">
        <v>7.32157981012226</v>
      </c>
      <c r="O95" s="13" t="n">
        <v>6.69840494791667</v>
      </c>
      <c r="P95" s="13" t="n">
        <v>5.41966054231268</v>
      </c>
      <c r="Q95" s="13" t="n">
        <v>4.90998736425108</v>
      </c>
    </row>
    <row r="96" customFormat="false" ht="15" hidden="false" customHeight="false" outlineLevel="0" collapsed="false">
      <c r="A96" s="0" t="s">
        <v>117</v>
      </c>
      <c r="B96" s="0" t="n">
        <v>12</v>
      </c>
      <c r="C96" s="13" t="n">
        <v>8.59408510347654</v>
      </c>
      <c r="D96" s="13" t="n">
        <v>12</v>
      </c>
      <c r="E96" s="13" t="n">
        <v>12</v>
      </c>
      <c r="F96" s="13" t="n">
        <v>10.9925636910047</v>
      </c>
      <c r="G96" s="13" t="n">
        <v>12</v>
      </c>
      <c r="H96" s="13" t="n">
        <v>12</v>
      </c>
      <c r="I96" s="13" t="n">
        <v>12</v>
      </c>
      <c r="J96" s="13" t="n">
        <v>12</v>
      </c>
      <c r="K96" s="13" t="n">
        <v>12</v>
      </c>
      <c r="L96" s="13" t="n">
        <v>12</v>
      </c>
      <c r="M96" s="13" t="n">
        <v>12</v>
      </c>
      <c r="N96" s="13" t="n">
        <v>12</v>
      </c>
      <c r="O96" s="13" t="n">
        <v>12</v>
      </c>
      <c r="P96" s="13" t="n">
        <v>7.80995008680556</v>
      </c>
      <c r="Q96" s="13" t="n">
        <v>12</v>
      </c>
    </row>
    <row r="101" customFormat="false" ht="15" hidden="false" customHeight="false" outlineLevel="0" collapsed="false">
      <c r="A101" s="3" t="s">
        <v>153</v>
      </c>
    </row>
    <row r="102" customFormat="false" ht="15" hidden="false" customHeight="false" outlineLevel="0" collapsed="false">
      <c r="A102" s="3" t="s">
        <v>150</v>
      </c>
      <c r="B102" s="3" t="s">
        <v>151</v>
      </c>
      <c r="C102" s="12" t="s">
        <v>120</v>
      </c>
      <c r="D102" s="12" t="s">
        <v>121</v>
      </c>
      <c r="E102" s="12" t="s">
        <v>122</v>
      </c>
      <c r="F102" s="12" t="s">
        <v>123</v>
      </c>
      <c r="G102" s="12" t="s">
        <v>124</v>
      </c>
      <c r="H102" s="12" t="s">
        <v>125</v>
      </c>
      <c r="I102" s="12" t="s">
        <v>126</v>
      </c>
      <c r="J102" s="12" t="s">
        <v>127</v>
      </c>
      <c r="K102" s="12" t="s">
        <v>128</v>
      </c>
      <c r="L102" s="12" t="s">
        <v>129</v>
      </c>
      <c r="M102" s="12" t="s">
        <v>130</v>
      </c>
      <c r="N102" s="12" t="s">
        <v>131</v>
      </c>
      <c r="O102" s="12" t="s">
        <v>132</v>
      </c>
      <c r="P102" s="12" t="s">
        <v>133</v>
      </c>
      <c r="Q102" s="12" t="s">
        <v>134</v>
      </c>
    </row>
    <row r="103" customFormat="false" ht="15" hidden="false" customHeight="false" outlineLevel="0" collapsed="false">
      <c r="A103" s="0" t="s">
        <v>112</v>
      </c>
      <c r="B103" s="0" t="n">
        <v>12</v>
      </c>
      <c r="C103" s="13" t="n">
        <v>0.0880292727623457</v>
      </c>
      <c r="D103" s="13" t="n">
        <v>0.717755353009259</v>
      </c>
      <c r="E103" s="13" t="n">
        <v>0.3193359375</v>
      </c>
      <c r="F103" s="13" t="n">
        <v>0.124150028935185</v>
      </c>
      <c r="G103" s="13" t="n">
        <v>0.110327449845679</v>
      </c>
      <c r="H103" s="13" t="n">
        <v>0.63427734375</v>
      </c>
      <c r="I103" s="13" t="n">
        <v>0.288530496550782</v>
      </c>
      <c r="J103" s="13" t="n">
        <v>0.396122685185185</v>
      </c>
      <c r="K103" s="13" t="n">
        <v>0.396122685185185</v>
      </c>
      <c r="L103" s="13" t="n">
        <v>0.382233796296296</v>
      </c>
      <c r="M103" s="13" t="n">
        <v>0.13364865787856</v>
      </c>
      <c r="N103" s="13" t="n">
        <v>1</v>
      </c>
      <c r="O103" s="13" t="n">
        <v>0.211389612268519</v>
      </c>
      <c r="P103" s="13" t="n">
        <v>0.131432050540124</v>
      </c>
      <c r="Q103" s="13" t="n">
        <v>0.503490306712963</v>
      </c>
    </row>
    <row r="104" customFormat="false" ht="15" hidden="false" customHeight="false" outlineLevel="0" collapsed="false">
      <c r="A104" s="0" t="s">
        <v>113</v>
      </c>
      <c r="B104" s="0" t="n">
        <v>12</v>
      </c>
      <c r="C104" s="13" t="n">
        <v>0.116916232638889</v>
      </c>
      <c r="D104" s="13" t="n">
        <v>0.144326292438272</v>
      </c>
      <c r="E104" s="13" t="n">
        <v>0.0421850887345679</v>
      </c>
      <c r="F104" s="13" t="n">
        <v>0.10987533757716</v>
      </c>
      <c r="G104" s="13" t="n">
        <v>0.123444733796296</v>
      </c>
      <c r="H104" s="13" t="n">
        <v>0.144259982638889</v>
      </c>
      <c r="I104" s="13" t="n">
        <v>0.530834056712963</v>
      </c>
      <c r="J104" s="13" t="n">
        <v>0.0563151041666667</v>
      </c>
      <c r="K104" s="13" t="n">
        <v>0.0609929591049383</v>
      </c>
      <c r="L104" s="13" t="n">
        <v>0.276945891203704</v>
      </c>
      <c r="M104" s="13" t="n">
        <v>0.319607204861111</v>
      </c>
      <c r="N104" s="13" t="n">
        <v>0.148214457947531</v>
      </c>
      <c r="O104" s="13" t="n">
        <v>0.0874686535493827</v>
      </c>
      <c r="P104" s="13" t="n">
        <v>0.0445963541666667</v>
      </c>
      <c r="Q104" s="13" t="n">
        <v>0.371979890046296</v>
      </c>
    </row>
    <row r="105" customFormat="false" ht="15" hidden="false" customHeight="false" outlineLevel="0" collapsed="false">
      <c r="A105" s="0" t="s">
        <v>114</v>
      </c>
      <c r="B105" s="0" t="n">
        <v>10</v>
      </c>
      <c r="C105" s="13" t="n">
        <v>0.152435302734375</v>
      </c>
      <c r="D105" s="13" t="n">
        <v>0.089775</v>
      </c>
      <c r="E105" s="13" t="n">
        <v>0.0615234375</v>
      </c>
      <c r="F105" s="13" t="n">
        <v>0.1587375</v>
      </c>
      <c r="G105" s="13" t="n">
        <v>0.2017375</v>
      </c>
      <c r="H105" s="13" t="n">
        <v>0.16790771484375</v>
      </c>
      <c r="I105" s="13" t="n">
        <v>0.220907636031093</v>
      </c>
      <c r="J105" s="13" t="n">
        <v>0.084475</v>
      </c>
      <c r="K105" s="13" t="n">
        <v>0.0896776406035665</v>
      </c>
      <c r="L105" s="13" t="n">
        <v>0.212005615234375</v>
      </c>
      <c r="M105" s="13" t="n">
        <v>0.2109375</v>
      </c>
      <c r="N105" s="13" t="n">
        <v>0.6886</v>
      </c>
      <c r="O105" s="13" t="n">
        <v>0.806641518061271</v>
      </c>
      <c r="P105" s="13" t="n">
        <v>0.21197226032617</v>
      </c>
      <c r="Q105" s="13" t="n">
        <v>1</v>
      </c>
    </row>
    <row r="106" customFormat="false" ht="15" hidden="false" customHeight="false" outlineLevel="0" collapsed="false">
      <c r="A106" s="0" t="s">
        <v>115</v>
      </c>
      <c r="B106" s="0" t="n">
        <v>11</v>
      </c>
      <c r="C106" s="13" t="n">
        <v>0.29795608223482</v>
      </c>
      <c r="D106" s="13" t="n">
        <v>0.1690375</v>
      </c>
      <c r="E106" s="13" t="n">
        <v>0.241906290553924</v>
      </c>
      <c r="F106" s="13" t="n">
        <v>0.127885731848917</v>
      </c>
      <c r="G106" s="13" t="n">
        <v>0.138361450720579</v>
      </c>
      <c r="H106" s="13" t="n">
        <v>0.32807697561642</v>
      </c>
      <c r="I106" s="13" t="n">
        <v>0.153567037770644</v>
      </c>
      <c r="J106" s="13" t="n">
        <v>0.0932825626664845</v>
      </c>
      <c r="K106" s="13" t="n">
        <v>0.124402363226556</v>
      </c>
      <c r="L106" s="13" t="n">
        <v>0.179180042346834</v>
      </c>
      <c r="M106" s="13" t="n">
        <v>0.277644969605901</v>
      </c>
      <c r="N106" s="13" t="n">
        <v>0.482574619219999</v>
      </c>
      <c r="O106" s="13" t="n">
        <v>0.189356942831774</v>
      </c>
      <c r="P106" s="13" t="n">
        <v>0.29795608223482</v>
      </c>
      <c r="Q106" s="13" t="n">
        <v>0.53773649340892</v>
      </c>
    </row>
    <row r="107" customFormat="false" ht="15" hidden="false" customHeight="false" outlineLevel="0" collapsed="false">
      <c r="A107" s="0" t="s">
        <v>116</v>
      </c>
      <c r="B107" s="0" t="n">
        <v>12</v>
      </c>
      <c r="C107" s="13" t="n">
        <v>0.173169523939622</v>
      </c>
      <c r="D107" s="13" t="n">
        <v>0.107600232224575</v>
      </c>
      <c r="E107" s="13" t="n">
        <v>0.115797896662094</v>
      </c>
      <c r="F107" s="13" t="n">
        <v>0.143844039351852</v>
      </c>
      <c r="G107" s="13" t="n">
        <v>0.587280581927464</v>
      </c>
      <c r="H107" s="13" t="n">
        <v>0.233091001157408</v>
      </c>
      <c r="I107" s="13" t="n">
        <v>0.414614780411174</v>
      </c>
      <c r="J107" s="13" t="n">
        <v>0.0753449217949594</v>
      </c>
      <c r="K107" s="13" t="n">
        <v>0.387894241898148</v>
      </c>
      <c r="L107" s="13" t="n">
        <v>0.138780381944444</v>
      </c>
      <c r="M107" s="13" t="n">
        <v>1</v>
      </c>
      <c r="N107" s="13" t="n">
        <v>0.333088586845161</v>
      </c>
      <c r="O107" s="13" t="n">
        <v>0.267523871527778</v>
      </c>
      <c r="P107" s="13" t="n">
        <v>0.161925414930674</v>
      </c>
      <c r="Q107" s="13" t="n">
        <v>0.116001297725565</v>
      </c>
    </row>
    <row r="108" customFormat="false" ht="15" hidden="false" customHeight="false" outlineLevel="0" collapsed="false">
      <c r="A108" s="0" t="s">
        <v>117</v>
      </c>
      <c r="B108" s="0" t="n">
        <v>12</v>
      </c>
      <c r="C108" s="13" t="n">
        <v>0.492794208045899</v>
      </c>
      <c r="D108" s="13" t="n">
        <v>1</v>
      </c>
      <c r="E108" s="13" t="n">
        <v>1</v>
      </c>
      <c r="F108" s="13" t="n">
        <v>0.837741616009836</v>
      </c>
      <c r="G108" s="13" t="n">
        <v>1</v>
      </c>
      <c r="H108" s="13" t="n">
        <v>1</v>
      </c>
      <c r="I108" s="13" t="n">
        <v>1</v>
      </c>
      <c r="J108" s="13" t="n">
        <v>1</v>
      </c>
      <c r="K108" s="13" t="n">
        <v>1</v>
      </c>
      <c r="L108" s="13" t="n">
        <v>1</v>
      </c>
      <c r="M108" s="13" t="n">
        <v>1</v>
      </c>
      <c r="N108" s="13" t="n">
        <v>1</v>
      </c>
      <c r="O108" s="13" t="n">
        <v>1</v>
      </c>
      <c r="P108" s="13" t="n">
        <v>0.429705584490741</v>
      </c>
      <c r="Q108" s="13" t="n">
        <v>1</v>
      </c>
    </row>
    <row r="109" customFormat="false" ht="15" hidden="false" customHeight="false" outlineLevel="0" collapsed="false">
      <c r="C109" s="0" t="n">
        <f aca="false">AVERAGE(C103:C108)</f>
        <v>0.220216770392658</v>
      </c>
      <c r="D109" s="0" t="n">
        <f aca="false">AVERAGE(D103:D108)</f>
        <v>0.371415729612018</v>
      </c>
      <c r="E109" s="0" t="n">
        <f aca="false">AVERAGE(E103:E108)</f>
        <v>0.296791441825098</v>
      </c>
      <c r="F109" s="0" t="n">
        <f aca="false">AVERAGE(F103:F108)</f>
        <v>0.250372375620492</v>
      </c>
      <c r="G109" s="0" t="n">
        <f aca="false">AVERAGE(G103:G108)</f>
        <v>0.360191952715003</v>
      </c>
      <c r="H109" s="0" t="n">
        <f aca="false">AVERAGE(H103:H108)</f>
        <v>0.417935503001078</v>
      </c>
      <c r="I109" s="0" t="n">
        <f aca="false">AVERAGE(I103:I108)</f>
        <v>0.434742334579443</v>
      </c>
      <c r="J109" s="0" t="n">
        <f aca="false">AVERAGE(J103:J108)</f>
        <v>0.284256712302216</v>
      </c>
      <c r="K109" s="0" t="n">
        <f aca="false">AVERAGE(K103:K108)</f>
        <v>0.343181648336399</v>
      </c>
      <c r="L109" s="0" t="n">
        <f aca="false">AVERAGE(L103:L108)</f>
        <v>0.364857621170942</v>
      </c>
      <c r="M109" s="0" t="n">
        <f aca="false">AVERAGE(M103:M108)</f>
        <v>0.490306388724262</v>
      </c>
      <c r="N109" s="0" t="n">
        <f aca="false">AVERAGE(N103:N108)</f>
        <v>0.608746277335449</v>
      </c>
      <c r="O109" s="0" t="n">
        <f aca="false">AVERAGE(O103:O108)</f>
        <v>0.427063433039787</v>
      </c>
      <c r="P109" s="0" t="n">
        <f aca="false">AVERAGE(P103:P108)</f>
        <v>0.212931291114866</v>
      </c>
      <c r="Q109" s="0" t="n">
        <f aca="false">AVERAGE(Q103:Q108)</f>
        <v>0.5882013313156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cols>
    <col collapsed="false" customWidth="true" hidden="false" outlineLevel="0" max="1" min="1" style="3" width="18.66"/>
  </cols>
  <sheetData>
    <row r="1" customFormat="false" ht="15" hidden="false" customHeight="false" outlineLevel="0" collapsed="false">
      <c r="A1" s="3" t="s">
        <v>160</v>
      </c>
    </row>
    <row r="2" customFormat="false" ht="15" hidden="false" customHeight="false" outlineLevel="0" collapsed="false">
      <c r="A2" s="3" t="s">
        <v>161</v>
      </c>
    </row>
    <row r="3" customFormat="false" ht="15" hidden="false" customHeight="false" outlineLevel="0" collapsed="false">
      <c r="A3" s="3" t="s">
        <v>143</v>
      </c>
      <c r="B3" s="0" t="s">
        <v>144</v>
      </c>
    </row>
    <row r="4" customFormat="false" ht="15" hidden="false" customHeight="false" outlineLevel="0" collapsed="false">
      <c r="A4" s="3" t="s">
        <v>145</v>
      </c>
      <c r="B4" s="0" t="s">
        <v>111</v>
      </c>
    </row>
    <row r="6" customFormat="false" ht="15" hidden="false" customHeight="false" outlineLevel="0" collapsed="false">
      <c r="A6" s="3" t="s">
        <v>147</v>
      </c>
      <c r="B6" s="0" t="n">
        <v>69</v>
      </c>
    </row>
    <row r="7" customFormat="false" ht="15" hidden="false" customHeight="false" outlineLevel="0" collapsed="false">
      <c r="A7" s="3" t="s">
        <v>162</v>
      </c>
      <c r="B7" s="0" t="n">
        <v>6</v>
      </c>
    </row>
    <row r="8" customFormat="false" ht="15" hidden="false" customHeight="false" outlineLevel="0" collapsed="false">
      <c r="A8" s="3" t="s">
        <v>163</v>
      </c>
      <c r="B8" s="0" t="n">
        <v>1</v>
      </c>
    </row>
    <row r="9" customFormat="false" ht="15" hidden="false" customHeight="false" outlineLevel="0" collapsed="false">
      <c r="A9" s="3" t="s">
        <v>164</v>
      </c>
      <c r="B9" s="0" t="n">
        <v>999</v>
      </c>
      <c r="C9" s="3" t="s">
        <v>165</v>
      </c>
      <c r="D9" s="0" t="n">
        <v>99</v>
      </c>
    </row>
    <row r="11" customFormat="false" ht="15" hidden="false" customHeight="false" outlineLevel="0" collapsed="false">
      <c r="A11" s="3" t="s">
        <v>166</v>
      </c>
      <c r="B11" s="14" t="n">
        <v>22.9797101449275</v>
      </c>
    </row>
    <row r="12" customFormat="false" ht="15" hidden="false" customHeight="false" outlineLevel="0" collapsed="false">
      <c r="A12" s="3" t="s">
        <v>167</v>
      </c>
      <c r="B12" s="14" t="n">
        <v>775.739130434783</v>
      </c>
    </row>
    <row r="14" customFormat="false" ht="15" hidden="false" customHeight="false" outlineLevel="0" collapsed="false">
      <c r="A14" s="3" t="s">
        <v>150</v>
      </c>
      <c r="B14" s="3" t="s">
        <v>112</v>
      </c>
      <c r="C14" s="3" t="s">
        <v>113</v>
      </c>
      <c r="D14" s="3" t="s">
        <v>114</v>
      </c>
      <c r="E14" s="3" t="s">
        <v>115</v>
      </c>
      <c r="F14" s="3" t="s">
        <v>116</v>
      </c>
      <c r="G14" s="3" t="s">
        <v>117</v>
      </c>
    </row>
    <row r="15" customFormat="false" ht="15" hidden="false" customHeight="false" outlineLevel="0" collapsed="false">
      <c r="A15" s="3" t="s">
        <v>168</v>
      </c>
      <c r="B15" s="0" t="n">
        <v>24</v>
      </c>
      <c r="C15" s="0" t="n">
        <v>24</v>
      </c>
      <c r="D15" s="0" t="n">
        <v>20</v>
      </c>
      <c r="E15" s="0" t="n">
        <v>22</v>
      </c>
      <c r="F15" s="0" t="n">
        <v>24</v>
      </c>
      <c r="G15" s="0" t="n">
        <v>24</v>
      </c>
    </row>
    <row r="16" customFormat="false" ht="15" hidden="false" customHeight="false" outlineLevel="0" collapsed="false">
      <c r="A16" s="3" t="s">
        <v>169</v>
      </c>
      <c r="B16" s="14" t="n">
        <v>88.75</v>
      </c>
      <c r="C16" s="14" t="n">
        <v>120.375</v>
      </c>
      <c r="D16" s="14" t="n">
        <v>93.95</v>
      </c>
      <c r="E16" s="14" t="n">
        <v>97.6363636363636</v>
      </c>
      <c r="F16" s="14" t="n">
        <v>106.458333333333</v>
      </c>
      <c r="G16" s="14" t="n">
        <v>17.8333333333333</v>
      </c>
    </row>
    <row r="18" customFormat="false" ht="15" hidden="false" customHeight="false" outlineLevel="0" collapsed="false">
      <c r="A18" s="3" t="s">
        <v>170</v>
      </c>
    </row>
    <row r="19" customFormat="false" ht="15" hidden="false" customHeight="false" outlineLevel="0" collapsed="false">
      <c r="B19" s="3"/>
      <c r="C19" s="3"/>
      <c r="D19" s="3"/>
      <c r="E19" s="3"/>
      <c r="F19" s="3"/>
    </row>
    <row r="20" customFormat="false" ht="15" hidden="false" customHeight="false" outlineLevel="0" collapsed="false">
      <c r="A20" s="3" t="s">
        <v>171</v>
      </c>
      <c r="B20" s="3" t="s">
        <v>172</v>
      </c>
      <c r="C20" s="3" t="s">
        <v>173</v>
      </c>
      <c r="D20" s="3" t="s">
        <v>174</v>
      </c>
      <c r="E20" s="3" t="s">
        <v>175</v>
      </c>
      <c r="F20" s="3" t="s">
        <v>176</v>
      </c>
    </row>
    <row r="21" customFormat="false" ht="15" hidden="false" customHeight="false" outlineLevel="0" collapsed="false">
      <c r="A21" s="3" t="s">
        <v>177</v>
      </c>
      <c r="B21" s="0" t="n">
        <v>5</v>
      </c>
      <c r="C21" s="14" t="n">
        <v>250.736100131752</v>
      </c>
      <c r="D21" s="14" t="n">
        <v>50.1472200263505</v>
      </c>
      <c r="E21" s="14" t="n">
        <v>1.99401014250913</v>
      </c>
      <c r="F21" s="15" t="n">
        <v>0.333087649164628</v>
      </c>
    </row>
    <row r="22" customFormat="false" ht="15" hidden="false" customHeight="false" outlineLevel="0" collapsed="false">
      <c r="A22" s="3" t="s">
        <v>178</v>
      </c>
      <c r="B22" s="0" t="n">
        <v>63</v>
      </c>
      <c r="C22" s="14" t="n">
        <v>272.50303030303</v>
      </c>
      <c r="D22" s="14" t="n">
        <v>4.32544492544493</v>
      </c>
      <c r="E22" s="14" t="n">
        <v>0.333012317794926</v>
      </c>
      <c r="F22" s="15" t="n">
        <v>0.0556277461746501</v>
      </c>
    </row>
    <row r="23" customFormat="false" ht="15" hidden="false" customHeight="false" outlineLevel="0" collapsed="false">
      <c r="A23" s="3" t="s">
        <v>179</v>
      </c>
      <c r="B23" s="0" t="n">
        <v>69</v>
      </c>
      <c r="C23" s="14" t="n">
        <v>252.5</v>
      </c>
      <c r="D23" s="14" t="n">
        <v>3.65942028985507</v>
      </c>
      <c r="E23" s="14" t="n">
        <v>3.65942028985507</v>
      </c>
      <c r="F23" s="15" t="n">
        <v>0.611284604660722</v>
      </c>
    </row>
    <row r="24" customFormat="false" ht="15" hidden="false" customHeight="false" outlineLevel="0" collapsed="false">
      <c r="A24" s="3" t="s">
        <v>180</v>
      </c>
      <c r="B24" s="0" t="n">
        <v>137</v>
      </c>
      <c r="C24" s="14" t="n">
        <v>775.739130434783</v>
      </c>
      <c r="D24" s="14"/>
      <c r="E24" s="14" t="n">
        <v>5.98644275015913</v>
      </c>
      <c r="F24" s="15" t="n">
        <v>1</v>
      </c>
    </row>
    <row r="26" customFormat="false" ht="15" hidden="false" customHeight="false" outlineLevel="0" collapsed="false">
      <c r="A26" s="3" t="s">
        <v>181</v>
      </c>
      <c r="B26" s="3" t="s">
        <v>182</v>
      </c>
      <c r="C26" s="3" t="s">
        <v>183</v>
      </c>
    </row>
    <row r="27" customFormat="false" ht="15" hidden="false" customHeight="false" outlineLevel="0" collapsed="false">
      <c r="A27" s="3" t="s">
        <v>184</v>
      </c>
      <c r="B27" s="14" t="n">
        <v>0.333087649164628</v>
      </c>
      <c r="C27" s="14" t="n">
        <v>0.001</v>
      </c>
    </row>
    <row r="28" customFormat="false" ht="15" hidden="false" customHeight="false" outlineLevel="0" collapsed="false">
      <c r="A28" s="3" t="s">
        <v>185</v>
      </c>
      <c r="B28" s="14" t="n">
        <v>0.0834108801628444</v>
      </c>
      <c r="C28" s="14" t="n">
        <v>0.003</v>
      </c>
    </row>
    <row r="29" customFormat="false" ht="15" hidden="false" customHeight="false" outlineLevel="0" collapsed="false">
      <c r="A29" s="3" t="s">
        <v>186</v>
      </c>
      <c r="B29" s="14" t="n">
        <v>0.388715395339278</v>
      </c>
      <c r="C29" s="14" t="n">
        <v>0.001</v>
      </c>
    </row>
    <row r="31" customFormat="false" ht="15" hidden="false" customHeight="false" outlineLevel="0" collapsed="false">
      <c r="A31" s="3" t="s">
        <v>187</v>
      </c>
      <c r="B31" s="14" t="n">
        <v>0.500553197114908</v>
      </c>
    </row>
    <row r="33" customFormat="false" ht="15" hidden="false" customHeight="false" outlineLevel="0" collapsed="false">
      <c r="A33" s="3" t="s">
        <v>188</v>
      </c>
    </row>
    <row r="35" customFormat="false" ht="15" hidden="false" customHeight="false" outlineLevel="0" collapsed="false">
      <c r="A35" s="3" t="s">
        <v>189</v>
      </c>
    </row>
    <row r="36" customFormat="false" ht="15" hidden="false" customHeight="false" outlineLevel="0" collapsed="false">
      <c r="A36" s="3" t="s">
        <v>190</v>
      </c>
    </row>
    <row r="37" customFormat="false" ht="15" hidden="false" customHeight="false" outlineLevel="0" collapsed="false">
      <c r="A37" s="3" t="s">
        <v>191</v>
      </c>
    </row>
    <row r="38" customFormat="false" ht="15" hidden="false" customHeight="false" outlineLevel="0" collapsed="false">
      <c r="A38" s="3" t="s">
        <v>192</v>
      </c>
    </row>
    <row r="39" customFormat="false" ht="15" hidden="false" customHeight="false" outlineLevel="0" collapsed="false">
      <c r="A39" s="3" t="s">
        <v>1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sheetData>
    <row r="1" customFormat="false" ht="15" hidden="false" customHeight="false" outlineLevel="0" collapsed="false">
      <c r="A1" s="0" t="n">
        <v>1</v>
      </c>
      <c r="B1" s="0" t="n">
        <v>6</v>
      </c>
    </row>
    <row r="2" customFormat="false" ht="15" hidden="false" customHeight="false" outlineLevel="0" collapsed="false">
      <c r="A2" s="0" t="s">
        <v>111</v>
      </c>
      <c r="B2" s="0" t="s">
        <v>144</v>
      </c>
      <c r="C2" s="0" t="s">
        <v>194</v>
      </c>
    </row>
    <row r="3" customFormat="false" ht="15" hidden="false" customHeight="false" outlineLevel="0" collapsed="false">
      <c r="A3" s="0" t="s">
        <v>112</v>
      </c>
      <c r="B3" s="0" t="s">
        <v>113</v>
      </c>
      <c r="C3" s="0" t="s">
        <v>114</v>
      </c>
      <c r="D3" s="0" t="s">
        <v>115</v>
      </c>
      <c r="E3" s="0" t="s">
        <v>116</v>
      </c>
      <c r="F3" s="0" t="s">
        <v>117</v>
      </c>
    </row>
    <row r="4" customFormat="false" ht="15" hidden="false" customHeight="false" outlineLevel="0" collapsed="false">
      <c r="A4" s="14" t="n">
        <v>0</v>
      </c>
      <c r="B4" s="14" t="n">
        <v>0.01</v>
      </c>
      <c r="C4" s="14" t="n">
        <v>0.01</v>
      </c>
      <c r="D4" s="14" t="n">
        <v>0.01</v>
      </c>
      <c r="E4" s="14" t="n">
        <v>0.01</v>
      </c>
      <c r="F4" s="14" t="n">
        <v>0.01</v>
      </c>
      <c r="G4" s="0" t="s">
        <v>112</v>
      </c>
    </row>
    <row r="5" customFormat="false" ht="15" hidden="false" customHeight="false" outlineLevel="0" collapsed="false">
      <c r="A5" s="14" t="n">
        <v>0.266071360524344</v>
      </c>
      <c r="B5" s="14" t="n">
        <v>0</v>
      </c>
      <c r="C5" s="14" t="n">
        <v>0.01</v>
      </c>
      <c r="D5" s="14" t="n">
        <v>0.01</v>
      </c>
      <c r="E5" s="14" t="n">
        <v>0.01</v>
      </c>
      <c r="F5" s="14" t="n">
        <v>0.01</v>
      </c>
      <c r="G5" s="0" t="s">
        <v>113</v>
      </c>
    </row>
    <row r="6" customFormat="false" ht="15" hidden="false" customHeight="false" outlineLevel="0" collapsed="false">
      <c r="A6" s="14" t="n">
        <v>0.36280625781515</v>
      </c>
      <c r="B6" s="14" t="n">
        <v>0.169065161116333</v>
      </c>
      <c r="C6" s="14" t="n">
        <v>0</v>
      </c>
      <c r="D6" s="14" t="n">
        <v>0.01</v>
      </c>
      <c r="E6" s="14" t="n">
        <v>0.01</v>
      </c>
      <c r="F6" s="14" t="n">
        <v>0.01</v>
      </c>
      <c r="G6" s="0" t="s">
        <v>114</v>
      </c>
    </row>
    <row r="7" customFormat="false" ht="15" hidden="false" customHeight="false" outlineLevel="0" collapsed="false">
      <c r="A7" s="14" t="n">
        <v>0.290574797097673</v>
      </c>
      <c r="B7" s="14" t="n">
        <v>0.157381099834746</v>
      </c>
      <c r="C7" s="14" t="n">
        <v>0.214667650619634</v>
      </c>
      <c r="D7" s="14" t="n">
        <v>0</v>
      </c>
      <c r="E7" s="14" t="n">
        <v>0.01</v>
      </c>
      <c r="F7" s="14" t="n">
        <v>0.01</v>
      </c>
      <c r="G7" s="0" t="s">
        <v>115</v>
      </c>
    </row>
    <row r="8" customFormat="false" ht="15" hidden="false" customHeight="false" outlineLevel="0" collapsed="false">
      <c r="A8" s="14" t="n">
        <v>0.254548217319833</v>
      </c>
      <c r="B8" s="14" t="n">
        <v>0.184893906949582</v>
      </c>
      <c r="C8" s="14" t="n">
        <v>0.217422799496525</v>
      </c>
      <c r="D8" s="14" t="n">
        <v>0.203876851924868</v>
      </c>
      <c r="E8" s="14" t="n">
        <v>0</v>
      </c>
      <c r="F8" s="14" t="n">
        <v>0.01</v>
      </c>
      <c r="G8" s="0" t="s">
        <v>116</v>
      </c>
    </row>
    <row r="9" customFormat="false" ht="15" hidden="false" customHeight="false" outlineLevel="0" collapsed="false">
      <c r="A9" s="14" t="n">
        <v>0.647413360120543</v>
      </c>
      <c r="B9" s="14" t="n">
        <v>0.494873349323915</v>
      </c>
      <c r="C9" s="14" t="n">
        <v>0.462601669326789</v>
      </c>
      <c r="D9" s="14" t="n">
        <v>0.543975593205578</v>
      </c>
      <c r="E9" s="14" t="n">
        <v>0.487762523191095</v>
      </c>
      <c r="F9" s="14" t="n">
        <v>0</v>
      </c>
      <c r="G9" s="0" t="s">
        <v>117</v>
      </c>
    </row>
    <row r="11" customFormat="false" ht="15" hidden="false" customHeight="false" outlineLevel="0" collapsed="false">
      <c r="A11" s="0" t="s">
        <v>1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P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5" activeCellId="0" sqref="P5:P10"/>
    </sheetView>
  </sheetViews>
  <sheetFormatPr defaultColWidth="8.828125" defaultRowHeight="15" zeroHeight="false" outlineLevelRow="0" outlineLevelCol="0"/>
  <cols>
    <col collapsed="false" customWidth="true" hidden="false" outlineLevel="0" max="1" min="1" style="0" width="12.99"/>
    <col collapsed="false" customWidth="true" hidden="false" outlineLevel="0" max="15" min="2" style="0" width="8.66"/>
    <col collapsed="false" customWidth="true" hidden="false" outlineLevel="0" max="16" min="16" style="0" width="10.33"/>
  </cols>
  <sheetData>
    <row r="3" customFormat="false" ht="15" hidden="false" customHeight="false" outlineLevel="0" collapsed="false">
      <c r="A3" s="16" t="s">
        <v>196</v>
      </c>
      <c r="B3" s="16" t="s">
        <v>197</v>
      </c>
      <c r="C3" s="17"/>
      <c r="D3" s="17"/>
      <c r="E3" s="17"/>
      <c r="F3" s="17"/>
      <c r="G3" s="17"/>
      <c r="H3" s="17"/>
      <c r="I3" s="17"/>
      <c r="J3" s="17"/>
      <c r="K3" s="17"/>
      <c r="L3" s="17"/>
      <c r="M3" s="17"/>
      <c r="N3" s="17"/>
      <c r="O3" s="17"/>
      <c r="P3" s="18"/>
    </row>
    <row r="4" customFormat="false" ht="15" hidden="false" customHeight="false" outlineLevel="0" collapsed="false">
      <c r="A4" s="16" t="s">
        <v>150</v>
      </c>
      <c r="B4" s="16" t="s">
        <v>120</v>
      </c>
      <c r="C4" s="19" t="s">
        <v>121</v>
      </c>
      <c r="D4" s="19" t="s">
        <v>122</v>
      </c>
      <c r="E4" s="19" t="s">
        <v>123</v>
      </c>
      <c r="F4" s="19" t="s">
        <v>124</v>
      </c>
      <c r="G4" s="19" t="s">
        <v>125</v>
      </c>
      <c r="H4" s="19" t="s">
        <v>126</v>
      </c>
      <c r="I4" s="19" t="s">
        <v>127</v>
      </c>
      <c r="J4" s="19" t="s">
        <v>128</v>
      </c>
      <c r="K4" s="19" t="s">
        <v>130</v>
      </c>
      <c r="L4" s="19" t="s">
        <v>131</v>
      </c>
      <c r="M4" s="19" t="s">
        <v>132</v>
      </c>
      <c r="N4" s="19" t="s">
        <v>133</v>
      </c>
      <c r="O4" s="19" t="s">
        <v>134</v>
      </c>
      <c r="P4" s="20" t="s">
        <v>198</v>
      </c>
    </row>
    <row r="5" customFormat="false" ht="15" hidden="false" customHeight="false" outlineLevel="0" collapsed="false">
      <c r="A5" s="16" t="s">
        <v>112</v>
      </c>
      <c r="B5" s="21" t="n">
        <v>1</v>
      </c>
      <c r="C5" s="22" t="n">
        <v>1</v>
      </c>
      <c r="D5" s="22"/>
      <c r="E5" s="22" t="n">
        <v>1</v>
      </c>
      <c r="F5" s="22" t="n">
        <v>1</v>
      </c>
      <c r="G5" s="22"/>
      <c r="H5" s="22"/>
      <c r="I5" s="22"/>
      <c r="J5" s="22" t="n">
        <v>1</v>
      </c>
      <c r="K5" s="22"/>
      <c r="L5" s="22"/>
      <c r="M5" s="22" t="n">
        <v>1</v>
      </c>
      <c r="N5" s="22"/>
      <c r="O5" s="22" t="n">
        <v>1</v>
      </c>
      <c r="P5" s="23" t="n">
        <v>7</v>
      </c>
    </row>
    <row r="6" customFormat="false" ht="15" hidden="false" customHeight="false" outlineLevel="0" collapsed="false">
      <c r="A6" s="24" t="s">
        <v>113</v>
      </c>
      <c r="B6" s="25"/>
      <c r="C6" s="7"/>
      <c r="D6" s="7" t="n">
        <v>2</v>
      </c>
      <c r="E6" s="7"/>
      <c r="F6" s="7" t="n">
        <v>1</v>
      </c>
      <c r="G6" s="7" t="n">
        <v>1</v>
      </c>
      <c r="H6" s="7"/>
      <c r="I6" s="7" t="n">
        <v>1</v>
      </c>
      <c r="J6" s="7" t="n">
        <v>3</v>
      </c>
      <c r="K6" s="7" t="n">
        <v>1</v>
      </c>
      <c r="L6" s="7" t="n">
        <v>1</v>
      </c>
      <c r="M6" s="7" t="n">
        <v>2</v>
      </c>
      <c r="N6" s="7" t="n">
        <v>3</v>
      </c>
      <c r="O6" s="7" t="n">
        <v>3</v>
      </c>
      <c r="P6" s="26" t="n">
        <v>18</v>
      </c>
    </row>
    <row r="7" customFormat="false" ht="15" hidden="false" customHeight="false" outlineLevel="0" collapsed="false">
      <c r="A7" s="24" t="s">
        <v>114</v>
      </c>
      <c r="B7" s="25" t="n">
        <v>1</v>
      </c>
      <c r="C7" s="7" t="n">
        <v>1</v>
      </c>
      <c r="D7" s="7" t="n">
        <v>3</v>
      </c>
      <c r="E7" s="7" t="n">
        <v>1</v>
      </c>
      <c r="F7" s="7"/>
      <c r="G7" s="7"/>
      <c r="H7" s="7" t="n">
        <v>1</v>
      </c>
      <c r="I7" s="7"/>
      <c r="J7" s="7" t="n">
        <v>1</v>
      </c>
      <c r="K7" s="7"/>
      <c r="L7" s="7"/>
      <c r="M7" s="7"/>
      <c r="N7" s="7"/>
      <c r="O7" s="7"/>
      <c r="P7" s="26" t="n">
        <v>8</v>
      </c>
    </row>
    <row r="8" customFormat="false" ht="15" hidden="false" customHeight="false" outlineLevel="0" collapsed="false">
      <c r="A8" s="24" t="s">
        <v>115</v>
      </c>
      <c r="B8" s="25" t="n">
        <v>1</v>
      </c>
      <c r="C8" s="7"/>
      <c r="D8" s="7" t="n">
        <v>1</v>
      </c>
      <c r="E8" s="7"/>
      <c r="F8" s="7"/>
      <c r="G8" s="7"/>
      <c r="H8" s="7" t="n">
        <v>1</v>
      </c>
      <c r="I8" s="7"/>
      <c r="J8" s="7" t="n">
        <v>2</v>
      </c>
      <c r="K8" s="7"/>
      <c r="L8" s="7"/>
      <c r="M8" s="7" t="n">
        <v>1</v>
      </c>
      <c r="N8" s="7"/>
      <c r="O8" s="7"/>
      <c r="P8" s="26" t="n">
        <v>6</v>
      </c>
    </row>
    <row r="9" customFormat="false" ht="15" hidden="false" customHeight="false" outlineLevel="0" collapsed="false">
      <c r="A9" s="24" t="s">
        <v>116</v>
      </c>
      <c r="B9" s="25"/>
      <c r="C9" s="7"/>
      <c r="D9" s="7" t="n">
        <v>1</v>
      </c>
      <c r="E9" s="7" t="n">
        <v>2</v>
      </c>
      <c r="F9" s="7"/>
      <c r="G9" s="7" t="n">
        <v>1</v>
      </c>
      <c r="H9" s="7"/>
      <c r="I9" s="7"/>
      <c r="J9" s="7"/>
      <c r="K9" s="7"/>
      <c r="L9" s="7"/>
      <c r="M9" s="7" t="n">
        <v>1</v>
      </c>
      <c r="N9" s="7"/>
      <c r="O9" s="7" t="n">
        <v>2</v>
      </c>
      <c r="P9" s="26" t="n">
        <v>7</v>
      </c>
    </row>
    <row r="10" customFormat="false" ht="15" hidden="false" customHeight="false" outlineLevel="0" collapsed="false">
      <c r="A10" s="24" t="s">
        <v>117</v>
      </c>
      <c r="B10" s="25" t="n">
        <v>2</v>
      </c>
      <c r="C10" s="7"/>
      <c r="D10" s="7" t="n">
        <v>1</v>
      </c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26" t="n">
        <v>3</v>
      </c>
    </row>
    <row r="11" customFormat="false" ht="15" hidden="false" customHeight="false" outlineLevel="0" collapsed="false">
      <c r="A11" s="27" t="s">
        <v>198</v>
      </c>
      <c r="B11" s="28" t="n">
        <v>5</v>
      </c>
      <c r="C11" s="29" t="n">
        <v>2</v>
      </c>
      <c r="D11" s="29" t="n">
        <v>8</v>
      </c>
      <c r="E11" s="29" t="n">
        <v>4</v>
      </c>
      <c r="F11" s="29" t="n">
        <v>2</v>
      </c>
      <c r="G11" s="29" t="n">
        <v>2</v>
      </c>
      <c r="H11" s="29" t="n">
        <v>2</v>
      </c>
      <c r="I11" s="29" t="n">
        <v>1</v>
      </c>
      <c r="J11" s="29" t="n">
        <v>7</v>
      </c>
      <c r="K11" s="29" t="n">
        <v>1</v>
      </c>
      <c r="L11" s="29" t="n">
        <v>1</v>
      </c>
      <c r="M11" s="29" t="n">
        <v>5</v>
      </c>
      <c r="N11" s="29" t="n">
        <v>3</v>
      </c>
      <c r="O11" s="29" t="n">
        <v>6</v>
      </c>
      <c r="P11" s="30" t="n">
        <v>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9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A11" activeCellId="0" sqref="A11:C59"/>
    </sheetView>
  </sheetViews>
  <sheetFormatPr defaultColWidth="8.65625" defaultRowHeight="15" zeroHeight="false" outlineLevelRow="0" outlineLevelCol="0"/>
  <cols>
    <col collapsed="false" customWidth="true" hidden="false" outlineLevel="0" max="1" min="1" style="0" width="15.66"/>
  </cols>
  <sheetData>
    <row r="1" customFormat="false" ht="15" hidden="false" customHeight="false" outlineLevel="0" collapsed="false">
      <c r="A1" s="3" t="s">
        <v>199</v>
      </c>
    </row>
    <row r="2" customFormat="false" ht="15" hidden="false" customHeight="false" outlineLevel="0" collapsed="false">
      <c r="A2" s="3"/>
    </row>
    <row r="3" customFormat="false" ht="15" hidden="false" customHeight="false" outlineLevel="0" collapsed="false">
      <c r="A3" s="3" t="s">
        <v>143</v>
      </c>
      <c r="B3" s="0" t="s">
        <v>144</v>
      </c>
    </row>
    <row r="4" customFormat="false" ht="15" hidden="false" customHeight="false" outlineLevel="0" collapsed="false">
      <c r="A4" s="3" t="s">
        <v>145</v>
      </c>
      <c r="B4" s="0" t="s">
        <v>111</v>
      </c>
    </row>
    <row r="5" customFormat="false" ht="15" hidden="false" customHeight="false" outlineLevel="0" collapsed="false">
      <c r="A5" s="3"/>
    </row>
    <row r="6" customFormat="false" ht="15" hidden="false" customHeight="false" outlineLevel="0" collapsed="false">
      <c r="A6" s="3" t="s">
        <v>146</v>
      </c>
      <c r="B6" s="0" t="n">
        <v>15</v>
      </c>
    </row>
    <row r="7" customFormat="false" ht="15" hidden="false" customHeight="false" outlineLevel="0" collapsed="false">
      <c r="A7" s="3" t="s">
        <v>147</v>
      </c>
      <c r="B7" s="0" t="n">
        <v>69</v>
      </c>
    </row>
    <row r="8" customFormat="false" ht="15" hidden="false" customHeight="false" outlineLevel="0" collapsed="false">
      <c r="A8" s="3" t="s">
        <v>148</v>
      </c>
      <c r="B8" s="0" t="n">
        <v>6</v>
      </c>
    </row>
    <row r="10" customFormat="false" ht="15" hidden="false" customHeight="false" outlineLevel="0" collapsed="false">
      <c r="A10" s="3" t="s">
        <v>150</v>
      </c>
      <c r="B10" s="3" t="s">
        <v>197</v>
      </c>
      <c r="C10" s="3" t="s">
        <v>200</v>
      </c>
      <c r="D10" s="3" t="s">
        <v>201</v>
      </c>
    </row>
    <row r="11" customFormat="false" ht="15" hidden="false" customHeight="false" outlineLevel="0" collapsed="false">
      <c r="A11" s="0" t="s">
        <v>112</v>
      </c>
      <c r="B11" s="0" t="s">
        <v>120</v>
      </c>
      <c r="C11" s="0" t="n">
        <v>292</v>
      </c>
      <c r="D11" s="14" t="n">
        <v>0.208333333333333</v>
      </c>
    </row>
    <row r="12" customFormat="false" ht="15" hidden="false" customHeight="false" outlineLevel="0" collapsed="false">
      <c r="A12" s="0" t="s">
        <v>112</v>
      </c>
      <c r="B12" s="0" t="s">
        <v>121</v>
      </c>
      <c r="C12" s="0" t="n">
        <v>183</v>
      </c>
      <c r="D12" s="14" t="n">
        <v>0.0416666666666667</v>
      </c>
    </row>
    <row r="13" customFormat="false" ht="15" hidden="false" customHeight="false" outlineLevel="0" collapsed="false">
      <c r="A13" s="0" t="s">
        <v>112</v>
      </c>
      <c r="B13" s="0" t="s">
        <v>123</v>
      </c>
      <c r="C13" s="0" t="n">
        <v>289</v>
      </c>
      <c r="D13" s="14" t="n">
        <v>0.25</v>
      </c>
    </row>
    <row r="14" customFormat="false" ht="15" hidden="false" customHeight="false" outlineLevel="0" collapsed="false">
      <c r="A14" s="0" t="s">
        <v>112</v>
      </c>
      <c r="B14" s="0" t="s">
        <v>124</v>
      </c>
      <c r="C14" s="0" t="n">
        <v>288</v>
      </c>
      <c r="D14" s="14" t="n">
        <v>0.0416666666666667</v>
      </c>
    </row>
    <row r="15" customFormat="false" ht="15" hidden="false" customHeight="false" outlineLevel="0" collapsed="false">
      <c r="A15" s="0" t="s">
        <v>112</v>
      </c>
      <c r="B15" s="0" t="s">
        <v>128</v>
      </c>
      <c r="C15" s="0" t="n">
        <v>214</v>
      </c>
      <c r="D15" s="14" t="n">
        <v>0.0833333333333333</v>
      </c>
    </row>
    <row r="16" customFormat="false" ht="15" hidden="false" customHeight="false" outlineLevel="0" collapsed="false">
      <c r="A16" s="0" t="s">
        <v>112</v>
      </c>
      <c r="B16" s="0" t="s">
        <v>132</v>
      </c>
      <c r="C16" s="0" t="n">
        <v>195</v>
      </c>
      <c r="D16" s="14" t="n">
        <v>0.0416666666666667</v>
      </c>
    </row>
    <row r="17" customFormat="false" ht="15" hidden="false" customHeight="false" outlineLevel="0" collapsed="false">
      <c r="A17" s="0" t="s">
        <v>112</v>
      </c>
      <c r="B17" s="0" t="s">
        <v>134</v>
      </c>
      <c r="C17" s="0" t="n">
        <v>300</v>
      </c>
      <c r="D17" s="14" t="n">
        <v>0.791666666666667</v>
      </c>
    </row>
    <row r="18" customFormat="false" ht="15" hidden="false" customHeight="false" outlineLevel="0" collapsed="false">
      <c r="A18" s="0" t="s">
        <v>113</v>
      </c>
      <c r="B18" s="0" t="s">
        <v>122</v>
      </c>
      <c r="C18" s="0" t="n">
        <v>297</v>
      </c>
      <c r="D18" s="14" t="n">
        <v>0.125</v>
      </c>
    </row>
    <row r="19" customFormat="false" ht="15" hidden="false" customHeight="false" outlineLevel="0" collapsed="false">
      <c r="A19" s="0" t="s">
        <v>113</v>
      </c>
      <c r="B19" s="0" t="s">
        <v>122</v>
      </c>
      <c r="C19" s="0" t="n">
        <v>322</v>
      </c>
      <c r="D19" s="14" t="n">
        <v>0.0416666666666667</v>
      </c>
    </row>
    <row r="20" customFormat="false" ht="15" hidden="false" customHeight="false" outlineLevel="0" collapsed="false">
      <c r="A20" s="0" t="s">
        <v>113</v>
      </c>
      <c r="B20" s="0" t="s">
        <v>124</v>
      </c>
      <c r="C20" s="0" t="n">
        <v>307</v>
      </c>
      <c r="D20" s="14" t="n">
        <v>0.125</v>
      </c>
    </row>
    <row r="21" customFormat="false" ht="15" hidden="false" customHeight="false" outlineLevel="0" collapsed="false">
      <c r="A21" s="0" t="s">
        <v>113</v>
      </c>
      <c r="B21" s="0" t="s">
        <v>125</v>
      </c>
      <c r="C21" s="0" t="n">
        <v>347</v>
      </c>
      <c r="D21" s="14" t="n">
        <v>0.0416666666666667</v>
      </c>
    </row>
    <row r="22" customFormat="false" ht="15" hidden="false" customHeight="false" outlineLevel="0" collapsed="false">
      <c r="A22" s="0" t="s">
        <v>113</v>
      </c>
      <c r="B22" s="0" t="s">
        <v>127</v>
      </c>
      <c r="C22" s="0" t="n">
        <v>327</v>
      </c>
      <c r="D22" s="14" t="n">
        <v>0.0416666666666667</v>
      </c>
    </row>
    <row r="23" customFormat="false" ht="15" hidden="false" customHeight="false" outlineLevel="0" collapsed="false">
      <c r="A23" s="0" t="s">
        <v>113</v>
      </c>
      <c r="B23" s="0" t="s">
        <v>128</v>
      </c>
      <c r="C23" s="0" t="n">
        <v>219</v>
      </c>
      <c r="D23" s="14" t="n">
        <v>0.208333333333333</v>
      </c>
    </row>
    <row r="24" customFormat="false" ht="15" hidden="false" customHeight="false" outlineLevel="0" collapsed="false">
      <c r="A24" s="0" t="s">
        <v>113</v>
      </c>
      <c r="B24" s="0" t="s">
        <v>128</v>
      </c>
      <c r="C24" s="0" t="n">
        <v>250</v>
      </c>
      <c r="D24" s="14" t="n">
        <v>0.0416666666666667</v>
      </c>
    </row>
    <row r="25" customFormat="false" ht="15" hidden="false" customHeight="false" outlineLevel="0" collapsed="false">
      <c r="A25" s="0" t="s">
        <v>113</v>
      </c>
      <c r="B25" s="0" t="s">
        <v>128</v>
      </c>
      <c r="C25" s="0" t="n">
        <v>253</v>
      </c>
      <c r="D25" s="14" t="n">
        <v>0.0833333333333333</v>
      </c>
    </row>
    <row r="26" customFormat="false" ht="15" hidden="false" customHeight="false" outlineLevel="0" collapsed="false">
      <c r="A26" s="0" t="s">
        <v>113</v>
      </c>
      <c r="B26" s="0" t="s">
        <v>130</v>
      </c>
      <c r="C26" s="0" t="n">
        <v>222</v>
      </c>
      <c r="D26" s="14" t="n">
        <v>0.0416666666666667</v>
      </c>
    </row>
    <row r="27" customFormat="false" ht="15" hidden="false" customHeight="false" outlineLevel="0" collapsed="false">
      <c r="A27" s="0" t="s">
        <v>113</v>
      </c>
      <c r="B27" s="0" t="s">
        <v>131</v>
      </c>
      <c r="C27" s="0" t="n">
        <v>257</v>
      </c>
      <c r="D27" s="14" t="n">
        <v>0.0416666666666667</v>
      </c>
    </row>
    <row r="28" customFormat="false" ht="15" hidden="false" customHeight="false" outlineLevel="0" collapsed="false">
      <c r="A28" s="0" t="s">
        <v>113</v>
      </c>
      <c r="B28" s="0" t="s">
        <v>132</v>
      </c>
      <c r="C28" s="0" t="n">
        <v>198</v>
      </c>
      <c r="D28" s="14" t="n">
        <v>0.125</v>
      </c>
    </row>
    <row r="29" customFormat="false" ht="15" hidden="false" customHeight="false" outlineLevel="0" collapsed="false">
      <c r="A29" s="0" t="s">
        <v>113</v>
      </c>
      <c r="B29" s="0" t="s">
        <v>132</v>
      </c>
      <c r="C29" s="0" t="n">
        <v>216</v>
      </c>
      <c r="D29" s="14" t="n">
        <v>0.0833333333333333</v>
      </c>
    </row>
    <row r="30" customFormat="false" ht="15" hidden="false" customHeight="false" outlineLevel="0" collapsed="false">
      <c r="A30" s="0" t="s">
        <v>113</v>
      </c>
      <c r="B30" s="0" t="s">
        <v>133</v>
      </c>
      <c r="C30" s="0" t="n">
        <v>218</v>
      </c>
      <c r="D30" s="14" t="n">
        <v>0.0833333333333333</v>
      </c>
    </row>
    <row r="31" customFormat="false" ht="15" hidden="false" customHeight="false" outlineLevel="0" collapsed="false">
      <c r="A31" s="0" t="s">
        <v>113</v>
      </c>
      <c r="B31" s="0" t="s">
        <v>133</v>
      </c>
      <c r="C31" s="0" t="n">
        <v>250</v>
      </c>
      <c r="D31" s="14" t="n">
        <v>0.0416666666666667</v>
      </c>
    </row>
    <row r="32" customFormat="false" ht="15" hidden="false" customHeight="false" outlineLevel="0" collapsed="false">
      <c r="A32" s="0" t="s">
        <v>113</v>
      </c>
      <c r="B32" s="0" t="s">
        <v>133</v>
      </c>
      <c r="C32" s="0" t="n">
        <v>254</v>
      </c>
      <c r="D32" s="14" t="n">
        <v>0.0833333333333333</v>
      </c>
    </row>
    <row r="33" customFormat="false" ht="15" hidden="false" customHeight="false" outlineLevel="0" collapsed="false">
      <c r="A33" s="0" t="s">
        <v>113</v>
      </c>
      <c r="B33" s="0" t="s">
        <v>134</v>
      </c>
      <c r="C33" s="0" t="n">
        <v>312</v>
      </c>
      <c r="D33" s="14" t="n">
        <v>0.0416666666666667</v>
      </c>
    </row>
    <row r="34" customFormat="false" ht="15" hidden="false" customHeight="false" outlineLevel="0" collapsed="false">
      <c r="A34" s="0" t="s">
        <v>113</v>
      </c>
      <c r="B34" s="0" t="s">
        <v>134</v>
      </c>
      <c r="C34" s="0" t="n">
        <v>316</v>
      </c>
      <c r="D34" s="14" t="n">
        <v>0.125</v>
      </c>
    </row>
    <row r="35" customFormat="false" ht="15" hidden="false" customHeight="false" outlineLevel="0" collapsed="false">
      <c r="A35" s="0" t="s">
        <v>113</v>
      </c>
      <c r="B35" s="0" t="s">
        <v>134</v>
      </c>
      <c r="C35" s="0" t="n">
        <v>322</v>
      </c>
      <c r="D35" s="14" t="n">
        <v>0.0833333333333333</v>
      </c>
    </row>
    <row r="36" customFormat="false" ht="15" hidden="false" customHeight="false" outlineLevel="0" collapsed="false">
      <c r="A36" s="0" t="s">
        <v>114</v>
      </c>
      <c r="B36" s="0" t="s">
        <v>120</v>
      </c>
      <c r="C36" s="0" t="n">
        <v>265</v>
      </c>
      <c r="D36" s="14" t="n">
        <v>0.3125</v>
      </c>
    </row>
    <row r="37" customFormat="false" ht="15" hidden="false" customHeight="false" outlineLevel="0" collapsed="false">
      <c r="A37" s="0" t="s">
        <v>114</v>
      </c>
      <c r="B37" s="0" t="s">
        <v>121</v>
      </c>
      <c r="C37" s="0" t="n">
        <v>225</v>
      </c>
      <c r="D37" s="14" t="n">
        <v>0.3</v>
      </c>
    </row>
    <row r="38" customFormat="false" ht="15" hidden="false" customHeight="false" outlineLevel="0" collapsed="false">
      <c r="A38" s="0" t="s">
        <v>114</v>
      </c>
      <c r="B38" s="0" t="s">
        <v>122</v>
      </c>
      <c r="C38" s="0" t="n">
        <v>315</v>
      </c>
      <c r="D38" s="14" t="n">
        <v>0.25</v>
      </c>
    </row>
    <row r="39" customFormat="false" ht="15" hidden="false" customHeight="false" outlineLevel="0" collapsed="false">
      <c r="A39" s="0" t="s">
        <v>114</v>
      </c>
      <c r="B39" s="0" t="s">
        <v>122</v>
      </c>
      <c r="C39" s="0" t="n">
        <v>318</v>
      </c>
      <c r="D39" s="14" t="n">
        <v>0.125</v>
      </c>
    </row>
    <row r="40" customFormat="false" ht="15" hidden="false" customHeight="false" outlineLevel="0" collapsed="false">
      <c r="A40" s="0" t="s">
        <v>114</v>
      </c>
      <c r="B40" s="0" t="s">
        <v>122</v>
      </c>
      <c r="C40" s="0" t="n">
        <v>325</v>
      </c>
      <c r="D40" s="14" t="n">
        <v>0.25</v>
      </c>
    </row>
    <row r="41" customFormat="false" ht="15" hidden="false" customHeight="false" outlineLevel="0" collapsed="false">
      <c r="A41" s="0" t="s">
        <v>114</v>
      </c>
      <c r="B41" s="0" t="s">
        <v>123</v>
      </c>
      <c r="C41" s="0" t="n">
        <v>319</v>
      </c>
      <c r="D41" s="14" t="n">
        <v>0.2</v>
      </c>
    </row>
    <row r="42" customFormat="false" ht="15" hidden="false" customHeight="false" outlineLevel="0" collapsed="false">
      <c r="A42" s="0" t="s">
        <v>114</v>
      </c>
      <c r="B42" s="0" t="s">
        <v>126</v>
      </c>
      <c r="C42" s="0" t="n">
        <v>330</v>
      </c>
      <c r="D42" s="14" t="n">
        <v>0.388888888888889</v>
      </c>
    </row>
    <row r="43" customFormat="false" ht="15" hidden="false" customHeight="false" outlineLevel="0" collapsed="false">
      <c r="A43" s="0" t="s">
        <v>114</v>
      </c>
      <c r="B43" s="0" t="s">
        <v>128</v>
      </c>
      <c r="C43" s="0" t="n">
        <v>244</v>
      </c>
      <c r="D43" s="14" t="n">
        <v>0.277777777777778</v>
      </c>
    </row>
    <row r="44" customFormat="false" ht="15" hidden="false" customHeight="false" outlineLevel="0" collapsed="false">
      <c r="A44" s="0" t="s">
        <v>115</v>
      </c>
      <c r="B44" s="0" t="s">
        <v>120</v>
      </c>
      <c r="C44" s="0" t="n">
        <v>257</v>
      </c>
      <c r="D44" s="14" t="n">
        <v>0.0454545454545455</v>
      </c>
    </row>
    <row r="45" customFormat="false" ht="15" hidden="false" customHeight="false" outlineLevel="0" collapsed="false">
      <c r="A45" s="0" t="s">
        <v>115</v>
      </c>
      <c r="B45" s="0" t="s">
        <v>122</v>
      </c>
      <c r="C45" s="0" t="n">
        <v>334</v>
      </c>
      <c r="D45" s="14" t="n">
        <v>0.0454545454545455</v>
      </c>
    </row>
    <row r="46" customFormat="false" ht="15" hidden="false" customHeight="false" outlineLevel="0" collapsed="false">
      <c r="A46" s="0" t="s">
        <v>115</v>
      </c>
      <c r="B46" s="0" t="s">
        <v>126</v>
      </c>
      <c r="C46" s="0" t="n">
        <v>315</v>
      </c>
      <c r="D46" s="14" t="n">
        <v>0.136363636363636</v>
      </c>
    </row>
    <row r="47" customFormat="false" ht="15" hidden="false" customHeight="false" outlineLevel="0" collapsed="false">
      <c r="A47" s="0" t="s">
        <v>115</v>
      </c>
      <c r="B47" s="0" t="s">
        <v>128</v>
      </c>
      <c r="C47" s="0" t="n">
        <v>238</v>
      </c>
      <c r="D47" s="14" t="n">
        <v>0.181818181818182</v>
      </c>
    </row>
    <row r="48" customFormat="false" ht="15" hidden="false" customHeight="false" outlineLevel="0" collapsed="false">
      <c r="A48" s="0" t="s">
        <v>115</v>
      </c>
      <c r="B48" s="0" t="s">
        <v>128</v>
      </c>
      <c r="C48" s="0" t="n">
        <v>256</v>
      </c>
      <c r="D48" s="14" t="n">
        <v>0.0909090909090909</v>
      </c>
    </row>
    <row r="49" customFormat="false" ht="15" hidden="false" customHeight="false" outlineLevel="0" collapsed="false">
      <c r="A49" s="0" t="s">
        <v>115</v>
      </c>
      <c r="B49" s="0" t="s">
        <v>132</v>
      </c>
      <c r="C49" s="0" t="n">
        <v>207</v>
      </c>
      <c r="D49" s="14" t="n">
        <v>0.0454545454545455</v>
      </c>
    </row>
    <row r="50" customFormat="false" ht="15" hidden="false" customHeight="false" outlineLevel="0" collapsed="false">
      <c r="A50" s="0" t="s">
        <v>116</v>
      </c>
      <c r="B50" s="0" t="s">
        <v>122</v>
      </c>
      <c r="C50" s="0" t="n">
        <v>328</v>
      </c>
      <c r="D50" s="14" t="n">
        <v>0.166666666666667</v>
      </c>
    </row>
    <row r="51" customFormat="false" ht="15" hidden="false" customHeight="false" outlineLevel="0" collapsed="false">
      <c r="A51" s="0" t="s">
        <v>116</v>
      </c>
      <c r="B51" s="0" t="s">
        <v>123</v>
      </c>
      <c r="C51" s="0" t="n">
        <v>322</v>
      </c>
      <c r="D51" s="14" t="n">
        <v>0.0833333333333333</v>
      </c>
    </row>
    <row r="52" customFormat="false" ht="15" hidden="false" customHeight="false" outlineLevel="0" collapsed="false">
      <c r="A52" s="0" t="s">
        <v>116</v>
      </c>
      <c r="B52" s="0" t="s">
        <v>123</v>
      </c>
      <c r="C52" s="0" t="n">
        <v>325</v>
      </c>
      <c r="D52" s="14" t="n">
        <v>0.0416666666666667</v>
      </c>
    </row>
    <row r="53" customFormat="false" ht="15" hidden="false" customHeight="false" outlineLevel="0" collapsed="false">
      <c r="A53" s="0" t="s">
        <v>116</v>
      </c>
      <c r="B53" s="0" t="s">
        <v>125</v>
      </c>
      <c r="C53" s="0" t="n">
        <v>335</v>
      </c>
      <c r="D53" s="14" t="n">
        <v>0.25</v>
      </c>
    </row>
    <row r="54" customFormat="false" ht="15" hidden="false" customHeight="false" outlineLevel="0" collapsed="false">
      <c r="A54" s="0" t="s">
        <v>116</v>
      </c>
      <c r="B54" s="0" t="s">
        <v>132</v>
      </c>
      <c r="C54" s="0" t="n">
        <v>225</v>
      </c>
      <c r="D54" s="14" t="n">
        <v>0.0416666666666667</v>
      </c>
    </row>
    <row r="55" customFormat="false" ht="15" hidden="false" customHeight="false" outlineLevel="0" collapsed="false">
      <c r="A55" s="0" t="s">
        <v>116</v>
      </c>
      <c r="B55" s="0" t="s">
        <v>134</v>
      </c>
      <c r="C55" s="0" t="n">
        <v>305</v>
      </c>
      <c r="D55" s="14" t="n">
        <v>0.181818181818182</v>
      </c>
    </row>
    <row r="56" customFormat="false" ht="15" hidden="false" customHeight="false" outlineLevel="0" collapsed="false">
      <c r="A56" s="0" t="s">
        <v>116</v>
      </c>
      <c r="B56" s="0" t="s">
        <v>134</v>
      </c>
      <c r="C56" s="0" t="n">
        <v>311</v>
      </c>
      <c r="D56" s="14" t="n">
        <v>0.227272727272727</v>
      </c>
    </row>
    <row r="57" customFormat="false" ht="15" hidden="false" customHeight="false" outlineLevel="0" collapsed="false">
      <c r="A57" s="0" t="s">
        <v>117</v>
      </c>
      <c r="B57" s="0" t="s">
        <v>120</v>
      </c>
      <c r="C57" s="0" t="n">
        <v>286</v>
      </c>
      <c r="D57" s="14" t="n">
        <v>0.0909090909090909</v>
      </c>
    </row>
    <row r="58" customFormat="false" ht="15" hidden="false" customHeight="false" outlineLevel="0" collapsed="false">
      <c r="A58" s="0" t="s">
        <v>117</v>
      </c>
      <c r="B58" s="0" t="s">
        <v>120</v>
      </c>
      <c r="C58" s="0" t="n">
        <v>307</v>
      </c>
      <c r="D58" s="14" t="n">
        <v>0.0909090909090909</v>
      </c>
    </row>
    <row r="59" customFormat="false" ht="15" hidden="false" customHeight="false" outlineLevel="0" collapsed="false">
      <c r="A59" s="0" t="s">
        <v>117</v>
      </c>
      <c r="B59" s="0" t="s">
        <v>122</v>
      </c>
      <c r="C59" s="0" t="n">
        <v>321</v>
      </c>
      <c r="D59" s="14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6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5" zeroHeight="false" outlineLevelRow="0" outlineLevelCol="0"/>
  <sheetData>
    <row r="1" customFormat="false" ht="15" hidden="false" customHeight="false" outlineLevel="0" collapsed="false">
      <c r="A1" s="0" t="n">
        <v>15</v>
      </c>
      <c r="B1" s="0" t="n">
        <v>62</v>
      </c>
    </row>
    <row r="2" customFormat="false" ht="15" hidden="false" customHeight="false" outlineLevel="0" collapsed="false">
      <c r="A2" s="0" t="s">
        <v>111</v>
      </c>
      <c r="B2" s="0" t="s">
        <v>144</v>
      </c>
      <c r="C2" s="0" t="s">
        <v>202</v>
      </c>
    </row>
    <row r="3" customFormat="false" ht="15" hidden="false" customHeight="false" outlineLevel="0" collapsed="false">
      <c r="A3" s="0" t="s">
        <v>203</v>
      </c>
      <c r="B3" s="0" t="s">
        <v>150</v>
      </c>
      <c r="C3" s="0" t="s">
        <v>120</v>
      </c>
      <c r="E3" s="0" t="s">
        <v>121</v>
      </c>
      <c r="G3" s="0" t="s">
        <v>122</v>
      </c>
      <c r="I3" s="0" t="s">
        <v>123</v>
      </c>
      <c r="K3" s="0" t="s">
        <v>124</v>
      </c>
      <c r="M3" s="0" t="s">
        <v>125</v>
      </c>
      <c r="O3" s="0" t="s">
        <v>126</v>
      </c>
      <c r="Q3" s="0" t="s">
        <v>127</v>
      </c>
      <c r="S3" s="0" t="s">
        <v>128</v>
      </c>
      <c r="U3" s="0" t="s">
        <v>129</v>
      </c>
      <c r="W3" s="0" t="s">
        <v>130</v>
      </c>
      <c r="Y3" s="0" t="s">
        <v>131</v>
      </c>
      <c r="AA3" s="0" t="s">
        <v>132</v>
      </c>
      <c r="AC3" s="0" t="s">
        <v>133</v>
      </c>
      <c r="AE3" s="0" t="s">
        <v>134</v>
      </c>
      <c r="AH3" s="0" t="s">
        <v>204</v>
      </c>
      <c r="AI3" s="0" t="s">
        <v>205</v>
      </c>
    </row>
    <row r="4" customFormat="false" ht="15" hidden="false" customHeight="false" outlineLevel="0" collapsed="false">
      <c r="A4" s="0" t="s">
        <v>9</v>
      </c>
      <c r="B4" s="0" t="s">
        <v>10</v>
      </c>
      <c r="C4" s="0" t="n">
        <v>274</v>
      </c>
      <c r="D4" s="0" t="n">
        <v>292</v>
      </c>
      <c r="E4" s="0" t="n">
        <v>186</v>
      </c>
      <c r="F4" s="0" t="n">
        <v>186</v>
      </c>
      <c r="G4" s="0" t="n">
        <v>300</v>
      </c>
      <c r="H4" s="0" t="n">
        <v>300</v>
      </c>
      <c r="I4" s="0" t="n">
        <v>301</v>
      </c>
      <c r="J4" s="0" t="n">
        <v>304</v>
      </c>
      <c r="K4" s="0" t="n">
        <v>301</v>
      </c>
      <c r="L4" s="0" t="n">
        <v>304</v>
      </c>
      <c r="M4" s="0" t="n">
        <v>333</v>
      </c>
      <c r="N4" s="0" t="n">
        <v>333</v>
      </c>
      <c r="O4" s="0" t="n">
        <v>321</v>
      </c>
      <c r="P4" s="0" t="n">
        <v>321</v>
      </c>
      <c r="Q4" s="0" t="n">
        <v>321</v>
      </c>
      <c r="R4" s="0" t="n">
        <v>330</v>
      </c>
      <c r="S4" s="0" t="n">
        <v>229</v>
      </c>
      <c r="T4" s="0" t="n">
        <v>229</v>
      </c>
      <c r="U4" s="0" t="n">
        <v>201</v>
      </c>
      <c r="V4" s="0" t="n">
        <v>201</v>
      </c>
      <c r="W4" s="0" t="n">
        <v>210</v>
      </c>
      <c r="X4" s="0" t="n">
        <v>213</v>
      </c>
      <c r="Y4" s="0" t="n">
        <v>260</v>
      </c>
      <c r="Z4" s="0" t="n">
        <v>260</v>
      </c>
      <c r="AA4" s="0" t="n">
        <v>189</v>
      </c>
      <c r="AB4" s="0" t="n">
        <v>192</v>
      </c>
      <c r="AC4" s="0" t="n">
        <v>214</v>
      </c>
      <c r="AD4" s="0" t="n">
        <v>222</v>
      </c>
      <c r="AE4" s="0" t="n">
        <v>300</v>
      </c>
      <c r="AF4" s="0" t="n">
        <v>306</v>
      </c>
      <c r="AH4" s="0" t="n">
        <v>2</v>
      </c>
      <c r="AI4" s="0" t="s">
        <v>206</v>
      </c>
    </row>
    <row r="5" customFormat="false" ht="15" hidden="false" customHeight="false" outlineLevel="0" collapsed="false">
      <c r="A5" s="0" t="s">
        <v>15</v>
      </c>
      <c r="B5" s="0" t="s">
        <v>10</v>
      </c>
      <c r="C5" s="0" t="n">
        <v>277</v>
      </c>
      <c r="D5" s="0" t="n">
        <v>289</v>
      </c>
      <c r="E5" s="0" t="n">
        <v>186</v>
      </c>
      <c r="F5" s="0" t="n">
        <v>186</v>
      </c>
      <c r="G5" s="0" t="n">
        <v>300</v>
      </c>
      <c r="H5" s="0" t="n">
        <v>300</v>
      </c>
      <c r="I5" s="0" t="n">
        <v>289</v>
      </c>
      <c r="J5" s="0" t="n">
        <v>304</v>
      </c>
      <c r="K5" s="0" t="n">
        <v>295</v>
      </c>
      <c r="L5" s="0" t="n">
        <v>301</v>
      </c>
      <c r="M5" s="0" t="n">
        <v>333</v>
      </c>
      <c r="N5" s="0" t="n">
        <v>341</v>
      </c>
      <c r="O5" s="0" t="n">
        <v>318</v>
      </c>
      <c r="P5" s="0" t="n">
        <v>321</v>
      </c>
      <c r="Q5" s="0" t="n">
        <v>321</v>
      </c>
      <c r="R5" s="0" t="n">
        <v>324</v>
      </c>
      <c r="S5" s="0" t="n">
        <v>229</v>
      </c>
      <c r="T5" s="0" t="n">
        <v>229</v>
      </c>
      <c r="U5" s="0" t="n">
        <v>198</v>
      </c>
      <c r="V5" s="0" t="n">
        <v>198</v>
      </c>
      <c r="W5" s="0" t="n">
        <v>210</v>
      </c>
      <c r="X5" s="0" t="n">
        <v>213</v>
      </c>
      <c r="Y5" s="0" t="n">
        <v>260</v>
      </c>
      <c r="Z5" s="0" t="n">
        <v>260</v>
      </c>
      <c r="AA5" s="0" t="n">
        <v>192</v>
      </c>
      <c r="AB5" s="0" t="n">
        <v>210</v>
      </c>
      <c r="AC5" s="0" t="n">
        <v>226</v>
      </c>
      <c r="AD5" s="0" t="n">
        <v>226</v>
      </c>
      <c r="AE5" s="0" t="n">
        <v>300</v>
      </c>
      <c r="AF5" s="0" t="n">
        <v>300</v>
      </c>
      <c r="AH5" s="0" t="n">
        <v>2</v>
      </c>
      <c r="AI5" s="0" t="s">
        <v>207</v>
      </c>
    </row>
    <row r="6" customFormat="false" ht="15" hidden="false" customHeight="false" outlineLevel="0" collapsed="false">
      <c r="A6" s="0" t="s">
        <v>16</v>
      </c>
      <c r="B6" s="0" t="s">
        <v>10</v>
      </c>
      <c r="C6" s="0" t="n">
        <v>274</v>
      </c>
      <c r="D6" s="0" t="n">
        <v>292</v>
      </c>
      <c r="E6" s="0" t="n">
        <v>186</v>
      </c>
      <c r="F6" s="0" t="n">
        <v>186</v>
      </c>
      <c r="G6" s="0" t="n">
        <v>300</v>
      </c>
      <c r="H6" s="0" t="n">
        <v>300</v>
      </c>
      <c r="I6" s="0" t="n">
        <v>301</v>
      </c>
      <c r="J6" s="0" t="n">
        <v>304</v>
      </c>
      <c r="K6" s="0" t="n">
        <v>301</v>
      </c>
      <c r="L6" s="0" t="n">
        <v>304</v>
      </c>
      <c r="M6" s="0" t="n">
        <v>333</v>
      </c>
      <c r="N6" s="0" t="n">
        <v>333</v>
      </c>
      <c r="O6" s="0" t="n">
        <v>321</v>
      </c>
      <c r="P6" s="0" t="n">
        <v>321</v>
      </c>
      <c r="Q6" s="0" t="n">
        <v>321</v>
      </c>
      <c r="R6" s="0" t="n">
        <v>330</v>
      </c>
      <c r="S6" s="0" t="n">
        <v>229</v>
      </c>
      <c r="T6" s="0" t="n">
        <v>229</v>
      </c>
      <c r="U6" s="0" t="n">
        <v>201</v>
      </c>
      <c r="V6" s="0" t="n">
        <v>201</v>
      </c>
      <c r="W6" s="0" t="n">
        <v>210</v>
      </c>
      <c r="X6" s="0" t="n">
        <v>213</v>
      </c>
      <c r="Y6" s="0" t="n">
        <v>260</v>
      </c>
      <c r="Z6" s="0" t="n">
        <v>260</v>
      </c>
      <c r="AA6" s="0" t="n">
        <v>189</v>
      </c>
      <c r="AB6" s="0" t="n">
        <v>192</v>
      </c>
      <c r="AC6" s="0" t="n">
        <v>214</v>
      </c>
      <c r="AD6" s="0" t="n">
        <v>222</v>
      </c>
      <c r="AE6" s="0" t="n">
        <v>300</v>
      </c>
      <c r="AF6" s="0" t="n">
        <v>306</v>
      </c>
      <c r="AH6" s="0" t="n">
        <v>2</v>
      </c>
      <c r="AI6" s="0" t="s">
        <v>206</v>
      </c>
    </row>
    <row r="7" customFormat="false" ht="15" hidden="false" customHeight="false" outlineLevel="0" collapsed="false">
      <c r="A7" s="0" t="s">
        <v>17</v>
      </c>
      <c r="B7" s="0" t="s">
        <v>10</v>
      </c>
      <c r="C7" s="0" t="n">
        <v>277</v>
      </c>
      <c r="D7" s="0" t="n">
        <v>289</v>
      </c>
      <c r="E7" s="0" t="n">
        <v>186</v>
      </c>
      <c r="F7" s="0" t="n">
        <v>186</v>
      </c>
      <c r="G7" s="0" t="n">
        <v>300</v>
      </c>
      <c r="H7" s="0" t="n">
        <v>300</v>
      </c>
      <c r="I7" s="0" t="n">
        <v>289</v>
      </c>
      <c r="J7" s="0" t="n">
        <v>304</v>
      </c>
      <c r="K7" s="0" t="n">
        <v>295</v>
      </c>
      <c r="L7" s="0" t="n">
        <v>301</v>
      </c>
      <c r="M7" s="0" t="n">
        <v>333</v>
      </c>
      <c r="N7" s="0" t="n">
        <v>341</v>
      </c>
      <c r="O7" s="0" t="n">
        <v>318</v>
      </c>
      <c r="P7" s="0" t="n">
        <v>321</v>
      </c>
      <c r="Q7" s="0" t="n">
        <v>321</v>
      </c>
      <c r="R7" s="0" t="n">
        <v>324</v>
      </c>
      <c r="S7" s="0" t="n">
        <v>229</v>
      </c>
      <c r="T7" s="0" t="n">
        <v>229</v>
      </c>
      <c r="U7" s="0" t="n">
        <v>198</v>
      </c>
      <c r="V7" s="0" t="n">
        <v>198</v>
      </c>
      <c r="W7" s="0" t="n">
        <v>210</v>
      </c>
      <c r="X7" s="0" t="n">
        <v>213</v>
      </c>
      <c r="Y7" s="0" t="n">
        <v>260</v>
      </c>
      <c r="Z7" s="0" t="n">
        <v>260</v>
      </c>
      <c r="AA7" s="0" t="n">
        <v>192</v>
      </c>
      <c r="AB7" s="0" t="n">
        <v>210</v>
      </c>
      <c r="AC7" s="0" t="n">
        <v>226</v>
      </c>
      <c r="AD7" s="0" t="n">
        <v>226</v>
      </c>
      <c r="AE7" s="0" t="n">
        <v>300</v>
      </c>
      <c r="AF7" s="0" t="n">
        <v>300</v>
      </c>
      <c r="AH7" s="0" t="n">
        <v>2</v>
      </c>
      <c r="AI7" s="0" t="s">
        <v>207</v>
      </c>
    </row>
    <row r="8" customFormat="false" ht="15" hidden="false" customHeight="false" outlineLevel="0" collapsed="false">
      <c r="A8" s="0" t="s">
        <v>18</v>
      </c>
      <c r="B8" s="0" t="s">
        <v>10</v>
      </c>
      <c r="C8" s="0" t="n">
        <v>274</v>
      </c>
      <c r="D8" s="0" t="n">
        <v>292</v>
      </c>
      <c r="E8" s="0" t="n">
        <v>186</v>
      </c>
      <c r="F8" s="0" t="n">
        <v>186</v>
      </c>
      <c r="G8" s="0" t="n">
        <v>300</v>
      </c>
      <c r="H8" s="0" t="n">
        <v>300</v>
      </c>
      <c r="I8" s="0" t="n">
        <v>301</v>
      </c>
      <c r="J8" s="0" t="n">
        <v>304</v>
      </c>
      <c r="K8" s="0" t="n">
        <v>301</v>
      </c>
      <c r="L8" s="0" t="n">
        <v>304</v>
      </c>
      <c r="M8" s="0" t="n">
        <v>333</v>
      </c>
      <c r="N8" s="0" t="n">
        <v>333</v>
      </c>
      <c r="O8" s="0" t="n">
        <v>321</v>
      </c>
      <c r="P8" s="0" t="n">
        <v>321</v>
      </c>
      <c r="Q8" s="0" t="n">
        <v>321</v>
      </c>
      <c r="R8" s="0" t="n">
        <v>330</v>
      </c>
      <c r="S8" s="0" t="n">
        <v>229</v>
      </c>
      <c r="T8" s="0" t="n">
        <v>229</v>
      </c>
      <c r="U8" s="0" t="n">
        <v>201</v>
      </c>
      <c r="V8" s="0" t="n">
        <v>201</v>
      </c>
      <c r="W8" s="0" t="n">
        <v>216</v>
      </c>
      <c r="X8" s="0" t="n">
        <v>216</v>
      </c>
      <c r="Y8" s="0" t="n">
        <v>260</v>
      </c>
      <c r="Z8" s="0" t="n">
        <v>260</v>
      </c>
      <c r="AA8" s="0" t="n">
        <v>189</v>
      </c>
      <c r="AB8" s="0" t="n">
        <v>192</v>
      </c>
      <c r="AC8" s="0" t="n">
        <v>214</v>
      </c>
      <c r="AD8" s="0" t="n">
        <v>222</v>
      </c>
      <c r="AE8" s="0" t="n">
        <v>300</v>
      </c>
      <c r="AF8" s="0" t="n">
        <v>306</v>
      </c>
      <c r="AH8" s="0" t="n">
        <v>2</v>
      </c>
      <c r="AI8" s="0" t="s">
        <v>206</v>
      </c>
    </row>
    <row r="9" customFormat="false" ht="15" hidden="false" customHeight="false" outlineLevel="0" collapsed="false">
      <c r="A9" s="0" t="s">
        <v>19</v>
      </c>
      <c r="B9" s="0" t="s">
        <v>10</v>
      </c>
      <c r="C9" s="0" t="n">
        <v>274</v>
      </c>
      <c r="D9" s="0" t="n">
        <v>292</v>
      </c>
      <c r="E9" s="0" t="n">
        <v>186</v>
      </c>
      <c r="F9" s="0" t="n">
        <v>186</v>
      </c>
      <c r="G9" s="0" t="n">
        <v>300</v>
      </c>
      <c r="H9" s="0" t="n">
        <v>300</v>
      </c>
      <c r="I9" s="0" t="n">
        <v>301</v>
      </c>
      <c r="J9" s="0" t="n">
        <v>304</v>
      </c>
      <c r="K9" s="0" t="n">
        <v>301</v>
      </c>
      <c r="L9" s="0" t="n">
        <v>304</v>
      </c>
      <c r="M9" s="0" t="n">
        <v>333</v>
      </c>
      <c r="N9" s="0" t="n">
        <v>333</v>
      </c>
      <c r="O9" s="0" t="n">
        <v>321</v>
      </c>
      <c r="P9" s="0" t="n">
        <v>321</v>
      </c>
      <c r="Q9" s="0" t="n">
        <v>321</v>
      </c>
      <c r="R9" s="0" t="n">
        <v>330</v>
      </c>
      <c r="S9" s="0" t="n">
        <v>229</v>
      </c>
      <c r="T9" s="0" t="n">
        <v>229</v>
      </c>
      <c r="U9" s="0" t="n">
        <v>201</v>
      </c>
      <c r="V9" s="0" t="n">
        <v>201</v>
      </c>
      <c r="W9" s="0" t="n">
        <v>0</v>
      </c>
      <c r="X9" s="0" t="n">
        <v>0</v>
      </c>
      <c r="Y9" s="0" t="n">
        <v>260</v>
      </c>
      <c r="Z9" s="0" t="n">
        <v>260</v>
      </c>
      <c r="AA9" s="0" t="n">
        <v>189</v>
      </c>
      <c r="AB9" s="0" t="n">
        <v>192</v>
      </c>
      <c r="AC9" s="0" t="n">
        <v>214</v>
      </c>
      <c r="AD9" s="0" t="n">
        <v>222</v>
      </c>
      <c r="AE9" s="0" t="n">
        <v>300</v>
      </c>
      <c r="AF9" s="0" t="n">
        <v>306</v>
      </c>
      <c r="AH9" s="0" t="n">
        <v>2</v>
      </c>
      <c r="AI9" s="0" t="s">
        <v>206</v>
      </c>
    </row>
    <row r="10" customFormat="false" ht="15" hidden="false" customHeight="false" outlineLevel="0" collapsed="false">
      <c r="A10" s="0" t="s">
        <v>20</v>
      </c>
      <c r="B10" s="0" t="s">
        <v>10</v>
      </c>
      <c r="C10" s="0" t="n">
        <v>271</v>
      </c>
      <c r="D10" s="0" t="n">
        <v>277</v>
      </c>
      <c r="E10" s="0" t="n">
        <v>186</v>
      </c>
      <c r="F10" s="0" t="n">
        <v>186</v>
      </c>
      <c r="G10" s="0" t="n">
        <v>300</v>
      </c>
      <c r="H10" s="0" t="n">
        <v>309</v>
      </c>
      <c r="I10" s="0" t="n">
        <v>289</v>
      </c>
      <c r="J10" s="0" t="n">
        <v>313</v>
      </c>
      <c r="K10" s="0" t="n">
        <v>298</v>
      </c>
      <c r="L10" s="0" t="n">
        <v>298</v>
      </c>
      <c r="M10" s="0" t="n">
        <v>333</v>
      </c>
      <c r="N10" s="0" t="n">
        <v>333</v>
      </c>
      <c r="O10" s="0" t="n">
        <v>324</v>
      </c>
      <c r="P10" s="0" t="n">
        <v>324</v>
      </c>
      <c r="Q10" s="0" t="n">
        <v>321</v>
      </c>
      <c r="R10" s="0" t="n">
        <v>321</v>
      </c>
      <c r="S10" s="0" t="n">
        <v>229</v>
      </c>
      <c r="T10" s="0" t="n">
        <v>232</v>
      </c>
      <c r="U10" s="0" t="n">
        <v>198</v>
      </c>
      <c r="V10" s="0" t="n">
        <v>198</v>
      </c>
      <c r="W10" s="0" t="n">
        <v>216</v>
      </c>
      <c r="X10" s="0" t="n">
        <v>216</v>
      </c>
      <c r="Y10" s="0" t="n">
        <v>260</v>
      </c>
      <c r="Z10" s="0" t="n">
        <v>260</v>
      </c>
      <c r="AA10" s="0" t="n">
        <v>189</v>
      </c>
      <c r="AB10" s="0" t="n">
        <v>192</v>
      </c>
      <c r="AC10" s="0" t="n">
        <v>226</v>
      </c>
      <c r="AD10" s="0" t="n">
        <v>234</v>
      </c>
      <c r="AE10" s="0" t="n">
        <v>300</v>
      </c>
      <c r="AF10" s="0" t="n">
        <v>300</v>
      </c>
      <c r="AH10" s="0" t="n">
        <v>2</v>
      </c>
      <c r="AI10" s="0" t="s">
        <v>207</v>
      </c>
    </row>
    <row r="11" customFormat="false" ht="15" hidden="false" customHeight="false" outlineLevel="0" collapsed="false">
      <c r="A11" s="0" t="s">
        <v>21</v>
      </c>
      <c r="B11" s="0" t="s">
        <v>10</v>
      </c>
      <c r="C11" s="0" t="n">
        <v>271</v>
      </c>
      <c r="D11" s="0" t="n">
        <v>277</v>
      </c>
      <c r="E11" s="0" t="n">
        <v>186</v>
      </c>
      <c r="F11" s="0" t="n">
        <v>186</v>
      </c>
      <c r="G11" s="0" t="n">
        <v>300</v>
      </c>
      <c r="H11" s="0" t="n">
        <v>309</v>
      </c>
      <c r="I11" s="0" t="n">
        <v>289</v>
      </c>
      <c r="J11" s="0" t="n">
        <v>313</v>
      </c>
      <c r="K11" s="0" t="n">
        <v>298</v>
      </c>
      <c r="L11" s="0" t="n">
        <v>298</v>
      </c>
      <c r="M11" s="0" t="n">
        <v>333</v>
      </c>
      <c r="N11" s="0" t="n">
        <v>333</v>
      </c>
      <c r="O11" s="0" t="n">
        <v>0</v>
      </c>
      <c r="P11" s="0" t="n">
        <v>0</v>
      </c>
      <c r="Q11" s="0" t="n">
        <v>321</v>
      </c>
      <c r="R11" s="0" t="n">
        <v>321</v>
      </c>
      <c r="S11" s="0" t="n">
        <v>229</v>
      </c>
      <c r="T11" s="0" t="n">
        <v>232</v>
      </c>
      <c r="U11" s="0" t="n">
        <v>198</v>
      </c>
      <c r="V11" s="0" t="n">
        <v>198</v>
      </c>
      <c r="W11" s="0" t="n">
        <v>207</v>
      </c>
      <c r="X11" s="0" t="n">
        <v>210</v>
      </c>
      <c r="Y11" s="0" t="n">
        <v>260</v>
      </c>
      <c r="Z11" s="0" t="n">
        <v>260</v>
      </c>
      <c r="AA11" s="0" t="n">
        <v>189</v>
      </c>
      <c r="AB11" s="0" t="n">
        <v>192</v>
      </c>
      <c r="AC11" s="0" t="n">
        <v>226</v>
      </c>
      <c r="AD11" s="0" t="n">
        <v>234</v>
      </c>
      <c r="AE11" s="0" t="n">
        <v>300</v>
      </c>
      <c r="AF11" s="0" t="n">
        <v>300</v>
      </c>
      <c r="AH11" s="0" t="n">
        <v>2</v>
      </c>
      <c r="AI11" s="0" t="s">
        <v>207</v>
      </c>
    </row>
    <row r="12" customFormat="false" ht="15" hidden="false" customHeight="false" outlineLevel="0" collapsed="false">
      <c r="A12" s="0" t="s">
        <v>22</v>
      </c>
      <c r="B12" s="0" t="s">
        <v>10</v>
      </c>
      <c r="C12" s="0" t="n">
        <v>271</v>
      </c>
      <c r="D12" s="0" t="n">
        <v>277</v>
      </c>
      <c r="E12" s="0" t="n">
        <v>183</v>
      </c>
      <c r="F12" s="0" t="n">
        <v>195</v>
      </c>
      <c r="G12" s="0" t="n">
        <v>300</v>
      </c>
      <c r="H12" s="0" t="n">
        <v>306</v>
      </c>
      <c r="I12" s="0" t="n">
        <v>304</v>
      </c>
      <c r="J12" s="0" t="n">
        <v>304</v>
      </c>
      <c r="K12" s="0" t="n">
        <v>288</v>
      </c>
      <c r="L12" s="0" t="n">
        <v>298</v>
      </c>
      <c r="M12" s="0" t="n">
        <v>333</v>
      </c>
      <c r="N12" s="0" t="n">
        <v>341</v>
      </c>
      <c r="O12" s="0" t="n">
        <v>321</v>
      </c>
      <c r="P12" s="0" t="n">
        <v>321</v>
      </c>
      <c r="Q12" s="0" t="n">
        <v>321</v>
      </c>
      <c r="R12" s="0" t="n">
        <v>321</v>
      </c>
      <c r="S12" s="0" t="n">
        <v>214</v>
      </c>
      <c r="T12" s="0" t="n">
        <v>229</v>
      </c>
      <c r="U12" s="0" t="n">
        <v>201</v>
      </c>
      <c r="V12" s="0" t="n">
        <v>201</v>
      </c>
      <c r="W12" s="0" t="n">
        <v>210</v>
      </c>
      <c r="X12" s="0" t="n">
        <v>216</v>
      </c>
      <c r="Y12" s="0" t="n">
        <v>260</v>
      </c>
      <c r="Z12" s="0" t="n">
        <v>260</v>
      </c>
      <c r="AA12" s="0" t="n">
        <v>192</v>
      </c>
      <c r="AB12" s="0" t="n">
        <v>195</v>
      </c>
      <c r="AC12" s="0" t="n">
        <v>226</v>
      </c>
      <c r="AD12" s="0" t="n">
        <v>234</v>
      </c>
      <c r="AE12" s="0" t="n">
        <v>300</v>
      </c>
      <c r="AF12" s="0" t="n">
        <v>306</v>
      </c>
      <c r="AH12" s="0" t="n">
        <v>5</v>
      </c>
      <c r="AI12" s="0" t="s">
        <v>208</v>
      </c>
    </row>
    <row r="13" customFormat="false" ht="15" hidden="false" customHeight="false" outlineLevel="0" collapsed="false">
      <c r="A13" s="0" t="s">
        <v>23</v>
      </c>
      <c r="B13" s="0" t="s">
        <v>10</v>
      </c>
      <c r="C13" s="0" t="n">
        <v>271</v>
      </c>
      <c r="D13" s="0" t="n">
        <v>277</v>
      </c>
      <c r="E13" s="0" t="n">
        <v>186</v>
      </c>
      <c r="F13" s="0" t="n">
        <v>186</v>
      </c>
      <c r="G13" s="0" t="n">
        <v>300</v>
      </c>
      <c r="H13" s="0" t="n">
        <v>309</v>
      </c>
      <c r="I13" s="0" t="n">
        <v>289</v>
      </c>
      <c r="J13" s="0" t="n">
        <v>313</v>
      </c>
      <c r="K13" s="0" t="n">
        <v>301</v>
      </c>
      <c r="L13" s="0" t="n">
        <v>301</v>
      </c>
      <c r="M13" s="0" t="n">
        <v>333</v>
      </c>
      <c r="N13" s="0" t="n">
        <v>333</v>
      </c>
      <c r="O13" s="0" t="n">
        <v>324</v>
      </c>
      <c r="P13" s="0" t="n">
        <v>324</v>
      </c>
      <c r="Q13" s="0" t="n">
        <v>321</v>
      </c>
      <c r="R13" s="0" t="n">
        <v>321</v>
      </c>
      <c r="S13" s="0" t="n">
        <v>229</v>
      </c>
      <c r="T13" s="0" t="n">
        <v>232</v>
      </c>
      <c r="U13" s="0" t="n">
        <v>198</v>
      </c>
      <c r="V13" s="0" t="n">
        <v>198</v>
      </c>
      <c r="W13" s="0" t="n">
        <v>210</v>
      </c>
      <c r="X13" s="0" t="n">
        <v>210</v>
      </c>
      <c r="Y13" s="0" t="n">
        <v>260</v>
      </c>
      <c r="Z13" s="0" t="n">
        <v>260</v>
      </c>
      <c r="AA13" s="0" t="n">
        <v>189</v>
      </c>
      <c r="AB13" s="0" t="n">
        <v>192</v>
      </c>
      <c r="AC13" s="0" t="n">
        <v>226</v>
      </c>
      <c r="AD13" s="0" t="n">
        <v>234</v>
      </c>
      <c r="AE13" s="0" t="n">
        <v>300</v>
      </c>
      <c r="AF13" s="0" t="n">
        <v>300</v>
      </c>
      <c r="AH13" s="0" t="n">
        <v>2</v>
      </c>
      <c r="AI13" s="0" t="s">
        <v>207</v>
      </c>
    </row>
    <row r="14" customFormat="false" ht="15" hidden="false" customHeight="false" outlineLevel="0" collapsed="false">
      <c r="A14" s="0" t="s">
        <v>24</v>
      </c>
      <c r="B14" s="0" t="s">
        <v>10</v>
      </c>
      <c r="C14" s="0" t="n">
        <v>271</v>
      </c>
      <c r="D14" s="0" t="n">
        <v>277</v>
      </c>
      <c r="E14" s="0" t="n">
        <v>186</v>
      </c>
      <c r="F14" s="0" t="n">
        <v>186</v>
      </c>
      <c r="G14" s="0" t="n">
        <v>300</v>
      </c>
      <c r="H14" s="0" t="n">
        <v>309</v>
      </c>
      <c r="I14" s="0" t="n">
        <v>289</v>
      </c>
      <c r="J14" s="0" t="n">
        <v>313</v>
      </c>
      <c r="K14" s="0" t="n">
        <v>298</v>
      </c>
      <c r="L14" s="0" t="n">
        <v>298</v>
      </c>
      <c r="M14" s="0" t="n">
        <v>333</v>
      </c>
      <c r="N14" s="0" t="n">
        <v>333</v>
      </c>
      <c r="O14" s="0" t="n">
        <v>324</v>
      </c>
      <c r="P14" s="0" t="n">
        <v>324</v>
      </c>
      <c r="Q14" s="0" t="n">
        <v>321</v>
      </c>
      <c r="R14" s="0" t="n">
        <v>321</v>
      </c>
      <c r="S14" s="0" t="n">
        <v>229</v>
      </c>
      <c r="T14" s="0" t="n">
        <v>232</v>
      </c>
      <c r="U14" s="0" t="n">
        <v>198</v>
      </c>
      <c r="V14" s="0" t="n">
        <v>198</v>
      </c>
      <c r="W14" s="0" t="n">
        <v>207</v>
      </c>
      <c r="X14" s="0" t="n">
        <v>210</v>
      </c>
      <c r="Y14" s="0" t="n">
        <v>260</v>
      </c>
      <c r="Z14" s="0" t="n">
        <v>260</v>
      </c>
      <c r="AA14" s="0" t="n">
        <v>189</v>
      </c>
      <c r="AB14" s="0" t="n">
        <v>192</v>
      </c>
      <c r="AC14" s="0" t="n">
        <v>226</v>
      </c>
      <c r="AD14" s="0" t="n">
        <v>234</v>
      </c>
      <c r="AE14" s="0" t="n">
        <v>300</v>
      </c>
      <c r="AF14" s="0" t="n">
        <v>300</v>
      </c>
      <c r="AH14" s="0" t="n">
        <v>2</v>
      </c>
      <c r="AI14" s="0" t="s">
        <v>207</v>
      </c>
    </row>
    <row r="15" customFormat="false" ht="15" hidden="false" customHeight="false" outlineLevel="0" collapsed="false">
      <c r="A15" s="0" t="s">
        <v>25</v>
      </c>
      <c r="B15" s="0" t="s">
        <v>10</v>
      </c>
      <c r="C15" s="0" t="n">
        <v>271</v>
      </c>
      <c r="D15" s="0" t="n">
        <v>292</v>
      </c>
      <c r="E15" s="0" t="n">
        <v>186</v>
      </c>
      <c r="F15" s="0" t="n">
        <v>186</v>
      </c>
      <c r="G15" s="0" t="n">
        <v>291</v>
      </c>
      <c r="H15" s="0" t="n">
        <v>303</v>
      </c>
      <c r="I15" s="0" t="n">
        <v>304</v>
      </c>
      <c r="J15" s="0" t="n">
        <v>313</v>
      </c>
      <c r="K15" s="0" t="n">
        <v>295</v>
      </c>
      <c r="L15" s="0" t="n">
        <v>304</v>
      </c>
      <c r="M15" s="0" t="n">
        <v>333</v>
      </c>
      <c r="N15" s="0" t="n">
        <v>333</v>
      </c>
      <c r="O15" s="0" t="n">
        <v>321</v>
      </c>
      <c r="P15" s="0" t="n">
        <v>324</v>
      </c>
      <c r="Q15" s="0" t="n">
        <v>321</v>
      </c>
      <c r="R15" s="0" t="n">
        <v>321</v>
      </c>
      <c r="S15" s="0" t="n">
        <v>214</v>
      </c>
      <c r="T15" s="0" t="n">
        <v>229</v>
      </c>
      <c r="U15" s="0" t="n">
        <v>198</v>
      </c>
      <c r="V15" s="0" t="n">
        <v>198</v>
      </c>
      <c r="W15" s="0" t="n">
        <v>207</v>
      </c>
      <c r="X15" s="0" t="n">
        <v>213</v>
      </c>
      <c r="Y15" s="0" t="n">
        <v>260</v>
      </c>
      <c r="Z15" s="0" t="n">
        <v>260</v>
      </c>
      <c r="AA15" s="0" t="n">
        <v>192</v>
      </c>
      <c r="AB15" s="0" t="n">
        <v>210</v>
      </c>
      <c r="AC15" s="0" t="n">
        <v>214</v>
      </c>
      <c r="AD15" s="0" t="n">
        <v>226</v>
      </c>
      <c r="AE15" s="0" t="n">
        <v>300</v>
      </c>
      <c r="AF15" s="0" t="n">
        <v>300</v>
      </c>
      <c r="AH15" s="0" t="n">
        <v>3</v>
      </c>
      <c r="AI15" s="0" t="s">
        <v>209</v>
      </c>
    </row>
    <row r="16" customFormat="false" ht="15" hidden="false" customHeight="false" outlineLevel="0" collapsed="false">
      <c r="A16" s="0" t="s">
        <v>26</v>
      </c>
      <c r="B16" s="0" t="s">
        <v>27</v>
      </c>
      <c r="C16" s="0" t="n">
        <v>271</v>
      </c>
      <c r="D16" s="0" t="n">
        <v>280</v>
      </c>
      <c r="E16" s="0" t="n">
        <v>195</v>
      </c>
      <c r="F16" s="0" t="n">
        <v>195</v>
      </c>
      <c r="G16" s="0" t="n">
        <v>303</v>
      </c>
      <c r="H16" s="0" t="n">
        <v>312</v>
      </c>
      <c r="I16" s="0" t="n">
        <v>304</v>
      </c>
      <c r="J16" s="0" t="n">
        <v>310</v>
      </c>
      <c r="K16" s="0" t="n">
        <v>295</v>
      </c>
      <c r="L16" s="0" t="n">
        <v>301</v>
      </c>
      <c r="M16" s="0" t="n">
        <v>339</v>
      </c>
      <c r="N16" s="0" t="n">
        <v>341</v>
      </c>
      <c r="O16" s="0" t="n">
        <v>321</v>
      </c>
      <c r="P16" s="0" t="n">
        <v>321</v>
      </c>
      <c r="Q16" s="0" t="n">
        <v>306</v>
      </c>
      <c r="R16" s="0" t="n">
        <v>318</v>
      </c>
      <c r="S16" s="0" t="n">
        <v>219</v>
      </c>
      <c r="T16" s="0" t="n">
        <v>219</v>
      </c>
      <c r="U16" s="0" t="n">
        <v>210</v>
      </c>
      <c r="V16" s="0" t="n">
        <v>210</v>
      </c>
      <c r="W16" s="0" t="n">
        <v>213</v>
      </c>
      <c r="X16" s="0" t="n">
        <v>213</v>
      </c>
      <c r="Y16" s="0" t="n">
        <v>260</v>
      </c>
      <c r="Z16" s="0" t="n">
        <v>260</v>
      </c>
      <c r="AA16" s="0" t="n">
        <v>183</v>
      </c>
      <c r="AB16" s="0" t="n">
        <v>192</v>
      </c>
      <c r="AC16" s="0" t="n">
        <v>218</v>
      </c>
      <c r="AD16" s="0" t="n">
        <v>234</v>
      </c>
      <c r="AE16" s="0" t="n">
        <v>306</v>
      </c>
      <c r="AF16" s="0" t="n">
        <v>306</v>
      </c>
      <c r="AH16" s="0" t="n">
        <v>2</v>
      </c>
      <c r="AI16" s="0" t="s">
        <v>210</v>
      </c>
    </row>
    <row r="17" customFormat="false" ht="15" hidden="false" customHeight="false" outlineLevel="0" collapsed="false">
      <c r="A17" s="0" t="s">
        <v>32</v>
      </c>
      <c r="B17" s="0" t="s">
        <v>27</v>
      </c>
      <c r="C17" s="0" t="n">
        <v>268</v>
      </c>
      <c r="D17" s="0" t="n">
        <v>283</v>
      </c>
      <c r="E17" s="0" t="n">
        <v>192</v>
      </c>
      <c r="F17" s="0" t="n">
        <v>192</v>
      </c>
      <c r="G17" s="0" t="n">
        <v>297</v>
      </c>
      <c r="H17" s="0" t="n">
        <v>300</v>
      </c>
      <c r="I17" s="0" t="n">
        <v>301</v>
      </c>
      <c r="J17" s="0" t="n">
        <v>310</v>
      </c>
      <c r="K17" s="0" t="n">
        <v>295</v>
      </c>
      <c r="L17" s="0" t="n">
        <v>304</v>
      </c>
      <c r="M17" s="0" t="n">
        <v>333</v>
      </c>
      <c r="N17" s="0" t="n">
        <v>341</v>
      </c>
      <c r="O17" s="0" t="n">
        <v>321</v>
      </c>
      <c r="P17" s="0" t="n">
        <v>321</v>
      </c>
      <c r="Q17" s="0" t="n">
        <v>312</v>
      </c>
      <c r="R17" s="0" t="n">
        <v>315</v>
      </c>
      <c r="S17" s="0" t="n">
        <v>229</v>
      </c>
      <c r="T17" s="0" t="n">
        <v>229</v>
      </c>
      <c r="U17" s="0" t="n">
        <v>207</v>
      </c>
      <c r="V17" s="0" t="n">
        <v>207</v>
      </c>
      <c r="W17" s="0" t="n">
        <v>213</v>
      </c>
      <c r="X17" s="0" t="n">
        <v>213</v>
      </c>
      <c r="Y17" s="0" t="n">
        <v>260</v>
      </c>
      <c r="Z17" s="0" t="n">
        <v>269</v>
      </c>
      <c r="AA17" s="0" t="n">
        <v>189</v>
      </c>
      <c r="AB17" s="0" t="n">
        <v>198</v>
      </c>
      <c r="AC17" s="0" t="n">
        <v>222</v>
      </c>
      <c r="AD17" s="0" t="n">
        <v>230</v>
      </c>
      <c r="AE17" s="0" t="n">
        <v>306</v>
      </c>
      <c r="AF17" s="0" t="n">
        <v>316</v>
      </c>
      <c r="AH17" s="0" t="n">
        <v>3</v>
      </c>
      <c r="AI17" s="0" t="s">
        <v>211</v>
      </c>
    </row>
    <row r="18" customFormat="false" ht="15" hidden="false" customHeight="false" outlineLevel="0" collapsed="false">
      <c r="A18" s="0" t="s">
        <v>33</v>
      </c>
      <c r="B18" s="0" t="s">
        <v>27</v>
      </c>
      <c r="C18" s="0" t="n">
        <v>280</v>
      </c>
      <c r="D18" s="0" t="n">
        <v>283</v>
      </c>
      <c r="E18" s="0" t="n">
        <v>198</v>
      </c>
      <c r="F18" s="0" t="n">
        <v>198</v>
      </c>
      <c r="G18" s="0" t="n">
        <v>294</v>
      </c>
      <c r="H18" s="0" t="n">
        <v>294</v>
      </c>
      <c r="I18" s="0" t="n">
        <v>301</v>
      </c>
      <c r="J18" s="0" t="n">
        <v>301</v>
      </c>
      <c r="K18" s="0" t="n">
        <v>295</v>
      </c>
      <c r="L18" s="0" t="n">
        <v>307</v>
      </c>
      <c r="M18" s="0" t="n">
        <v>339</v>
      </c>
      <c r="N18" s="0" t="n">
        <v>341</v>
      </c>
      <c r="O18" s="0" t="n">
        <v>321</v>
      </c>
      <c r="P18" s="0" t="n">
        <v>321</v>
      </c>
      <c r="Q18" s="0" t="n">
        <v>306</v>
      </c>
      <c r="R18" s="0" t="n">
        <v>306</v>
      </c>
      <c r="S18" s="0" t="n">
        <v>235</v>
      </c>
      <c r="T18" s="0" t="n">
        <v>235</v>
      </c>
      <c r="U18" s="0" t="n">
        <v>204</v>
      </c>
      <c r="V18" s="0" t="n">
        <v>207</v>
      </c>
      <c r="W18" s="0" t="n">
        <v>213</v>
      </c>
      <c r="X18" s="0" t="n">
        <v>216</v>
      </c>
      <c r="Y18" s="0" t="n">
        <v>272</v>
      </c>
      <c r="Z18" s="0" t="n">
        <v>272</v>
      </c>
      <c r="AA18" s="0" t="n">
        <v>189</v>
      </c>
      <c r="AB18" s="0" t="n">
        <v>189</v>
      </c>
      <c r="AC18" s="0" t="n">
        <v>214</v>
      </c>
      <c r="AD18" s="0" t="n">
        <v>214</v>
      </c>
      <c r="AE18" s="0" t="n">
        <v>306</v>
      </c>
      <c r="AF18" s="0" t="n">
        <v>306</v>
      </c>
      <c r="AH18" s="0" t="n">
        <v>1</v>
      </c>
      <c r="AI18" s="0" t="s">
        <v>212</v>
      </c>
    </row>
    <row r="19" customFormat="false" ht="15" hidden="false" customHeight="false" outlineLevel="0" collapsed="false">
      <c r="A19" s="0" t="s">
        <v>34</v>
      </c>
      <c r="B19" s="0" t="s">
        <v>27</v>
      </c>
      <c r="C19" s="0" t="n">
        <v>268</v>
      </c>
      <c r="D19" s="0" t="n">
        <v>283</v>
      </c>
      <c r="E19" s="0" t="n">
        <v>192</v>
      </c>
      <c r="F19" s="0" t="n">
        <v>192</v>
      </c>
      <c r="G19" s="0" t="n">
        <v>297</v>
      </c>
      <c r="H19" s="0" t="n">
        <v>300</v>
      </c>
      <c r="I19" s="0" t="n">
        <v>301</v>
      </c>
      <c r="J19" s="0" t="n">
        <v>310</v>
      </c>
      <c r="K19" s="0" t="n">
        <v>295</v>
      </c>
      <c r="L19" s="0" t="n">
        <v>304</v>
      </c>
      <c r="M19" s="0" t="n">
        <v>333</v>
      </c>
      <c r="N19" s="0" t="n">
        <v>341</v>
      </c>
      <c r="O19" s="0" t="n">
        <v>321</v>
      </c>
      <c r="P19" s="0" t="n">
        <v>321</v>
      </c>
      <c r="Q19" s="0" t="n">
        <v>312</v>
      </c>
      <c r="R19" s="0" t="n">
        <v>315</v>
      </c>
      <c r="S19" s="0" t="n">
        <v>229</v>
      </c>
      <c r="T19" s="0" t="n">
        <v>229</v>
      </c>
      <c r="U19" s="0" t="n">
        <v>207</v>
      </c>
      <c r="V19" s="0" t="n">
        <v>207</v>
      </c>
      <c r="W19" s="0" t="n">
        <v>213</v>
      </c>
      <c r="X19" s="0" t="n">
        <v>213</v>
      </c>
      <c r="Y19" s="0" t="n">
        <v>260</v>
      </c>
      <c r="Z19" s="0" t="n">
        <v>260</v>
      </c>
      <c r="AA19" s="0" t="n">
        <v>189</v>
      </c>
      <c r="AB19" s="0" t="n">
        <v>198</v>
      </c>
      <c r="AC19" s="0" t="n">
        <v>222</v>
      </c>
      <c r="AD19" s="0" t="n">
        <v>230</v>
      </c>
      <c r="AE19" s="0" t="n">
        <v>306</v>
      </c>
      <c r="AF19" s="0" t="n">
        <v>316</v>
      </c>
      <c r="AH19" s="0" t="n">
        <v>3</v>
      </c>
      <c r="AI19" s="0" t="s">
        <v>211</v>
      </c>
    </row>
    <row r="20" customFormat="false" ht="15" hidden="false" customHeight="false" outlineLevel="0" collapsed="false">
      <c r="A20" s="0" t="s">
        <v>35</v>
      </c>
      <c r="B20" s="0" t="s">
        <v>27</v>
      </c>
      <c r="C20" s="0" t="n">
        <v>268</v>
      </c>
      <c r="D20" s="0" t="n">
        <v>283</v>
      </c>
      <c r="E20" s="0" t="n">
        <v>192</v>
      </c>
      <c r="F20" s="0" t="n">
        <v>192</v>
      </c>
      <c r="G20" s="0" t="n">
        <v>297</v>
      </c>
      <c r="H20" s="0" t="n">
        <v>300</v>
      </c>
      <c r="I20" s="0" t="n">
        <v>301</v>
      </c>
      <c r="J20" s="0" t="n">
        <v>310</v>
      </c>
      <c r="K20" s="0" t="n">
        <v>295</v>
      </c>
      <c r="L20" s="0" t="n">
        <v>304</v>
      </c>
      <c r="M20" s="0" t="n">
        <v>333</v>
      </c>
      <c r="N20" s="0" t="n">
        <v>341</v>
      </c>
      <c r="O20" s="0" t="n">
        <v>321</v>
      </c>
      <c r="P20" s="0" t="n">
        <v>321</v>
      </c>
      <c r="Q20" s="0" t="n">
        <v>312</v>
      </c>
      <c r="R20" s="0" t="n">
        <v>315</v>
      </c>
      <c r="S20" s="0" t="n">
        <v>229</v>
      </c>
      <c r="T20" s="0" t="n">
        <v>229</v>
      </c>
      <c r="U20" s="0" t="n">
        <v>207</v>
      </c>
      <c r="V20" s="0" t="n">
        <v>207</v>
      </c>
      <c r="W20" s="0" t="n">
        <v>213</v>
      </c>
      <c r="X20" s="0" t="n">
        <v>213</v>
      </c>
      <c r="Y20" s="0" t="n">
        <v>260</v>
      </c>
      <c r="Z20" s="0" t="n">
        <v>260</v>
      </c>
      <c r="AA20" s="0" t="n">
        <v>189</v>
      </c>
      <c r="AB20" s="0" t="n">
        <v>198</v>
      </c>
      <c r="AC20" s="0" t="n">
        <v>222</v>
      </c>
      <c r="AD20" s="0" t="n">
        <v>230</v>
      </c>
      <c r="AE20" s="0" t="n">
        <v>306</v>
      </c>
      <c r="AF20" s="0" t="n">
        <v>316</v>
      </c>
      <c r="AH20" s="0" t="n">
        <v>3</v>
      </c>
      <c r="AI20" s="0" t="s">
        <v>211</v>
      </c>
    </row>
    <row r="21" customFormat="false" ht="15" hidden="false" customHeight="false" outlineLevel="0" collapsed="false">
      <c r="A21" s="0" t="s">
        <v>36</v>
      </c>
      <c r="B21" s="0" t="s">
        <v>27</v>
      </c>
      <c r="C21" s="0" t="n">
        <v>271</v>
      </c>
      <c r="D21" s="0" t="n">
        <v>280</v>
      </c>
      <c r="E21" s="0" t="n">
        <v>195</v>
      </c>
      <c r="F21" s="0" t="n">
        <v>195</v>
      </c>
      <c r="G21" s="0" t="n">
        <v>303</v>
      </c>
      <c r="H21" s="0" t="n">
        <v>312</v>
      </c>
      <c r="I21" s="0" t="n">
        <v>304</v>
      </c>
      <c r="J21" s="0" t="n">
        <v>310</v>
      </c>
      <c r="K21" s="0" t="n">
        <v>295</v>
      </c>
      <c r="L21" s="0" t="n">
        <v>301</v>
      </c>
      <c r="M21" s="0" t="n">
        <v>339</v>
      </c>
      <c r="N21" s="0" t="n">
        <v>341</v>
      </c>
      <c r="O21" s="0" t="n">
        <v>321</v>
      </c>
      <c r="P21" s="0" t="n">
        <v>321</v>
      </c>
      <c r="Q21" s="0" t="n">
        <v>306</v>
      </c>
      <c r="R21" s="0" t="n">
        <v>318</v>
      </c>
      <c r="S21" s="0" t="n">
        <v>219</v>
      </c>
      <c r="T21" s="0" t="n">
        <v>219</v>
      </c>
      <c r="U21" s="0" t="n">
        <v>210</v>
      </c>
      <c r="V21" s="0" t="n">
        <v>210</v>
      </c>
      <c r="W21" s="0" t="n">
        <v>213</v>
      </c>
      <c r="X21" s="0" t="n">
        <v>213</v>
      </c>
      <c r="Y21" s="0" t="n">
        <v>260</v>
      </c>
      <c r="Z21" s="0" t="n">
        <v>260</v>
      </c>
      <c r="AA21" s="0" t="n">
        <v>183</v>
      </c>
      <c r="AB21" s="0" t="n">
        <v>192</v>
      </c>
      <c r="AC21" s="0" t="n">
        <v>218</v>
      </c>
      <c r="AD21" s="0" t="n">
        <v>234</v>
      </c>
      <c r="AE21" s="0" t="n">
        <v>306</v>
      </c>
      <c r="AF21" s="0" t="n">
        <v>306</v>
      </c>
      <c r="AH21" s="0" t="n">
        <v>2</v>
      </c>
      <c r="AI21" s="0" t="s">
        <v>210</v>
      </c>
    </row>
    <row r="22" customFormat="false" ht="15" hidden="false" customHeight="false" outlineLevel="0" collapsed="false">
      <c r="A22" s="0" t="s">
        <v>37</v>
      </c>
      <c r="B22" s="0" t="s">
        <v>27</v>
      </c>
      <c r="C22" s="0" t="n">
        <v>280</v>
      </c>
      <c r="D22" s="0" t="n">
        <v>280</v>
      </c>
      <c r="E22" s="0" t="n">
        <v>195</v>
      </c>
      <c r="F22" s="0" t="n">
        <v>198</v>
      </c>
      <c r="G22" s="0" t="n">
        <v>300</v>
      </c>
      <c r="H22" s="0" t="n">
        <v>309</v>
      </c>
      <c r="I22" s="0" t="n">
        <v>301</v>
      </c>
      <c r="J22" s="0" t="n">
        <v>313</v>
      </c>
      <c r="K22" s="0" t="n">
        <v>295</v>
      </c>
      <c r="L22" s="0" t="n">
        <v>307</v>
      </c>
      <c r="M22" s="0" t="n">
        <v>341</v>
      </c>
      <c r="N22" s="0" t="n">
        <v>341</v>
      </c>
      <c r="O22" s="0" t="n">
        <v>321</v>
      </c>
      <c r="P22" s="0" t="n">
        <v>324</v>
      </c>
      <c r="Q22" s="0" t="n">
        <v>309</v>
      </c>
      <c r="R22" s="0" t="n">
        <v>312</v>
      </c>
      <c r="S22" s="0" t="n">
        <v>232</v>
      </c>
      <c r="T22" s="0" t="n">
        <v>253</v>
      </c>
      <c r="U22" s="0" t="n">
        <v>207</v>
      </c>
      <c r="V22" s="0" t="n">
        <v>210</v>
      </c>
      <c r="W22" s="0" t="n">
        <v>213</v>
      </c>
      <c r="X22" s="0" t="n">
        <v>216</v>
      </c>
      <c r="Y22" s="0" t="n">
        <v>269</v>
      </c>
      <c r="Z22" s="0" t="n">
        <v>272</v>
      </c>
      <c r="AA22" s="0" t="n">
        <v>201</v>
      </c>
      <c r="AB22" s="0" t="n">
        <v>216</v>
      </c>
      <c r="AC22" s="0" t="n">
        <v>230</v>
      </c>
      <c r="AD22" s="0" t="n">
        <v>254</v>
      </c>
      <c r="AE22" s="0" t="n">
        <v>306</v>
      </c>
      <c r="AF22" s="0" t="n">
        <v>322</v>
      </c>
      <c r="AH22" s="0" t="n">
        <v>5</v>
      </c>
      <c r="AI22" s="0" t="s">
        <v>213</v>
      </c>
    </row>
    <row r="23" customFormat="false" ht="15" hidden="false" customHeight="false" outlineLevel="0" collapsed="false">
      <c r="A23" s="0" t="s">
        <v>38</v>
      </c>
      <c r="B23" s="0" t="s">
        <v>27</v>
      </c>
      <c r="C23" s="0" t="n">
        <v>280</v>
      </c>
      <c r="D23" s="0" t="n">
        <v>280</v>
      </c>
      <c r="E23" s="0" t="n">
        <v>195</v>
      </c>
      <c r="F23" s="0" t="n">
        <v>198</v>
      </c>
      <c r="G23" s="0" t="n">
        <v>300</v>
      </c>
      <c r="H23" s="0" t="n">
        <v>309</v>
      </c>
      <c r="I23" s="0" t="n">
        <v>301</v>
      </c>
      <c r="J23" s="0" t="n">
        <v>313</v>
      </c>
      <c r="K23" s="0" t="n">
        <v>295</v>
      </c>
      <c r="L23" s="0" t="n">
        <v>307</v>
      </c>
      <c r="M23" s="0" t="n">
        <v>341</v>
      </c>
      <c r="N23" s="0" t="n">
        <v>341</v>
      </c>
      <c r="O23" s="0" t="n">
        <v>321</v>
      </c>
      <c r="P23" s="0" t="n">
        <v>324</v>
      </c>
      <c r="Q23" s="0" t="n">
        <v>309</v>
      </c>
      <c r="R23" s="0" t="n">
        <v>312</v>
      </c>
      <c r="S23" s="0" t="n">
        <v>232</v>
      </c>
      <c r="T23" s="0" t="n">
        <v>253</v>
      </c>
      <c r="U23" s="0" t="n">
        <v>207</v>
      </c>
      <c r="V23" s="0" t="n">
        <v>210</v>
      </c>
      <c r="W23" s="0" t="n">
        <v>213</v>
      </c>
      <c r="X23" s="0" t="n">
        <v>216</v>
      </c>
      <c r="Y23" s="0" t="n">
        <v>269</v>
      </c>
      <c r="Z23" s="0" t="n">
        <v>272</v>
      </c>
      <c r="AA23" s="0" t="n">
        <v>201</v>
      </c>
      <c r="AB23" s="0" t="n">
        <v>216</v>
      </c>
      <c r="AC23" s="0" t="n">
        <v>230</v>
      </c>
      <c r="AD23" s="0" t="n">
        <v>254</v>
      </c>
      <c r="AE23" s="0" t="n">
        <v>306</v>
      </c>
      <c r="AF23" s="0" t="n">
        <v>322</v>
      </c>
      <c r="AH23" s="0" t="n">
        <v>5</v>
      </c>
      <c r="AI23" s="0" t="s">
        <v>213</v>
      </c>
    </row>
    <row r="24" customFormat="false" ht="15" hidden="false" customHeight="false" outlineLevel="0" collapsed="false">
      <c r="A24" s="0" t="s">
        <v>39</v>
      </c>
      <c r="B24" s="0" t="s">
        <v>27</v>
      </c>
      <c r="C24" s="0" t="n">
        <v>280</v>
      </c>
      <c r="D24" s="0" t="n">
        <v>280</v>
      </c>
      <c r="E24" s="0" t="n">
        <v>195</v>
      </c>
      <c r="F24" s="0" t="n">
        <v>195</v>
      </c>
      <c r="G24" s="0" t="n">
        <v>303</v>
      </c>
      <c r="H24" s="0" t="n">
        <v>312</v>
      </c>
      <c r="I24" s="0" t="n">
        <v>301</v>
      </c>
      <c r="J24" s="0" t="n">
        <v>307</v>
      </c>
      <c r="K24" s="0" t="n">
        <v>295</v>
      </c>
      <c r="L24" s="0" t="n">
        <v>295</v>
      </c>
      <c r="M24" s="0" t="n">
        <v>337</v>
      </c>
      <c r="N24" s="0" t="n">
        <v>341</v>
      </c>
      <c r="O24" s="0" t="n">
        <v>321</v>
      </c>
      <c r="P24" s="0" t="n">
        <v>321</v>
      </c>
      <c r="Q24" s="0" t="n">
        <v>312</v>
      </c>
      <c r="R24" s="0" t="n">
        <v>324</v>
      </c>
      <c r="S24" s="0" t="n">
        <v>219</v>
      </c>
      <c r="T24" s="0" t="n">
        <v>229</v>
      </c>
      <c r="U24" s="0" t="n">
        <v>210</v>
      </c>
      <c r="V24" s="0" t="n">
        <v>210</v>
      </c>
      <c r="W24" s="0" t="n">
        <v>210</v>
      </c>
      <c r="X24" s="0" t="n">
        <v>213</v>
      </c>
      <c r="Y24" s="0" t="n">
        <v>257</v>
      </c>
      <c r="Z24" s="0" t="n">
        <v>260</v>
      </c>
      <c r="AA24" s="0" t="n">
        <v>189</v>
      </c>
      <c r="AB24" s="0" t="n">
        <v>189</v>
      </c>
      <c r="AC24" s="0" t="n">
        <v>214</v>
      </c>
      <c r="AD24" s="0" t="n">
        <v>230</v>
      </c>
      <c r="AE24" s="0" t="n">
        <v>306</v>
      </c>
      <c r="AF24" s="0" t="n">
        <v>306</v>
      </c>
      <c r="AH24" s="0" t="n">
        <v>2</v>
      </c>
      <c r="AI24" s="0" t="s">
        <v>214</v>
      </c>
    </row>
    <row r="25" customFormat="false" ht="15" hidden="false" customHeight="false" outlineLevel="0" collapsed="false">
      <c r="A25" s="0" t="s">
        <v>40</v>
      </c>
      <c r="B25" s="0" t="s">
        <v>27</v>
      </c>
      <c r="C25" s="0" t="n">
        <v>280</v>
      </c>
      <c r="D25" s="0" t="n">
        <v>289</v>
      </c>
      <c r="E25" s="0" t="n">
        <v>198</v>
      </c>
      <c r="F25" s="0" t="n">
        <v>211</v>
      </c>
      <c r="G25" s="0" t="n">
        <v>312</v>
      </c>
      <c r="H25" s="0" t="n">
        <v>322</v>
      </c>
      <c r="I25" s="0" t="n">
        <v>301</v>
      </c>
      <c r="J25" s="0" t="n">
        <v>307</v>
      </c>
      <c r="K25" s="0" t="n">
        <v>298</v>
      </c>
      <c r="L25" s="0" t="n">
        <v>301</v>
      </c>
      <c r="M25" s="0" t="n">
        <v>337</v>
      </c>
      <c r="N25" s="0" t="n">
        <v>347</v>
      </c>
      <c r="O25" s="0" t="n">
        <v>321</v>
      </c>
      <c r="P25" s="0" t="n">
        <v>327</v>
      </c>
      <c r="Q25" s="0" t="n">
        <v>299</v>
      </c>
      <c r="R25" s="0" t="n">
        <v>309</v>
      </c>
      <c r="S25" s="0" t="n">
        <v>229</v>
      </c>
      <c r="T25" s="0" t="n">
        <v>241</v>
      </c>
      <c r="U25" s="0" t="n">
        <v>207</v>
      </c>
      <c r="V25" s="0" t="n">
        <v>207</v>
      </c>
      <c r="W25" s="0" t="n">
        <v>213</v>
      </c>
      <c r="X25" s="0" t="n">
        <v>213</v>
      </c>
      <c r="Y25" s="0" t="n">
        <v>272</v>
      </c>
      <c r="Z25" s="0" t="n">
        <v>272</v>
      </c>
      <c r="AA25" s="0" t="n">
        <v>189</v>
      </c>
      <c r="AB25" s="0" t="n">
        <v>189</v>
      </c>
      <c r="AC25" s="0" t="n">
        <v>214</v>
      </c>
      <c r="AD25" s="0" t="n">
        <v>214</v>
      </c>
      <c r="AE25" s="0" t="n">
        <v>306</v>
      </c>
      <c r="AF25" s="0" t="n">
        <v>306</v>
      </c>
      <c r="AH25" s="0" t="n">
        <v>2</v>
      </c>
      <c r="AI25" s="0" t="s">
        <v>215</v>
      </c>
    </row>
    <row r="26" customFormat="false" ht="15" hidden="false" customHeight="false" outlineLevel="0" collapsed="false">
      <c r="A26" s="0" t="s">
        <v>41</v>
      </c>
      <c r="B26" s="0" t="s">
        <v>27</v>
      </c>
      <c r="C26" s="0" t="n">
        <v>271</v>
      </c>
      <c r="D26" s="0" t="n">
        <v>283</v>
      </c>
      <c r="E26" s="0" t="n">
        <v>192</v>
      </c>
      <c r="F26" s="0" t="n">
        <v>192</v>
      </c>
      <c r="G26" s="0" t="n">
        <v>291</v>
      </c>
      <c r="H26" s="0" t="n">
        <v>303</v>
      </c>
      <c r="I26" s="0" t="n">
        <v>304</v>
      </c>
      <c r="J26" s="0" t="n">
        <v>307</v>
      </c>
      <c r="K26" s="0" t="n">
        <v>295</v>
      </c>
      <c r="L26" s="0" t="n">
        <v>310</v>
      </c>
      <c r="M26" s="0" t="n">
        <v>337</v>
      </c>
      <c r="N26" s="0" t="n">
        <v>341</v>
      </c>
      <c r="O26" s="0" t="n">
        <v>321</v>
      </c>
      <c r="P26" s="0" t="n">
        <v>324</v>
      </c>
      <c r="Q26" s="0" t="n">
        <v>306</v>
      </c>
      <c r="R26" s="0" t="n">
        <v>309</v>
      </c>
      <c r="S26" s="0" t="n">
        <v>235</v>
      </c>
      <c r="T26" s="0" t="n">
        <v>250</v>
      </c>
      <c r="U26" s="0" t="n">
        <v>207</v>
      </c>
      <c r="V26" s="0" t="n">
        <v>210</v>
      </c>
      <c r="W26" s="0" t="n">
        <v>216</v>
      </c>
      <c r="X26" s="0" t="n">
        <v>222</v>
      </c>
      <c r="Y26" s="0" t="n">
        <v>272</v>
      </c>
      <c r="Z26" s="0" t="n">
        <v>272</v>
      </c>
      <c r="AA26" s="0" t="n">
        <v>204</v>
      </c>
      <c r="AB26" s="0" t="n">
        <v>210</v>
      </c>
      <c r="AC26" s="0" t="n">
        <v>226</v>
      </c>
      <c r="AD26" s="0" t="n">
        <v>226</v>
      </c>
      <c r="AE26" s="0" t="n">
        <v>306</v>
      </c>
      <c r="AF26" s="0" t="n">
        <v>312</v>
      </c>
      <c r="AH26" s="0" t="n">
        <v>3</v>
      </c>
      <c r="AI26" s="0" t="s">
        <v>216</v>
      </c>
    </row>
    <row r="27" customFormat="false" ht="15" hidden="false" customHeight="false" outlineLevel="0" collapsed="false">
      <c r="A27" s="0" t="s">
        <v>42</v>
      </c>
      <c r="B27" s="0" t="s">
        <v>27</v>
      </c>
      <c r="C27" s="0" t="n">
        <v>268</v>
      </c>
      <c r="D27" s="0" t="n">
        <v>271</v>
      </c>
      <c r="E27" s="0" t="n">
        <v>195</v>
      </c>
      <c r="F27" s="0" t="n">
        <v>205</v>
      </c>
      <c r="G27" s="0" t="n">
        <v>294</v>
      </c>
      <c r="H27" s="0" t="n">
        <v>294</v>
      </c>
      <c r="I27" s="0" t="n">
        <v>301</v>
      </c>
      <c r="J27" s="0" t="n">
        <v>304</v>
      </c>
      <c r="K27" s="0" t="n">
        <v>295</v>
      </c>
      <c r="L27" s="0" t="n">
        <v>298</v>
      </c>
      <c r="M27" s="0" t="n">
        <v>337</v>
      </c>
      <c r="N27" s="0" t="n">
        <v>339</v>
      </c>
      <c r="O27" s="0" t="n">
        <v>321</v>
      </c>
      <c r="P27" s="0" t="n">
        <v>321</v>
      </c>
      <c r="Q27" s="0" t="n">
        <v>306</v>
      </c>
      <c r="R27" s="0" t="n">
        <v>327</v>
      </c>
      <c r="S27" s="0" t="n">
        <v>226</v>
      </c>
      <c r="T27" s="0" t="n">
        <v>241</v>
      </c>
      <c r="U27" s="0" t="n">
        <v>207</v>
      </c>
      <c r="V27" s="0" t="n">
        <v>213</v>
      </c>
      <c r="W27" s="0" t="n">
        <v>216</v>
      </c>
      <c r="X27" s="0" t="n">
        <v>216</v>
      </c>
      <c r="Y27" s="0" t="n">
        <v>266</v>
      </c>
      <c r="Z27" s="0" t="n">
        <v>266</v>
      </c>
      <c r="AA27" s="0" t="n">
        <v>189</v>
      </c>
      <c r="AB27" s="0" t="n">
        <v>189</v>
      </c>
      <c r="AC27" s="0" t="n">
        <v>226</v>
      </c>
      <c r="AD27" s="0" t="n">
        <v>250</v>
      </c>
      <c r="AE27" s="0" t="n">
        <v>306</v>
      </c>
      <c r="AF27" s="0" t="n">
        <v>306</v>
      </c>
      <c r="AH27" s="0" t="n">
        <v>2</v>
      </c>
      <c r="AI27" s="0" t="s">
        <v>217</v>
      </c>
    </row>
    <row r="28" customFormat="false" ht="15" hidden="false" customHeight="false" outlineLevel="0" collapsed="false">
      <c r="A28" s="0" t="s">
        <v>43</v>
      </c>
      <c r="B28" s="0" t="s">
        <v>44</v>
      </c>
      <c r="C28" s="0" t="n">
        <v>280</v>
      </c>
      <c r="D28" s="0" t="n">
        <v>280</v>
      </c>
      <c r="E28" s="0" t="n">
        <v>225</v>
      </c>
      <c r="F28" s="0" t="n">
        <v>225</v>
      </c>
      <c r="G28" s="0" t="n">
        <v>306</v>
      </c>
      <c r="H28" s="0" t="n">
        <v>318</v>
      </c>
      <c r="I28" s="0" t="n">
        <v>307</v>
      </c>
      <c r="J28" s="0" t="n">
        <v>319</v>
      </c>
      <c r="K28" s="0" t="n">
        <v>298</v>
      </c>
      <c r="L28" s="0" t="n">
        <v>319</v>
      </c>
      <c r="M28" s="0" t="n">
        <v>337</v>
      </c>
      <c r="N28" s="0" t="n">
        <v>339</v>
      </c>
      <c r="O28" s="0" t="n">
        <v>321</v>
      </c>
      <c r="P28" s="0" t="n">
        <v>321</v>
      </c>
      <c r="Q28" s="0" t="n">
        <v>312</v>
      </c>
      <c r="R28" s="0" t="n">
        <v>318</v>
      </c>
      <c r="S28" s="0" t="n">
        <v>226</v>
      </c>
      <c r="T28" s="0" t="n">
        <v>244</v>
      </c>
      <c r="U28" s="0" t="n">
        <v>207</v>
      </c>
      <c r="V28" s="0" t="n">
        <v>210</v>
      </c>
      <c r="W28" s="0" t="n">
        <v>213</v>
      </c>
      <c r="X28" s="0" t="n">
        <v>216</v>
      </c>
      <c r="Y28" s="0" t="n">
        <v>272</v>
      </c>
      <c r="Z28" s="0" t="n">
        <v>272</v>
      </c>
      <c r="AA28" s="0" t="n">
        <v>189</v>
      </c>
      <c r="AB28" s="0" t="n">
        <v>189</v>
      </c>
      <c r="AC28" s="0" t="n">
        <v>234</v>
      </c>
      <c r="AD28" s="0" t="n">
        <v>238</v>
      </c>
      <c r="AE28" s="0" t="n">
        <v>0</v>
      </c>
      <c r="AF28" s="0" t="n">
        <v>0</v>
      </c>
      <c r="AH28" s="0" t="n">
        <v>4</v>
      </c>
      <c r="AI28" s="0" t="s">
        <v>218</v>
      </c>
    </row>
    <row r="29" customFormat="false" ht="15" hidden="false" customHeight="false" outlineLevel="0" collapsed="false">
      <c r="A29" s="0" t="s">
        <v>49</v>
      </c>
      <c r="B29" s="0" t="s">
        <v>44</v>
      </c>
      <c r="C29" s="0" t="n">
        <v>280</v>
      </c>
      <c r="D29" s="0" t="n">
        <v>280</v>
      </c>
      <c r="E29" s="0" t="n">
        <v>225</v>
      </c>
      <c r="F29" s="0" t="n">
        <v>225</v>
      </c>
      <c r="G29" s="0" t="n">
        <v>306</v>
      </c>
      <c r="H29" s="0" t="n">
        <v>318</v>
      </c>
      <c r="I29" s="0" t="n">
        <v>307</v>
      </c>
      <c r="J29" s="0" t="n">
        <v>319</v>
      </c>
      <c r="K29" s="0" t="n">
        <v>298</v>
      </c>
      <c r="L29" s="0" t="n">
        <v>319</v>
      </c>
      <c r="M29" s="0" t="n">
        <v>337</v>
      </c>
      <c r="N29" s="0" t="n">
        <v>339</v>
      </c>
      <c r="O29" s="0" t="n">
        <v>321</v>
      </c>
      <c r="P29" s="0" t="n">
        <v>321</v>
      </c>
      <c r="Q29" s="0" t="n">
        <v>312</v>
      </c>
      <c r="R29" s="0" t="n">
        <v>318</v>
      </c>
      <c r="S29" s="0" t="n">
        <v>244</v>
      </c>
      <c r="T29" s="0" t="n">
        <v>244</v>
      </c>
      <c r="U29" s="0" t="n">
        <v>207</v>
      </c>
      <c r="V29" s="0" t="n">
        <v>210</v>
      </c>
      <c r="W29" s="0" t="n">
        <v>213</v>
      </c>
      <c r="X29" s="0" t="n">
        <v>216</v>
      </c>
      <c r="Y29" s="0" t="n">
        <v>272</v>
      </c>
      <c r="Z29" s="0" t="n">
        <v>272</v>
      </c>
      <c r="AA29" s="0" t="n">
        <v>189</v>
      </c>
      <c r="AB29" s="0" t="n">
        <v>189</v>
      </c>
      <c r="AC29" s="0" t="n">
        <v>234</v>
      </c>
      <c r="AD29" s="0" t="n">
        <v>238</v>
      </c>
      <c r="AE29" s="0" t="n">
        <v>308</v>
      </c>
      <c r="AF29" s="0" t="n">
        <v>308</v>
      </c>
      <c r="AH29" s="0" t="n">
        <v>4</v>
      </c>
      <c r="AI29" s="0" t="s">
        <v>218</v>
      </c>
    </row>
    <row r="30" customFormat="false" ht="15" hidden="false" customHeight="false" outlineLevel="0" collapsed="false">
      <c r="A30" s="0" t="s">
        <v>51</v>
      </c>
      <c r="B30" s="0" t="s">
        <v>44</v>
      </c>
      <c r="C30" s="0" t="n">
        <v>0</v>
      </c>
      <c r="D30" s="0" t="n">
        <v>0</v>
      </c>
      <c r="E30" s="0" t="n">
        <v>225</v>
      </c>
      <c r="F30" s="0" t="n">
        <v>225</v>
      </c>
      <c r="G30" s="0" t="n">
        <v>0</v>
      </c>
      <c r="H30" s="0" t="n">
        <v>0</v>
      </c>
      <c r="I30" s="0" t="n">
        <v>307</v>
      </c>
      <c r="J30" s="0" t="n">
        <v>319</v>
      </c>
      <c r="K30" s="0" t="n">
        <v>298</v>
      </c>
      <c r="L30" s="0" t="n">
        <v>319</v>
      </c>
      <c r="M30" s="0" t="n">
        <v>337</v>
      </c>
      <c r="N30" s="0" t="n">
        <v>339</v>
      </c>
      <c r="O30" s="0" t="n">
        <v>321</v>
      </c>
      <c r="P30" s="0" t="n">
        <v>321</v>
      </c>
      <c r="Q30" s="0" t="n">
        <v>312</v>
      </c>
      <c r="R30" s="0" t="n">
        <v>318</v>
      </c>
      <c r="S30" s="0" t="n">
        <v>244</v>
      </c>
      <c r="T30" s="0" t="n">
        <v>244</v>
      </c>
      <c r="U30" s="0" t="n">
        <v>207</v>
      </c>
      <c r="V30" s="0" t="n">
        <v>210</v>
      </c>
      <c r="W30" s="0" t="n">
        <v>213</v>
      </c>
      <c r="X30" s="0" t="n">
        <v>216</v>
      </c>
      <c r="Y30" s="0" t="n">
        <v>272</v>
      </c>
      <c r="Z30" s="0" t="n">
        <v>272</v>
      </c>
      <c r="AA30" s="0" t="n">
        <v>189</v>
      </c>
      <c r="AB30" s="0" t="n">
        <v>189</v>
      </c>
      <c r="AC30" s="0" t="n">
        <v>0</v>
      </c>
      <c r="AD30" s="0" t="n">
        <v>0</v>
      </c>
      <c r="AE30" s="0" t="n">
        <v>308</v>
      </c>
      <c r="AF30" s="0" t="n">
        <v>308</v>
      </c>
      <c r="AH30" s="0" t="n">
        <v>3</v>
      </c>
      <c r="AI30" s="0" t="s">
        <v>219</v>
      </c>
    </row>
    <row r="31" customFormat="false" ht="15" hidden="false" customHeight="false" outlineLevel="0" collapsed="false">
      <c r="A31" s="0" t="s">
        <v>54</v>
      </c>
      <c r="B31" s="0" t="s">
        <v>44</v>
      </c>
      <c r="C31" s="0" t="n">
        <v>265</v>
      </c>
      <c r="D31" s="0" t="n">
        <v>283</v>
      </c>
      <c r="E31" s="0" t="n">
        <v>198</v>
      </c>
      <c r="F31" s="0" t="n">
        <v>205</v>
      </c>
      <c r="G31" s="0" t="n">
        <v>315</v>
      </c>
      <c r="H31" s="0" t="n">
        <v>325</v>
      </c>
      <c r="I31" s="0" t="n">
        <v>307</v>
      </c>
      <c r="J31" s="0" t="n">
        <v>319</v>
      </c>
      <c r="K31" s="0" t="n">
        <v>298</v>
      </c>
      <c r="L31" s="0" t="n">
        <v>304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299</v>
      </c>
      <c r="R31" s="0" t="n">
        <v>309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210</v>
      </c>
      <c r="X31" s="0" t="n">
        <v>213</v>
      </c>
      <c r="Y31" s="0" t="n">
        <v>272</v>
      </c>
      <c r="Z31" s="0" t="n">
        <v>272</v>
      </c>
      <c r="AA31" s="0" t="n">
        <v>0</v>
      </c>
      <c r="AB31" s="0" t="n">
        <v>0</v>
      </c>
      <c r="AC31" s="0" t="n">
        <v>230</v>
      </c>
      <c r="AD31" s="0" t="n">
        <v>230</v>
      </c>
      <c r="AE31" s="0" t="n">
        <v>308</v>
      </c>
      <c r="AF31" s="0" t="n">
        <v>308</v>
      </c>
      <c r="AH31" s="0" t="n">
        <v>3</v>
      </c>
      <c r="AI31" s="0" t="s">
        <v>220</v>
      </c>
    </row>
    <row r="32" customFormat="false" ht="15" hidden="false" customHeight="false" outlineLevel="0" collapsed="false">
      <c r="A32" s="0" t="s">
        <v>55</v>
      </c>
      <c r="B32" s="0" t="s">
        <v>44</v>
      </c>
      <c r="C32" s="0" t="n">
        <v>265</v>
      </c>
      <c r="D32" s="0" t="n">
        <v>283</v>
      </c>
      <c r="E32" s="0" t="n">
        <v>198</v>
      </c>
      <c r="F32" s="0" t="n">
        <v>205</v>
      </c>
      <c r="G32" s="0" t="n">
        <v>315</v>
      </c>
      <c r="H32" s="0" t="n">
        <v>325</v>
      </c>
      <c r="I32" s="0" t="n">
        <v>298</v>
      </c>
      <c r="J32" s="0" t="n">
        <v>307</v>
      </c>
      <c r="K32" s="0" t="n">
        <v>298</v>
      </c>
      <c r="L32" s="0" t="n">
        <v>304</v>
      </c>
      <c r="M32" s="0" t="n">
        <v>337</v>
      </c>
      <c r="N32" s="0" t="n">
        <v>341</v>
      </c>
      <c r="O32" s="0" t="n">
        <v>330</v>
      </c>
      <c r="P32" s="0" t="n">
        <v>330</v>
      </c>
      <c r="Q32" s="0" t="n">
        <v>299</v>
      </c>
      <c r="R32" s="0" t="n">
        <v>309</v>
      </c>
      <c r="S32" s="0" t="n">
        <v>226</v>
      </c>
      <c r="T32" s="0" t="n">
        <v>241</v>
      </c>
      <c r="U32" s="0" t="n">
        <v>204</v>
      </c>
      <c r="V32" s="0" t="n">
        <v>210</v>
      </c>
      <c r="W32" s="0" t="n">
        <v>210</v>
      </c>
      <c r="X32" s="0" t="n">
        <v>213</v>
      </c>
      <c r="Y32" s="0" t="n">
        <v>272</v>
      </c>
      <c r="Z32" s="0" t="n">
        <v>272</v>
      </c>
      <c r="AA32" s="0" t="n">
        <v>189</v>
      </c>
      <c r="AB32" s="0" t="n">
        <v>189</v>
      </c>
      <c r="AC32" s="0" t="n">
        <v>230</v>
      </c>
      <c r="AD32" s="0" t="n">
        <v>230</v>
      </c>
      <c r="AE32" s="0" t="n">
        <v>308</v>
      </c>
      <c r="AF32" s="0" t="n">
        <v>308</v>
      </c>
      <c r="AH32" s="0" t="n">
        <v>3</v>
      </c>
      <c r="AI32" s="0" t="s">
        <v>221</v>
      </c>
    </row>
    <row r="33" customFormat="false" ht="15" hidden="false" customHeight="false" outlineLevel="0" collapsed="false">
      <c r="A33" s="0" t="s">
        <v>57</v>
      </c>
      <c r="B33" s="0" t="s">
        <v>44</v>
      </c>
      <c r="C33" s="0" t="n">
        <v>265</v>
      </c>
      <c r="D33" s="0" t="n">
        <v>283</v>
      </c>
      <c r="E33" s="0" t="n">
        <v>198</v>
      </c>
      <c r="F33" s="0" t="n">
        <v>205</v>
      </c>
      <c r="G33" s="0" t="n">
        <v>0</v>
      </c>
      <c r="H33" s="0" t="n">
        <v>0</v>
      </c>
      <c r="I33" s="0" t="n">
        <v>307</v>
      </c>
      <c r="J33" s="0" t="n">
        <v>307</v>
      </c>
      <c r="K33" s="0" t="n">
        <v>298</v>
      </c>
      <c r="L33" s="0" t="n">
        <v>319</v>
      </c>
      <c r="M33" s="0" t="n">
        <v>0</v>
      </c>
      <c r="N33" s="0" t="n">
        <v>0</v>
      </c>
      <c r="O33" s="0" t="n">
        <v>321</v>
      </c>
      <c r="P33" s="0" t="n">
        <v>330</v>
      </c>
      <c r="Q33" s="0" t="n">
        <v>299</v>
      </c>
      <c r="R33" s="0" t="n">
        <v>309</v>
      </c>
      <c r="S33" s="0" t="n">
        <v>226</v>
      </c>
      <c r="T33" s="0" t="n">
        <v>241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272</v>
      </c>
      <c r="Z33" s="0" t="n">
        <v>272</v>
      </c>
      <c r="AA33" s="0" t="n">
        <v>189</v>
      </c>
      <c r="AB33" s="0" t="n">
        <v>189</v>
      </c>
      <c r="AC33" s="0" t="n">
        <v>230</v>
      </c>
      <c r="AD33" s="0" t="n">
        <v>230</v>
      </c>
      <c r="AE33" s="0" t="n">
        <v>308</v>
      </c>
      <c r="AF33" s="0" t="n">
        <v>308</v>
      </c>
      <c r="AH33" s="0" t="n">
        <v>2</v>
      </c>
      <c r="AI33" s="0" t="s">
        <v>222</v>
      </c>
    </row>
    <row r="34" customFormat="false" ht="15" hidden="false" customHeight="false" outlineLevel="0" collapsed="false">
      <c r="A34" s="0" t="s">
        <v>58</v>
      </c>
      <c r="B34" s="0" t="s">
        <v>44</v>
      </c>
      <c r="C34" s="0" t="n">
        <v>265</v>
      </c>
      <c r="D34" s="0" t="n">
        <v>283</v>
      </c>
      <c r="E34" s="0" t="n">
        <v>198</v>
      </c>
      <c r="F34" s="0" t="n">
        <v>205</v>
      </c>
      <c r="G34" s="0" t="n">
        <v>315</v>
      </c>
      <c r="H34" s="0" t="n">
        <v>325</v>
      </c>
      <c r="I34" s="0" t="n">
        <v>298</v>
      </c>
      <c r="J34" s="0" t="n">
        <v>307</v>
      </c>
      <c r="K34" s="0" t="n">
        <v>298</v>
      </c>
      <c r="L34" s="0" t="n">
        <v>304</v>
      </c>
      <c r="M34" s="0" t="n">
        <v>337</v>
      </c>
      <c r="N34" s="0" t="n">
        <v>341</v>
      </c>
      <c r="O34" s="0" t="n">
        <v>330</v>
      </c>
      <c r="P34" s="0" t="n">
        <v>330</v>
      </c>
      <c r="Q34" s="0" t="n">
        <v>299</v>
      </c>
      <c r="R34" s="0" t="n">
        <v>309</v>
      </c>
      <c r="S34" s="0" t="n">
        <v>226</v>
      </c>
      <c r="T34" s="0" t="n">
        <v>241</v>
      </c>
      <c r="U34" s="0" t="n">
        <v>204</v>
      </c>
      <c r="V34" s="0" t="n">
        <v>210</v>
      </c>
      <c r="W34" s="0" t="n">
        <v>210</v>
      </c>
      <c r="X34" s="0" t="n">
        <v>213</v>
      </c>
      <c r="Y34" s="0" t="n">
        <v>272</v>
      </c>
      <c r="Z34" s="0" t="n">
        <v>272</v>
      </c>
      <c r="AA34" s="0" t="n">
        <v>189</v>
      </c>
      <c r="AB34" s="0" t="n">
        <v>189</v>
      </c>
      <c r="AC34" s="0" t="n">
        <v>230</v>
      </c>
      <c r="AD34" s="0" t="n">
        <v>230</v>
      </c>
      <c r="AE34" s="0" t="n">
        <v>308</v>
      </c>
      <c r="AF34" s="0" t="n">
        <v>308</v>
      </c>
      <c r="AH34" s="0" t="n">
        <v>3</v>
      </c>
      <c r="AI34" s="0" t="s">
        <v>221</v>
      </c>
    </row>
    <row r="35" customFormat="false" ht="15" hidden="false" customHeight="false" outlineLevel="0" collapsed="false">
      <c r="A35" s="0" t="s">
        <v>59</v>
      </c>
      <c r="B35" s="0" t="s">
        <v>44</v>
      </c>
      <c r="C35" s="0" t="n">
        <v>265</v>
      </c>
      <c r="D35" s="0" t="n">
        <v>283</v>
      </c>
      <c r="E35" s="0" t="n">
        <v>198</v>
      </c>
      <c r="F35" s="0" t="n">
        <v>205</v>
      </c>
      <c r="G35" s="0" t="n">
        <v>315</v>
      </c>
      <c r="H35" s="0" t="n">
        <v>325</v>
      </c>
      <c r="I35" s="0" t="n">
        <v>298</v>
      </c>
      <c r="J35" s="0" t="n">
        <v>307</v>
      </c>
      <c r="K35" s="0" t="n">
        <v>298</v>
      </c>
      <c r="L35" s="0" t="n">
        <v>304</v>
      </c>
      <c r="M35" s="0" t="n">
        <v>337</v>
      </c>
      <c r="N35" s="0" t="n">
        <v>341</v>
      </c>
      <c r="O35" s="0" t="n">
        <v>330</v>
      </c>
      <c r="P35" s="0" t="n">
        <v>330</v>
      </c>
      <c r="Q35" s="0" t="n">
        <v>299</v>
      </c>
      <c r="R35" s="0" t="n">
        <v>309</v>
      </c>
      <c r="S35" s="0" t="n">
        <v>226</v>
      </c>
      <c r="T35" s="0" t="n">
        <v>241</v>
      </c>
      <c r="U35" s="0" t="n">
        <v>204</v>
      </c>
      <c r="V35" s="0" t="n">
        <v>210</v>
      </c>
      <c r="W35" s="0" t="n">
        <v>210</v>
      </c>
      <c r="X35" s="0" t="n">
        <v>213</v>
      </c>
      <c r="Y35" s="0" t="n">
        <v>272</v>
      </c>
      <c r="Z35" s="0" t="n">
        <v>272</v>
      </c>
      <c r="AA35" s="0" t="n">
        <v>189</v>
      </c>
      <c r="AB35" s="0" t="n">
        <v>189</v>
      </c>
      <c r="AC35" s="0" t="n">
        <v>230</v>
      </c>
      <c r="AD35" s="0" t="n">
        <v>230</v>
      </c>
      <c r="AE35" s="0" t="n">
        <v>308</v>
      </c>
      <c r="AF35" s="0" t="n">
        <v>308</v>
      </c>
      <c r="AH35" s="0" t="n">
        <v>3</v>
      </c>
      <c r="AI35" s="0" t="s">
        <v>221</v>
      </c>
    </row>
    <row r="36" customFormat="false" ht="15" hidden="false" customHeight="false" outlineLevel="0" collapsed="false">
      <c r="A36" s="0" t="s">
        <v>60</v>
      </c>
      <c r="B36" s="0" t="s">
        <v>61</v>
      </c>
      <c r="C36" s="0" t="n">
        <v>271</v>
      </c>
      <c r="D36" s="0" t="n">
        <v>277</v>
      </c>
      <c r="E36" s="0" t="n">
        <v>202</v>
      </c>
      <c r="F36" s="0" t="n">
        <v>202</v>
      </c>
      <c r="G36" s="0" t="n">
        <v>300</v>
      </c>
      <c r="H36" s="0" t="n">
        <v>303</v>
      </c>
      <c r="I36" s="0" t="n">
        <v>301</v>
      </c>
      <c r="J36" s="0" t="n">
        <v>313</v>
      </c>
      <c r="K36" s="0" t="n">
        <v>298</v>
      </c>
      <c r="L36" s="0" t="n">
        <v>313</v>
      </c>
      <c r="M36" s="0" t="n">
        <v>337</v>
      </c>
      <c r="N36" s="0" t="n">
        <v>341</v>
      </c>
      <c r="O36" s="0" t="n">
        <v>315</v>
      </c>
      <c r="P36" s="0" t="n">
        <v>327</v>
      </c>
      <c r="Q36" s="0" t="n">
        <v>309</v>
      </c>
      <c r="R36" s="0" t="n">
        <v>309</v>
      </c>
      <c r="S36" s="0" t="n">
        <v>229</v>
      </c>
      <c r="T36" s="0" t="n">
        <v>229</v>
      </c>
      <c r="U36" s="0" t="n">
        <v>198</v>
      </c>
      <c r="V36" s="0" t="n">
        <v>210</v>
      </c>
      <c r="W36" s="0" t="n">
        <v>213</v>
      </c>
      <c r="X36" s="0" t="n">
        <v>213</v>
      </c>
      <c r="Y36" s="0" t="n">
        <v>260</v>
      </c>
      <c r="Z36" s="0" t="n">
        <v>260</v>
      </c>
      <c r="AA36" s="0" t="n">
        <v>189</v>
      </c>
      <c r="AB36" s="0" t="n">
        <v>213</v>
      </c>
      <c r="AC36" s="0" t="n">
        <v>210</v>
      </c>
      <c r="AD36" s="0" t="n">
        <v>214</v>
      </c>
      <c r="AE36" s="0" t="n">
        <v>308</v>
      </c>
      <c r="AF36" s="0" t="n">
        <v>308</v>
      </c>
      <c r="AH36" s="0" t="n">
        <v>1</v>
      </c>
      <c r="AI36" s="0" t="s">
        <v>223</v>
      </c>
    </row>
    <row r="37" customFormat="false" ht="15" hidden="false" customHeight="false" outlineLevel="0" collapsed="false">
      <c r="A37" s="0" t="s">
        <v>66</v>
      </c>
      <c r="B37" s="0" t="s">
        <v>61</v>
      </c>
      <c r="C37" s="0" t="n">
        <v>271</v>
      </c>
      <c r="D37" s="0" t="n">
        <v>271</v>
      </c>
      <c r="E37" s="0" t="n">
        <v>195</v>
      </c>
      <c r="F37" s="0" t="n">
        <v>195</v>
      </c>
      <c r="G37" s="0" t="n">
        <v>300</v>
      </c>
      <c r="H37" s="0" t="n">
        <v>334</v>
      </c>
      <c r="I37" s="0" t="n">
        <v>304</v>
      </c>
      <c r="J37" s="0" t="n">
        <v>313</v>
      </c>
      <c r="K37" s="0" t="n">
        <v>310</v>
      </c>
      <c r="L37" s="0" t="n">
        <v>319</v>
      </c>
      <c r="M37" s="0" t="n">
        <v>337</v>
      </c>
      <c r="N37" s="0" t="n">
        <v>341</v>
      </c>
      <c r="O37" s="0" t="n">
        <v>321</v>
      </c>
      <c r="P37" s="0" t="n">
        <v>321</v>
      </c>
      <c r="Q37" s="0" t="n">
        <v>303</v>
      </c>
      <c r="R37" s="0" t="n">
        <v>312</v>
      </c>
      <c r="S37" s="0" t="n">
        <v>232</v>
      </c>
      <c r="T37" s="0" t="n">
        <v>232</v>
      </c>
      <c r="U37" s="0" t="n">
        <v>207</v>
      </c>
      <c r="V37" s="0" t="n">
        <v>207</v>
      </c>
      <c r="W37" s="0" t="n">
        <v>207</v>
      </c>
      <c r="X37" s="0" t="n">
        <v>210</v>
      </c>
      <c r="Y37" s="0" t="n">
        <v>260</v>
      </c>
      <c r="Z37" s="0" t="n">
        <v>260</v>
      </c>
      <c r="AA37" s="0" t="n">
        <v>183</v>
      </c>
      <c r="AB37" s="0" t="n">
        <v>189</v>
      </c>
      <c r="AC37" s="0" t="n">
        <v>214</v>
      </c>
      <c r="AD37" s="0" t="n">
        <v>214</v>
      </c>
      <c r="AE37" s="0" t="n">
        <v>302</v>
      </c>
      <c r="AF37" s="0" t="n">
        <v>308</v>
      </c>
      <c r="AH37" s="0" t="n">
        <v>1</v>
      </c>
      <c r="AI37" s="0" t="s">
        <v>224</v>
      </c>
    </row>
    <row r="38" customFormat="false" ht="15" hidden="false" customHeight="false" outlineLevel="0" collapsed="false">
      <c r="A38" s="0" t="s">
        <v>67</v>
      </c>
      <c r="B38" s="0" t="s">
        <v>61</v>
      </c>
      <c r="C38" s="0" t="n">
        <v>257</v>
      </c>
      <c r="D38" s="0" t="n">
        <v>271</v>
      </c>
      <c r="E38" s="0" t="n">
        <v>195</v>
      </c>
      <c r="F38" s="0" t="n">
        <v>195</v>
      </c>
      <c r="G38" s="0" t="n">
        <v>300</v>
      </c>
      <c r="H38" s="0" t="n">
        <v>300</v>
      </c>
      <c r="I38" s="0" t="n">
        <v>304</v>
      </c>
      <c r="J38" s="0" t="n">
        <v>313</v>
      </c>
      <c r="K38" s="0" t="n">
        <v>310</v>
      </c>
      <c r="L38" s="0" t="n">
        <v>319</v>
      </c>
      <c r="M38" s="0" t="n">
        <v>337</v>
      </c>
      <c r="N38" s="0" t="n">
        <v>341</v>
      </c>
      <c r="O38" s="0" t="n">
        <v>321</v>
      </c>
      <c r="P38" s="0" t="n">
        <v>321</v>
      </c>
      <c r="Q38" s="0" t="n">
        <v>303</v>
      </c>
      <c r="R38" s="0" t="n">
        <v>312</v>
      </c>
      <c r="S38" s="0" t="n">
        <v>232</v>
      </c>
      <c r="T38" s="0" t="n">
        <v>232</v>
      </c>
      <c r="U38" s="0" t="n">
        <v>207</v>
      </c>
      <c r="V38" s="0" t="n">
        <v>207</v>
      </c>
      <c r="W38" s="0" t="n">
        <v>207</v>
      </c>
      <c r="X38" s="0" t="n">
        <v>210</v>
      </c>
      <c r="Y38" s="0" t="n">
        <v>260</v>
      </c>
      <c r="Z38" s="0" t="n">
        <v>260</v>
      </c>
      <c r="AA38" s="0" t="n">
        <v>183</v>
      </c>
      <c r="AB38" s="0" t="n">
        <v>189</v>
      </c>
      <c r="AC38" s="0" t="n">
        <v>214</v>
      </c>
      <c r="AD38" s="0" t="n">
        <v>214</v>
      </c>
      <c r="AE38" s="0" t="n">
        <v>302</v>
      </c>
      <c r="AF38" s="0" t="n">
        <v>308</v>
      </c>
      <c r="AH38" s="0" t="n">
        <v>1</v>
      </c>
      <c r="AI38" s="0" t="s">
        <v>225</v>
      </c>
    </row>
    <row r="39" customFormat="false" ht="15" hidden="false" customHeight="false" outlineLevel="0" collapsed="false">
      <c r="A39" s="0" t="s">
        <v>68</v>
      </c>
      <c r="B39" s="0" t="s">
        <v>61</v>
      </c>
      <c r="C39" s="0" t="n">
        <v>271</v>
      </c>
      <c r="D39" s="0" t="n">
        <v>271</v>
      </c>
      <c r="E39" s="0" t="n">
        <v>0</v>
      </c>
      <c r="F39" s="0" t="n">
        <v>0</v>
      </c>
      <c r="G39" s="0" t="n">
        <v>294</v>
      </c>
      <c r="H39" s="0" t="n">
        <v>300</v>
      </c>
      <c r="I39" s="0" t="n">
        <v>298</v>
      </c>
      <c r="J39" s="0" t="n">
        <v>304</v>
      </c>
      <c r="K39" s="0" t="n">
        <v>310</v>
      </c>
      <c r="L39" s="0" t="n">
        <v>310</v>
      </c>
      <c r="M39" s="0" t="n">
        <v>337</v>
      </c>
      <c r="N39" s="0" t="n">
        <v>341</v>
      </c>
      <c r="O39" s="0" t="n">
        <v>321</v>
      </c>
      <c r="P39" s="0" t="n">
        <v>321</v>
      </c>
      <c r="Q39" s="0" t="n">
        <v>303</v>
      </c>
      <c r="R39" s="0" t="n">
        <v>318</v>
      </c>
      <c r="S39" s="0" t="n">
        <v>256</v>
      </c>
      <c r="T39" s="0" t="n">
        <v>256</v>
      </c>
      <c r="U39" s="0" t="n">
        <v>204</v>
      </c>
      <c r="V39" s="0" t="n">
        <v>213</v>
      </c>
      <c r="W39" s="0" t="n">
        <v>207</v>
      </c>
      <c r="X39" s="0" t="n">
        <v>210</v>
      </c>
      <c r="Y39" s="0" t="n">
        <v>260</v>
      </c>
      <c r="Z39" s="0" t="n">
        <v>269</v>
      </c>
      <c r="AA39" s="0" t="n">
        <v>183</v>
      </c>
      <c r="AB39" s="0" t="n">
        <v>189</v>
      </c>
      <c r="AC39" s="0" t="n">
        <v>214</v>
      </c>
      <c r="AD39" s="0" t="n">
        <v>238</v>
      </c>
      <c r="AE39" s="0" t="n">
        <v>302</v>
      </c>
      <c r="AF39" s="0" t="n">
        <v>308</v>
      </c>
      <c r="AH39" s="0" t="n">
        <v>1</v>
      </c>
      <c r="AI39" s="0" t="s">
        <v>226</v>
      </c>
    </row>
    <row r="40" customFormat="false" ht="15" hidden="false" customHeight="false" outlineLevel="0" collapsed="false">
      <c r="A40" s="0" t="s">
        <v>70</v>
      </c>
      <c r="B40" s="0" t="s">
        <v>61</v>
      </c>
      <c r="C40" s="0" t="n">
        <v>271</v>
      </c>
      <c r="D40" s="0" t="n">
        <v>277</v>
      </c>
      <c r="E40" s="0" t="n">
        <v>202</v>
      </c>
      <c r="F40" s="0" t="n">
        <v>202</v>
      </c>
      <c r="G40" s="0" t="n">
        <v>300</v>
      </c>
      <c r="H40" s="0" t="n">
        <v>303</v>
      </c>
      <c r="I40" s="0" t="n">
        <v>301</v>
      </c>
      <c r="J40" s="0" t="n">
        <v>313</v>
      </c>
      <c r="K40" s="0" t="n">
        <v>298</v>
      </c>
      <c r="L40" s="0" t="n">
        <v>313</v>
      </c>
      <c r="M40" s="0" t="n">
        <v>337</v>
      </c>
      <c r="N40" s="0" t="n">
        <v>341</v>
      </c>
      <c r="O40" s="0" t="n">
        <v>315</v>
      </c>
      <c r="P40" s="0" t="n">
        <v>327</v>
      </c>
      <c r="Q40" s="0" t="n">
        <v>309</v>
      </c>
      <c r="R40" s="0" t="n">
        <v>309</v>
      </c>
      <c r="S40" s="0" t="n">
        <v>229</v>
      </c>
      <c r="T40" s="0" t="n">
        <v>229</v>
      </c>
      <c r="U40" s="0" t="n">
        <v>198</v>
      </c>
      <c r="V40" s="0" t="n">
        <v>210</v>
      </c>
      <c r="W40" s="0" t="n">
        <v>213</v>
      </c>
      <c r="X40" s="0" t="n">
        <v>213</v>
      </c>
      <c r="Y40" s="0" t="n">
        <v>260</v>
      </c>
      <c r="Z40" s="0" t="n">
        <v>260</v>
      </c>
      <c r="AA40" s="0" t="n">
        <v>189</v>
      </c>
      <c r="AB40" s="0" t="n">
        <v>213</v>
      </c>
      <c r="AC40" s="0" t="n">
        <v>210</v>
      </c>
      <c r="AD40" s="0" t="n">
        <v>214</v>
      </c>
      <c r="AE40" s="0" t="n">
        <v>308</v>
      </c>
      <c r="AF40" s="0" t="n">
        <v>308</v>
      </c>
      <c r="AH40" s="0" t="n">
        <v>1</v>
      </c>
      <c r="AI40" s="0" t="s">
        <v>223</v>
      </c>
    </row>
    <row r="41" customFormat="false" ht="15" hidden="false" customHeight="false" outlineLevel="0" collapsed="false">
      <c r="A41" s="0" t="s">
        <v>71</v>
      </c>
      <c r="B41" s="0" t="s">
        <v>61</v>
      </c>
      <c r="C41" s="0" t="n">
        <v>271</v>
      </c>
      <c r="D41" s="0" t="n">
        <v>277</v>
      </c>
      <c r="E41" s="0" t="n">
        <v>198</v>
      </c>
      <c r="F41" s="0" t="n">
        <v>202</v>
      </c>
      <c r="G41" s="0" t="n">
        <v>300</v>
      </c>
      <c r="H41" s="0" t="n">
        <v>303</v>
      </c>
      <c r="I41" s="0" t="n">
        <v>301</v>
      </c>
      <c r="J41" s="0" t="n">
        <v>313</v>
      </c>
      <c r="K41" s="0" t="n">
        <v>310</v>
      </c>
      <c r="L41" s="0" t="n">
        <v>313</v>
      </c>
      <c r="M41" s="0" t="n">
        <v>341</v>
      </c>
      <c r="N41" s="0" t="n">
        <v>341</v>
      </c>
      <c r="O41" s="0" t="n">
        <v>324</v>
      </c>
      <c r="P41" s="0" t="n">
        <v>327</v>
      </c>
      <c r="Q41" s="0" t="n">
        <v>306</v>
      </c>
      <c r="R41" s="0" t="n">
        <v>312</v>
      </c>
      <c r="S41" s="0" t="n">
        <v>229</v>
      </c>
      <c r="T41" s="0" t="n">
        <v>238</v>
      </c>
      <c r="U41" s="0" t="n">
        <v>198</v>
      </c>
      <c r="V41" s="0" t="n">
        <v>207</v>
      </c>
      <c r="W41" s="0" t="n">
        <v>213</v>
      </c>
      <c r="X41" s="0" t="n">
        <v>213</v>
      </c>
      <c r="Y41" s="0" t="n">
        <v>260</v>
      </c>
      <c r="Z41" s="0" t="n">
        <v>269</v>
      </c>
      <c r="AA41" s="0" t="n">
        <v>189</v>
      </c>
      <c r="AB41" s="0" t="n">
        <v>213</v>
      </c>
      <c r="AC41" s="0" t="n">
        <v>210</v>
      </c>
      <c r="AD41" s="0" t="n">
        <v>214</v>
      </c>
      <c r="AE41" s="0" t="n">
        <v>308</v>
      </c>
      <c r="AF41" s="0" t="n">
        <v>308</v>
      </c>
      <c r="AH41" s="0" t="n">
        <v>1</v>
      </c>
      <c r="AI41" s="0" t="s">
        <v>226</v>
      </c>
    </row>
    <row r="42" customFormat="false" ht="15" hidden="false" customHeight="false" outlineLevel="0" collapsed="false">
      <c r="A42" s="0" t="s">
        <v>72</v>
      </c>
      <c r="B42" s="0" t="s">
        <v>61</v>
      </c>
      <c r="C42" s="0" t="n">
        <v>271</v>
      </c>
      <c r="D42" s="0" t="n">
        <v>277</v>
      </c>
      <c r="E42" s="0" t="n">
        <v>198</v>
      </c>
      <c r="F42" s="0" t="n">
        <v>202</v>
      </c>
      <c r="G42" s="0" t="n">
        <v>303</v>
      </c>
      <c r="H42" s="0" t="n">
        <v>306</v>
      </c>
      <c r="I42" s="0" t="n">
        <v>301</v>
      </c>
      <c r="J42" s="0" t="n">
        <v>313</v>
      </c>
      <c r="K42" s="0" t="n">
        <v>310</v>
      </c>
      <c r="L42" s="0" t="n">
        <v>313</v>
      </c>
      <c r="M42" s="0" t="n">
        <v>337</v>
      </c>
      <c r="N42" s="0" t="n">
        <v>337</v>
      </c>
      <c r="O42" s="0" t="n">
        <v>315</v>
      </c>
      <c r="P42" s="0" t="n">
        <v>327</v>
      </c>
      <c r="Q42" s="0" t="n">
        <v>309</v>
      </c>
      <c r="R42" s="0" t="n">
        <v>312</v>
      </c>
      <c r="S42" s="0" t="n">
        <v>229</v>
      </c>
      <c r="T42" s="0" t="n">
        <v>238</v>
      </c>
      <c r="U42" s="0" t="n">
        <v>207</v>
      </c>
      <c r="V42" s="0" t="n">
        <v>207</v>
      </c>
      <c r="W42" s="0" t="n">
        <v>213</v>
      </c>
      <c r="X42" s="0" t="n">
        <v>213</v>
      </c>
      <c r="Y42" s="0" t="n">
        <v>260</v>
      </c>
      <c r="Z42" s="0" t="n">
        <v>269</v>
      </c>
      <c r="AA42" s="0" t="n">
        <v>189</v>
      </c>
      <c r="AB42" s="0" t="n">
        <v>213</v>
      </c>
      <c r="AC42" s="0" t="n">
        <v>210</v>
      </c>
      <c r="AD42" s="0" t="n">
        <v>214</v>
      </c>
      <c r="AE42" s="0" t="n">
        <v>308</v>
      </c>
      <c r="AF42" s="0" t="n">
        <v>308</v>
      </c>
      <c r="AH42" s="0" t="n">
        <v>2</v>
      </c>
      <c r="AI42" s="0" t="s">
        <v>227</v>
      </c>
    </row>
    <row r="43" customFormat="false" ht="15" hidden="false" customHeight="false" outlineLevel="0" collapsed="false">
      <c r="A43" s="0" t="s">
        <v>74</v>
      </c>
      <c r="B43" s="0" t="s">
        <v>61</v>
      </c>
      <c r="C43" s="0" t="n">
        <v>271</v>
      </c>
      <c r="D43" s="0" t="n">
        <v>277</v>
      </c>
      <c r="E43" s="0" t="n">
        <v>198</v>
      </c>
      <c r="F43" s="0" t="n">
        <v>202</v>
      </c>
      <c r="G43" s="0" t="n">
        <v>300</v>
      </c>
      <c r="H43" s="0" t="n">
        <v>303</v>
      </c>
      <c r="I43" s="0" t="n">
        <v>301</v>
      </c>
      <c r="J43" s="0" t="n">
        <v>313</v>
      </c>
      <c r="K43" s="0" t="n">
        <v>310</v>
      </c>
      <c r="L43" s="0" t="n">
        <v>313</v>
      </c>
      <c r="M43" s="0" t="n">
        <v>341</v>
      </c>
      <c r="N43" s="0" t="n">
        <v>341</v>
      </c>
      <c r="O43" s="0" t="n">
        <v>324</v>
      </c>
      <c r="P43" s="0" t="n">
        <v>327</v>
      </c>
      <c r="Q43" s="0" t="n">
        <v>306</v>
      </c>
      <c r="R43" s="0" t="n">
        <v>312</v>
      </c>
      <c r="S43" s="0" t="n">
        <v>229</v>
      </c>
      <c r="T43" s="0" t="n">
        <v>238</v>
      </c>
      <c r="U43" s="0" t="n">
        <v>198</v>
      </c>
      <c r="V43" s="0" t="n">
        <v>207</v>
      </c>
      <c r="W43" s="0" t="n">
        <v>213</v>
      </c>
      <c r="X43" s="0" t="n">
        <v>213</v>
      </c>
      <c r="Y43" s="0" t="n">
        <v>260</v>
      </c>
      <c r="Z43" s="0" t="n">
        <v>269</v>
      </c>
      <c r="AA43" s="0" t="n">
        <v>189</v>
      </c>
      <c r="AB43" s="0" t="n">
        <v>213</v>
      </c>
      <c r="AC43" s="0" t="n">
        <v>210</v>
      </c>
      <c r="AD43" s="0" t="n">
        <v>214</v>
      </c>
      <c r="AE43" s="0" t="n">
        <v>308</v>
      </c>
      <c r="AF43" s="0" t="n">
        <v>308</v>
      </c>
      <c r="AH43" s="0" t="n">
        <v>1</v>
      </c>
      <c r="AI43" s="0" t="s">
        <v>226</v>
      </c>
    </row>
    <row r="44" customFormat="false" ht="15" hidden="false" customHeight="false" outlineLevel="0" collapsed="false">
      <c r="A44" s="0" t="s">
        <v>75</v>
      </c>
      <c r="B44" s="0" t="s">
        <v>61</v>
      </c>
      <c r="C44" s="0" t="n">
        <v>271</v>
      </c>
      <c r="D44" s="0" t="n">
        <v>277</v>
      </c>
      <c r="E44" s="0" t="n">
        <v>198</v>
      </c>
      <c r="F44" s="0" t="n">
        <v>202</v>
      </c>
      <c r="G44" s="0" t="n">
        <v>300</v>
      </c>
      <c r="H44" s="0" t="n">
        <v>303</v>
      </c>
      <c r="I44" s="0" t="n">
        <v>301</v>
      </c>
      <c r="J44" s="0" t="n">
        <v>313</v>
      </c>
      <c r="K44" s="0" t="n">
        <v>310</v>
      </c>
      <c r="L44" s="0" t="n">
        <v>313</v>
      </c>
      <c r="M44" s="0" t="n">
        <v>341</v>
      </c>
      <c r="N44" s="0" t="n">
        <v>341</v>
      </c>
      <c r="O44" s="0" t="n">
        <v>324</v>
      </c>
      <c r="P44" s="0" t="n">
        <v>327</v>
      </c>
      <c r="Q44" s="0" t="n">
        <v>306</v>
      </c>
      <c r="R44" s="0" t="n">
        <v>312</v>
      </c>
      <c r="S44" s="0" t="n">
        <v>229</v>
      </c>
      <c r="T44" s="0" t="n">
        <v>238</v>
      </c>
      <c r="U44" s="0" t="n">
        <v>198</v>
      </c>
      <c r="V44" s="0" t="n">
        <v>207</v>
      </c>
      <c r="W44" s="0" t="n">
        <v>213</v>
      </c>
      <c r="X44" s="0" t="n">
        <v>213</v>
      </c>
      <c r="Y44" s="0" t="n">
        <v>260</v>
      </c>
      <c r="Z44" s="0" t="n">
        <v>269</v>
      </c>
      <c r="AA44" s="0" t="n">
        <v>189</v>
      </c>
      <c r="AB44" s="0" t="n">
        <v>213</v>
      </c>
      <c r="AC44" s="0" t="n">
        <v>210</v>
      </c>
      <c r="AD44" s="0" t="n">
        <v>214</v>
      </c>
      <c r="AE44" s="0" t="n">
        <v>308</v>
      </c>
      <c r="AF44" s="0" t="n">
        <v>308</v>
      </c>
      <c r="AH44" s="0" t="n">
        <v>1</v>
      </c>
      <c r="AI44" s="0" t="s">
        <v>226</v>
      </c>
    </row>
    <row r="45" customFormat="false" ht="15" hidden="false" customHeight="false" outlineLevel="0" collapsed="false">
      <c r="A45" s="0" t="s">
        <v>76</v>
      </c>
      <c r="B45" s="0" t="s">
        <v>61</v>
      </c>
      <c r="C45" s="0" t="n">
        <v>268</v>
      </c>
      <c r="D45" s="0" t="n">
        <v>271</v>
      </c>
      <c r="E45" s="0" t="n">
        <v>195</v>
      </c>
      <c r="F45" s="0" t="n">
        <v>211</v>
      </c>
      <c r="G45" s="0" t="n">
        <v>300</v>
      </c>
      <c r="H45" s="0" t="n">
        <v>300</v>
      </c>
      <c r="I45" s="0" t="n">
        <v>307</v>
      </c>
      <c r="J45" s="0" t="n">
        <v>307</v>
      </c>
      <c r="K45" s="0" t="n">
        <v>291</v>
      </c>
      <c r="L45" s="0" t="n">
        <v>313</v>
      </c>
      <c r="M45" s="0" t="n">
        <v>341</v>
      </c>
      <c r="N45" s="0" t="n">
        <v>343</v>
      </c>
      <c r="O45" s="0" t="n">
        <v>321</v>
      </c>
      <c r="P45" s="0" t="n">
        <v>321</v>
      </c>
      <c r="Q45" s="0" t="n">
        <v>312</v>
      </c>
      <c r="R45" s="0" t="n">
        <v>324</v>
      </c>
      <c r="S45" s="0" t="n">
        <v>226</v>
      </c>
      <c r="T45" s="0" t="n">
        <v>232</v>
      </c>
      <c r="U45" s="0" t="n">
        <v>204</v>
      </c>
      <c r="V45" s="0" t="n">
        <v>207</v>
      </c>
      <c r="W45" s="0" t="n">
        <v>213</v>
      </c>
      <c r="X45" s="0" t="n">
        <v>213</v>
      </c>
      <c r="Y45" s="0" t="n">
        <v>260</v>
      </c>
      <c r="Z45" s="0" t="n">
        <v>260</v>
      </c>
      <c r="AA45" s="0" t="n">
        <v>189</v>
      </c>
      <c r="AB45" s="0" t="n">
        <v>207</v>
      </c>
      <c r="AC45" s="0" t="n">
        <v>214</v>
      </c>
      <c r="AD45" s="0" t="n">
        <v>222</v>
      </c>
      <c r="AE45" s="0" t="n">
        <v>308</v>
      </c>
      <c r="AF45" s="0" t="n">
        <v>308</v>
      </c>
      <c r="AH45" s="0" t="n">
        <v>1</v>
      </c>
      <c r="AI45" s="0" t="s">
        <v>228</v>
      </c>
    </row>
    <row r="46" customFormat="false" ht="15" hidden="false" customHeight="false" outlineLevel="0" collapsed="false">
      <c r="A46" s="0" t="s">
        <v>77</v>
      </c>
      <c r="B46" s="0" t="s">
        <v>78</v>
      </c>
      <c r="C46" s="0" t="n">
        <v>271</v>
      </c>
      <c r="D46" s="0" t="n">
        <v>277</v>
      </c>
      <c r="E46" s="0" t="n">
        <v>195</v>
      </c>
      <c r="F46" s="0" t="n">
        <v>195</v>
      </c>
      <c r="G46" s="0" t="n">
        <v>0</v>
      </c>
      <c r="H46" s="0" t="n">
        <v>0</v>
      </c>
      <c r="I46" s="0" t="n">
        <v>310</v>
      </c>
      <c r="J46" s="0" t="n">
        <v>322</v>
      </c>
      <c r="K46" s="0" t="n">
        <v>298</v>
      </c>
      <c r="L46" s="0" t="n">
        <v>298</v>
      </c>
      <c r="M46" s="0" t="n">
        <v>333</v>
      </c>
      <c r="N46" s="0" t="n">
        <v>333</v>
      </c>
      <c r="O46" s="0" t="n">
        <v>318</v>
      </c>
      <c r="P46" s="0" t="n">
        <v>321</v>
      </c>
      <c r="Q46" s="0" t="n">
        <v>315</v>
      </c>
      <c r="R46" s="0" t="n">
        <v>330</v>
      </c>
      <c r="S46" s="0" t="n">
        <v>213</v>
      </c>
      <c r="T46" s="0" t="n">
        <v>213</v>
      </c>
      <c r="U46" s="0" t="n">
        <v>201</v>
      </c>
      <c r="V46" s="0" t="n">
        <v>201</v>
      </c>
      <c r="W46" s="0" t="n">
        <v>213</v>
      </c>
      <c r="X46" s="0" t="n">
        <v>213</v>
      </c>
      <c r="Y46" s="0" t="n">
        <v>260</v>
      </c>
      <c r="Z46" s="0" t="n">
        <v>266</v>
      </c>
      <c r="AA46" s="0" t="n">
        <v>189</v>
      </c>
      <c r="AB46" s="0" t="n">
        <v>213</v>
      </c>
      <c r="AC46" s="0" t="n">
        <v>214</v>
      </c>
      <c r="AD46" s="0" t="n">
        <v>226</v>
      </c>
      <c r="AE46" s="0" t="n">
        <v>305</v>
      </c>
      <c r="AF46" s="0" t="n">
        <v>311</v>
      </c>
      <c r="AH46" s="0" t="n">
        <v>2</v>
      </c>
      <c r="AI46" s="0" t="s">
        <v>207</v>
      </c>
    </row>
    <row r="47" customFormat="false" ht="15" hidden="false" customHeight="false" outlineLevel="0" collapsed="false">
      <c r="A47" s="0" t="s">
        <v>83</v>
      </c>
      <c r="B47" s="0" t="s">
        <v>78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310</v>
      </c>
      <c r="J47" s="0" t="n">
        <v>310</v>
      </c>
      <c r="K47" s="0" t="n">
        <v>298</v>
      </c>
      <c r="L47" s="0" t="n">
        <v>298</v>
      </c>
      <c r="M47" s="0" t="n">
        <v>333</v>
      </c>
      <c r="N47" s="0" t="n">
        <v>335</v>
      </c>
      <c r="O47" s="0" t="n">
        <v>321</v>
      </c>
      <c r="P47" s="0" t="n">
        <v>321</v>
      </c>
      <c r="Q47" s="0" t="n">
        <v>315</v>
      </c>
      <c r="R47" s="0" t="n">
        <v>318</v>
      </c>
      <c r="S47" s="0" t="n">
        <v>229</v>
      </c>
      <c r="T47" s="0" t="n">
        <v>229</v>
      </c>
      <c r="U47" s="0" t="n">
        <v>201</v>
      </c>
      <c r="V47" s="0" t="n">
        <v>201</v>
      </c>
      <c r="W47" s="0" t="n">
        <v>213</v>
      </c>
      <c r="X47" s="0" t="n">
        <v>213</v>
      </c>
      <c r="Y47" s="0" t="n">
        <v>0</v>
      </c>
      <c r="Z47" s="0" t="n">
        <v>0</v>
      </c>
      <c r="AA47" s="0" t="n">
        <v>189</v>
      </c>
      <c r="AB47" s="0" t="n">
        <v>204</v>
      </c>
      <c r="AC47" s="0" t="n">
        <v>0</v>
      </c>
      <c r="AD47" s="0" t="n">
        <v>0</v>
      </c>
      <c r="AE47" s="0" t="n">
        <v>305</v>
      </c>
      <c r="AF47" s="0" t="n">
        <v>308</v>
      </c>
      <c r="AH47" s="0" t="n">
        <v>2</v>
      </c>
      <c r="AI47" s="0" t="s">
        <v>229</v>
      </c>
    </row>
    <row r="48" customFormat="false" ht="15" hidden="false" customHeight="false" outlineLevel="0" collapsed="false">
      <c r="A48" s="0" t="s">
        <v>84</v>
      </c>
      <c r="B48" s="0" t="s">
        <v>78</v>
      </c>
      <c r="C48" s="0" t="n">
        <v>271</v>
      </c>
      <c r="D48" s="0" t="n">
        <v>277</v>
      </c>
      <c r="E48" s="0" t="n">
        <v>195</v>
      </c>
      <c r="F48" s="0" t="n">
        <v>195</v>
      </c>
      <c r="G48" s="0" t="n">
        <v>303</v>
      </c>
      <c r="H48" s="0" t="n">
        <v>309</v>
      </c>
      <c r="I48" s="0" t="n">
        <v>310</v>
      </c>
      <c r="J48" s="0" t="n">
        <v>322</v>
      </c>
      <c r="K48" s="0" t="n">
        <v>298</v>
      </c>
      <c r="L48" s="0" t="n">
        <v>298</v>
      </c>
      <c r="M48" s="0" t="n">
        <v>333</v>
      </c>
      <c r="N48" s="0" t="n">
        <v>333</v>
      </c>
      <c r="O48" s="0" t="n">
        <v>318</v>
      </c>
      <c r="P48" s="0" t="n">
        <v>321</v>
      </c>
      <c r="Q48" s="0" t="n">
        <v>315</v>
      </c>
      <c r="R48" s="0" t="n">
        <v>330</v>
      </c>
      <c r="S48" s="0" t="n">
        <v>213</v>
      </c>
      <c r="T48" s="0" t="n">
        <v>213</v>
      </c>
      <c r="U48" s="0" t="n">
        <v>201</v>
      </c>
      <c r="V48" s="0" t="n">
        <v>201</v>
      </c>
      <c r="W48" s="0" t="n">
        <v>213</v>
      </c>
      <c r="X48" s="0" t="n">
        <v>213</v>
      </c>
      <c r="Y48" s="0" t="n">
        <v>260</v>
      </c>
      <c r="Z48" s="0" t="n">
        <v>266</v>
      </c>
      <c r="AA48" s="0" t="n">
        <v>189</v>
      </c>
      <c r="AB48" s="0" t="n">
        <v>213</v>
      </c>
      <c r="AC48" s="0" t="n">
        <v>214</v>
      </c>
      <c r="AD48" s="0" t="n">
        <v>226</v>
      </c>
      <c r="AE48" s="0" t="n">
        <v>305</v>
      </c>
      <c r="AF48" s="0" t="n">
        <v>311</v>
      </c>
      <c r="AH48" s="0" t="n">
        <v>2</v>
      </c>
      <c r="AI48" s="0" t="s">
        <v>207</v>
      </c>
    </row>
    <row r="49" customFormat="false" ht="15" hidden="false" customHeight="false" outlineLevel="0" collapsed="false">
      <c r="A49" s="0" t="s">
        <v>86</v>
      </c>
      <c r="B49" s="0" t="s">
        <v>78</v>
      </c>
      <c r="C49" s="0" t="n">
        <v>271</v>
      </c>
      <c r="D49" s="0" t="n">
        <v>277</v>
      </c>
      <c r="E49" s="0" t="n">
        <v>195</v>
      </c>
      <c r="F49" s="0" t="n">
        <v>195</v>
      </c>
      <c r="G49" s="0" t="n">
        <v>303</v>
      </c>
      <c r="H49" s="0" t="n">
        <v>309</v>
      </c>
      <c r="I49" s="0" t="n">
        <v>310</v>
      </c>
      <c r="J49" s="0" t="n">
        <v>325</v>
      </c>
      <c r="K49" s="0" t="n">
        <v>298</v>
      </c>
      <c r="L49" s="0" t="n">
        <v>298</v>
      </c>
      <c r="M49" s="0" t="n">
        <v>333</v>
      </c>
      <c r="N49" s="0" t="n">
        <v>333</v>
      </c>
      <c r="O49" s="0" t="n">
        <v>318</v>
      </c>
      <c r="P49" s="0" t="n">
        <v>321</v>
      </c>
      <c r="Q49" s="0" t="n">
        <v>315</v>
      </c>
      <c r="R49" s="0" t="n">
        <v>330</v>
      </c>
      <c r="S49" s="0" t="n">
        <v>213</v>
      </c>
      <c r="T49" s="0" t="n">
        <v>213</v>
      </c>
      <c r="U49" s="0" t="n">
        <v>201</v>
      </c>
      <c r="V49" s="0" t="n">
        <v>207</v>
      </c>
      <c r="W49" s="0" t="n">
        <v>213</v>
      </c>
      <c r="X49" s="0" t="n">
        <v>213</v>
      </c>
      <c r="Y49" s="0" t="n">
        <v>260</v>
      </c>
      <c r="Z49" s="0" t="n">
        <v>266</v>
      </c>
      <c r="AA49" s="0" t="n">
        <v>189</v>
      </c>
      <c r="AB49" s="0" t="n">
        <v>213</v>
      </c>
      <c r="AC49" s="0" t="n">
        <v>214</v>
      </c>
      <c r="AD49" s="0" t="n">
        <v>226</v>
      </c>
      <c r="AE49" s="0" t="n">
        <v>305</v>
      </c>
      <c r="AF49" s="0" t="n">
        <v>311</v>
      </c>
      <c r="AH49" s="0" t="n">
        <v>2</v>
      </c>
      <c r="AI49" s="0" t="s">
        <v>207</v>
      </c>
    </row>
    <row r="50" customFormat="false" ht="15" hidden="false" customHeight="false" outlineLevel="0" collapsed="false">
      <c r="A50" s="0" t="s">
        <v>87</v>
      </c>
      <c r="B50" s="0" t="s">
        <v>78</v>
      </c>
      <c r="C50" s="0" t="n">
        <v>274</v>
      </c>
      <c r="D50" s="0" t="n">
        <v>283</v>
      </c>
      <c r="E50" s="0" t="n">
        <v>192</v>
      </c>
      <c r="F50" s="0" t="n">
        <v>192</v>
      </c>
      <c r="G50" s="0" t="n">
        <v>303</v>
      </c>
      <c r="H50" s="0" t="n">
        <v>303</v>
      </c>
      <c r="I50" s="0" t="n">
        <v>307</v>
      </c>
      <c r="J50" s="0" t="n">
        <v>313</v>
      </c>
      <c r="K50" s="0" t="n">
        <v>291</v>
      </c>
      <c r="L50" s="0" t="n">
        <v>298</v>
      </c>
      <c r="M50" s="0" t="n">
        <v>333</v>
      </c>
      <c r="N50" s="0" t="n">
        <v>333</v>
      </c>
      <c r="O50" s="0" t="n">
        <v>318</v>
      </c>
      <c r="P50" s="0" t="n">
        <v>321</v>
      </c>
      <c r="Q50" s="0" t="n">
        <v>318</v>
      </c>
      <c r="R50" s="0" t="n">
        <v>321</v>
      </c>
      <c r="S50" s="0" t="n">
        <v>213</v>
      </c>
      <c r="T50" s="0" t="n">
        <v>213</v>
      </c>
      <c r="U50" s="0" t="n">
        <v>207</v>
      </c>
      <c r="V50" s="0" t="n">
        <v>210</v>
      </c>
      <c r="W50" s="0" t="n">
        <v>213</v>
      </c>
      <c r="X50" s="0" t="n">
        <v>213</v>
      </c>
      <c r="Y50" s="0" t="n">
        <v>260</v>
      </c>
      <c r="Z50" s="0" t="n">
        <v>269</v>
      </c>
      <c r="AA50" s="0" t="n">
        <v>189</v>
      </c>
      <c r="AB50" s="0" t="n">
        <v>225</v>
      </c>
      <c r="AC50" s="0" t="n">
        <v>214</v>
      </c>
      <c r="AD50" s="0" t="n">
        <v>238</v>
      </c>
      <c r="AE50" s="0" t="n">
        <v>302</v>
      </c>
      <c r="AF50" s="0" t="n">
        <v>311</v>
      </c>
      <c r="AH50" s="0" t="n">
        <v>2</v>
      </c>
      <c r="AI50" s="0" t="s">
        <v>230</v>
      </c>
    </row>
    <row r="51" customFormat="false" ht="15" hidden="false" customHeight="false" outlineLevel="0" collapsed="false">
      <c r="A51" s="0" t="s">
        <v>88</v>
      </c>
      <c r="B51" s="0" t="s">
        <v>78</v>
      </c>
      <c r="C51" s="0" t="n">
        <v>271</v>
      </c>
      <c r="D51" s="0" t="n">
        <v>274</v>
      </c>
      <c r="E51" s="0" t="n">
        <v>186</v>
      </c>
      <c r="F51" s="0" t="n">
        <v>186</v>
      </c>
      <c r="G51" s="0" t="n">
        <v>312</v>
      </c>
      <c r="H51" s="0" t="n">
        <v>328</v>
      </c>
      <c r="I51" s="0" t="n">
        <v>307</v>
      </c>
      <c r="J51" s="0" t="n">
        <v>310</v>
      </c>
      <c r="K51" s="0" t="n">
        <v>298</v>
      </c>
      <c r="L51" s="0" t="n">
        <v>304</v>
      </c>
      <c r="M51" s="0" t="n">
        <v>335</v>
      </c>
      <c r="N51" s="0" t="n">
        <v>343</v>
      </c>
      <c r="O51" s="0" t="n">
        <v>321</v>
      </c>
      <c r="P51" s="0" t="n">
        <v>321</v>
      </c>
      <c r="Q51" s="0" t="n">
        <v>324</v>
      </c>
      <c r="R51" s="0" t="n">
        <v>324</v>
      </c>
      <c r="S51" s="0" t="n">
        <v>213</v>
      </c>
      <c r="T51" s="0" t="n">
        <v>213</v>
      </c>
      <c r="U51" s="0" t="n">
        <v>201</v>
      </c>
      <c r="V51" s="0" t="n">
        <v>201</v>
      </c>
      <c r="W51" s="0" t="n">
        <v>213</v>
      </c>
      <c r="X51" s="0" t="n">
        <v>213</v>
      </c>
      <c r="Y51" s="0" t="n">
        <v>260</v>
      </c>
      <c r="Z51" s="0" t="n">
        <v>260</v>
      </c>
      <c r="AA51" s="0" t="n">
        <v>189</v>
      </c>
      <c r="AB51" s="0" t="n">
        <v>189</v>
      </c>
      <c r="AC51" s="0" t="n">
        <v>214</v>
      </c>
      <c r="AD51" s="0" t="n">
        <v>226</v>
      </c>
      <c r="AE51" s="0" t="n">
        <v>0</v>
      </c>
      <c r="AF51" s="0" t="n">
        <v>0</v>
      </c>
      <c r="AH51" s="0" t="n">
        <v>2</v>
      </c>
      <c r="AI51" s="0" t="s">
        <v>215</v>
      </c>
    </row>
    <row r="52" customFormat="false" ht="15" hidden="false" customHeight="false" outlineLevel="0" collapsed="false">
      <c r="A52" s="0" t="s">
        <v>89</v>
      </c>
      <c r="B52" s="0" t="s">
        <v>78</v>
      </c>
      <c r="C52" s="0" t="n">
        <v>271</v>
      </c>
      <c r="D52" s="0" t="n">
        <v>277</v>
      </c>
      <c r="E52" s="0" t="n">
        <v>186</v>
      </c>
      <c r="F52" s="0" t="n">
        <v>198</v>
      </c>
      <c r="G52" s="0" t="n">
        <v>0</v>
      </c>
      <c r="H52" s="0" t="n">
        <v>0</v>
      </c>
      <c r="I52" s="0" t="n">
        <v>310</v>
      </c>
      <c r="J52" s="0" t="n">
        <v>310</v>
      </c>
      <c r="K52" s="0" t="n">
        <v>0</v>
      </c>
      <c r="L52" s="0" t="n">
        <v>0</v>
      </c>
      <c r="M52" s="0" t="n">
        <v>333</v>
      </c>
      <c r="N52" s="0" t="n">
        <v>335</v>
      </c>
      <c r="O52" s="0" t="n">
        <v>0</v>
      </c>
      <c r="P52" s="0" t="n">
        <v>0</v>
      </c>
      <c r="Q52" s="0" t="n">
        <v>303</v>
      </c>
      <c r="R52" s="0" t="n">
        <v>315</v>
      </c>
      <c r="S52" s="0" t="n">
        <v>213</v>
      </c>
      <c r="T52" s="0" t="n">
        <v>232</v>
      </c>
      <c r="U52" s="0" t="n">
        <v>198</v>
      </c>
      <c r="V52" s="0" t="n">
        <v>198</v>
      </c>
      <c r="W52" s="0" t="n">
        <v>213</v>
      </c>
      <c r="X52" s="0" t="n">
        <v>213</v>
      </c>
      <c r="Y52" s="0" t="n">
        <v>260</v>
      </c>
      <c r="Z52" s="0" t="n">
        <v>260</v>
      </c>
      <c r="AA52" s="0" t="n">
        <v>189</v>
      </c>
      <c r="AB52" s="0" t="n">
        <v>204</v>
      </c>
      <c r="AC52" s="0" t="n">
        <v>226</v>
      </c>
      <c r="AD52" s="0" t="n">
        <v>226</v>
      </c>
      <c r="AE52" s="0" t="n">
        <v>302</v>
      </c>
      <c r="AF52" s="0" t="n">
        <v>308</v>
      </c>
      <c r="AH52" s="0" t="n">
        <v>1</v>
      </c>
      <c r="AI52" s="0" t="s">
        <v>231</v>
      </c>
    </row>
    <row r="53" customFormat="false" ht="15" hidden="false" customHeight="false" outlineLevel="0" collapsed="false">
      <c r="A53" s="0" t="s">
        <v>90</v>
      </c>
      <c r="B53" s="0" t="s">
        <v>78</v>
      </c>
      <c r="C53" s="0" t="n">
        <v>271</v>
      </c>
      <c r="D53" s="0" t="n">
        <v>274</v>
      </c>
      <c r="E53" s="0" t="n">
        <v>186</v>
      </c>
      <c r="F53" s="0" t="n">
        <v>186</v>
      </c>
      <c r="G53" s="0" t="n">
        <v>312</v>
      </c>
      <c r="H53" s="0" t="n">
        <v>328</v>
      </c>
      <c r="I53" s="0" t="n">
        <v>307</v>
      </c>
      <c r="J53" s="0" t="n">
        <v>310</v>
      </c>
      <c r="K53" s="0" t="n">
        <v>298</v>
      </c>
      <c r="L53" s="0" t="n">
        <v>298</v>
      </c>
      <c r="M53" s="0" t="n">
        <v>335</v>
      </c>
      <c r="N53" s="0" t="n">
        <v>343</v>
      </c>
      <c r="O53" s="0" t="n">
        <v>321</v>
      </c>
      <c r="P53" s="0" t="n">
        <v>321</v>
      </c>
      <c r="Q53" s="0" t="n">
        <v>324</v>
      </c>
      <c r="R53" s="0" t="n">
        <v>324</v>
      </c>
      <c r="S53" s="0" t="n">
        <v>213</v>
      </c>
      <c r="T53" s="0" t="n">
        <v>213</v>
      </c>
      <c r="U53" s="0" t="n">
        <v>198</v>
      </c>
      <c r="V53" s="0" t="n">
        <v>207</v>
      </c>
      <c r="W53" s="0" t="n">
        <v>213</v>
      </c>
      <c r="X53" s="0" t="n">
        <v>213</v>
      </c>
      <c r="Y53" s="0" t="n">
        <v>260</v>
      </c>
      <c r="Z53" s="0" t="n">
        <v>260</v>
      </c>
      <c r="AA53" s="0" t="n">
        <v>189</v>
      </c>
      <c r="AB53" s="0" t="n">
        <v>189</v>
      </c>
      <c r="AC53" s="0" t="n">
        <v>214</v>
      </c>
      <c r="AD53" s="0" t="n">
        <v>226</v>
      </c>
      <c r="AE53" s="0" t="n">
        <v>302</v>
      </c>
      <c r="AF53" s="0" t="n">
        <v>308</v>
      </c>
      <c r="AH53" s="0" t="n">
        <v>2</v>
      </c>
      <c r="AI53" s="0" t="s">
        <v>215</v>
      </c>
    </row>
    <row r="54" customFormat="false" ht="15" hidden="false" customHeight="false" outlineLevel="0" collapsed="false">
      <c r="A54" s="0" t="s">
        <v>91</v>
      </c>
      <c r="B54" s="0" t="s">
        <v>78</v>
      </c>
      <c r="C54" s="0" t="n">
        <v>271</v>
      </c>
      <c r="D54" s="0" t="n">
        <v>274</v>
      </c>
      <c r="E54" s="0" t="n">
        <v>186</v>
      </c>
      <c r="F54" s="0" t="n">
        <v>186</v>
      </c>
      <c r="G54" s="0" t="n">
        <v>312</v>
      </c>
      <c r="H54" s="0" t="n">
        <v>328</v>
      </c>
      <c r="I54" s="0" t="n">
        <v>307</v>
      </c>
      <c r="J54" s="0" t="n">
        <v>310</v>
      </c>
      <c r="K54" s="0" t="n">
        <v>298</v>
      </c>
      <c r="L54" s="0" t="n">
        <v>298</v>
      </c>
      <c r="M54" s="0" t="n">
        <v>335</v>
      </c>
      <c r="N54" s="0" t="n">
        <v>343</v>
      </c>
      <c r="O54" s="0" t="n">
        <v>321</v>
      </c>
      <c r="P54" s="0" t="n">
        <v>321</v>
      </c>
      <c r="Q54" s="0" t="n">
        <v>324</v>
      </c>
      <c r="R54" s="0" t="n">
        <v>324</v>
      </c>
      <c r="S54" s="0" t="n">
        <v>213</v>
      </c>
      <c r="T54" s="0" t="n">
        <v>213</v>
      </c>
      <c r="U54" s="0" t="n">
        <v>201</v>
      </c>
      <c r="V54" s="0" t="n">
        <v>201</v>
      </c>
      <c r="W54" s="0" t="n">
        <v>213</v>
      </c>
      <c r="X54" s="0" t="n">
        <v>213</v>
      </c>
      <c r="Y54" s="0" t="n">
        <v>260</v>
      </c>
      <c r="Z54" s="0" t="n">
        <v>260</v>
      </c>
      <c r="AA54" s="0" t="n">
        <v>189</v>
      </c>
      <c r="AB54" s="0" t="n">
        <v>189</v>
      </c>
      <c r="AC54" s="0" t="n">
        <v>214</v>
      </c>
      <c r="AD54" s="0" t="n">
        <v>226</v>
      </c>
      <c r="AE54" s="0" t="n">
        <v>302</v>
      </c>
      <c r="AF54" s="0" t="n">
        <v>302</v>
      </c>
      <c r="AH54" s="0" t="n">
        <v>2</v>
      </c>
      <c r="AI54" s="0" t="s">
        <v>215</v>
      </c>
    </row>
    <row r="55" customFormat="false" ht="15" hidden="false" customHeight="false" outlineLevel="0" collapsed="false">
      <c r="A55" s="0" t="s">
        <v>92</v>
      </c>
      <c r="B55" s="0" t="s">
        <v>78</v>
      </c>
      <c r="C55" s="0" t="n">
        <v>271</v>
      </c>
      <c r="D55" s="0" t="n">
        <v>277</v>
      </c>
      <c r="E55" s="0" t="n">
        <v>202</v>
      </c>
      <c r="F55" s="0" t="n">
        <v>205</v>
      </c>
      <c r="G55" s="0" t="n">
        <v>309</v>
      </c>
      <c r="H55" s="0" t="n">
        <v>312</v>
      </c>
      <c r="I55" s="0" t="n">
        <v>307</v>
      </c>
      <c r="J55" s="0" t="n">
        <v>310</v>
      </c>
      <c r="K55" s="0" t="n">
        <v>298</v>
      </c>
      <c r="L55" s="0" t="n">
        <v>298</v>
      </c>
      <c r="M55" s="0" t="n">
        <v>333</v>
      </c>
      <c r="N55" s="0" t="n">
        <v>335</v>
      </c>
      <c r="O55" s="0" t="n">
        <v>318</v>
      </c>
      <c r="P55" s="0" t="n">
        <v>321</v>
      </c>
      <c r="Q55" s="0" t="n">
        <v>306</v>
      </c>
      <c r="R55" s="0" t="n">
        <v>324</v>
      </c>
      <c r="S55" s="0" t="n">
        <v>213</v>
      </c>
      <c r="T55" s="0" t="n">
        <v>229</v>
      </c>
      <c r="U55" s="0" t="n">
        <v>207</v>
      </c>
      <c r="V55" s="0" t="n">
        <v>210</v>
      </c>
      <c r="W55" s="0" t="n">
        <v>213</v>
      </c>
      <c r="X55" s="0" t="n">
        <v>213</v>
      </c>
      <c r="Y55" s="0" t="n">
        <v>260</v>
      </c>
      <c r="Z55" s="0" t="n">
        <v>260</v>
      </c>
      <c r="AA55" s="0" t="n">
        <v>189</v>
      </c>
      <c r="AB55" s="0" t="n">
        <v>201</v>
      </c>
      <c r="AC55" s="0" t="n">
        <v>234</v>
      </c>
      <c r="AD55" s="0" t="n">
        <v>234</v>
      </c>
      <c r="AE55" s="0" t="n">
        <v>302</v>
      </c>
      <c r="AF55" s="0" t="n">
        <v>311</v>
      </c>
      <c r="AH55" s="0" t="n">
        <v>2</v>
      </c>
      <c r="AI55" s="0" t="s">
        <v>229</v>
      </c>
    </row>
    <row r="56" customFormat="false" ht="15" hidden="false" customHeight="false" outlineLevel="0" collapsed="false">
      <c r="A56" s="0" t="s">
        <v>94</v>
      </c>
      <c r="B56" s="0" t="s">
        <v>95</v>
      </c>
      <c r="C56" s="0" t="n">
        <v>283</v>
      </c>
      <c r="D56" s="0" t="n">
        <v>286</v>
      </c>
      <c r="E56" s="0" t="n">
        <v>195</v>
      </c>
      <c r="F56" s="0" t="n">
        <v>195</v>
      </c>
      <c r="G56" s="0" t="n">
        <v>321</v>
      </c>
      <c r="H56" s="0" t="n">
        <v>321</v>
      </c>
      <c r="I56" s="0" t="n">
        <v>307</v>
      </c>
      <c r="J56" s="0" t="n">
        <v>307</v>
      </c>
      <c r="K56" s="0" t="n">
        <v>298</v>
      </c>
      <c r="L56" s="0" t="n">
        <v>298</v>
      </c>
      <c r="M56" s="0" t="n">
        <v>345</v>
      </c>
      <c r="N56" s="0" t="n">
        <v>345</v>
      </c>
      <c r="O56" s="0" t="n">
        <v>318</v>
      </c>
      <c r="P56" s="0" t="n">
        <v>318</v>
      </c>
      <c r="Q56" s="0" t="n">
        <v>315</v>
      </c>
      <c r="R56" s="0" t="n">
        <v>315</v>
      </c>
      <c r="S56" s="0" t="n">
        <v>229</v>
      </c>
      <c r="T56" s="0" t="n">
        <v>229</v>
      </c>
      <c r="U56" s="0" t="n">
        <v>207</v>
      </c>
      <c r="V56" s="0" t="n">
        <v>207</v>
      </c>
      <c r="W56" s="0" t="n">
        <v>213</v>
      </c>
      <c r="X56" s="0" t="n">
        <v>213</v>
      </c>
      <c r="Y56" s="0" t="n">
        <v>278</v>
      </c>
      <c r="Z56" s="0" t="n">
        <v>278</v>
      </c>
      <c r="AA56" s="0" t="n">
        <v>189</v>
      </c>
      <c r="AB56" s="0" t="n">
        <v>189</v>
      </c>
      <c r="AC56" s="0" t="n">
        <v>226</v>
      </c>
      <c r="AD56" s="0" t="n">
        <v>230</v>
      </c>
      <c r="AE56" s="0" t="n">
        <v>308</v>
      </c>
      <c r="AF56" s="0" t="n">
        <v>308</v>
      </c>
      <c r="AH56" s="0" t="n">
        <v>2</v>
      </c>
      <c r="AI56" s="0" t="s">
        <v>232</v>
      </c>
    </row>
    <row r="57" customFormat="false" ht="15" hidden="false" customHeight="false" outlineLevel="0" collapsed="false">
      <c r="A57" s="0" t="s">
        <v>100</v>
      </c>
      <c r="B57" s="0" t="s">
        <v>95</v>
      </c>
      <c r="C57" s="0" t="n">
        <v>0</v>
      </c>
      <c r="D57" s="0" t="n">
        <v>0</v>
      </c>
      <c r="E57" s="0" t="n">
        <v>195</v>
      </c>
      <c r="F57" s="0" t="n">
        <v>195</v>
      </c>
      <c r="G57" s="0" t="n">
        <v>321</v>
      </c>
      <c r="H57" s="0" t="n">
        <v>321</v>
      </c>
      <c r="I57" s="0" t="n">
        <v>307</v>
      </c>
      <c r="J57" s="0" t="n">
        <v>307</v>
      </c>
      <c r="K57" s="0" t="n">
        <v>298</v>
      </c>
      <c r="L57" s="0" t="n">
        <v>298</v>
      </c>
      <c r="M57" s="0" t="n">
        <v>345</v>
      </c>
      <c r="N57" s="0" t="n">
        <v>345</v>
      </c>
      <c r="O57" s="0" t="n">
        <v>318</v>
      </c>
      <c r="P57" s="0" t="n">
        <v>318</v>
      </c>
      <c r="Q57" s="0" t="n">
        <v>315</v>
      </c>
      <c r="R57" s="0" t="n">
        <v>315</v>
      </c>
      <c r="S57" s="0" t="n">
        <v>229</v>
      </c>
      <c r="T57" s="0" t="n">
        <v>229</v>
      </c>
      <c r="U57" s="0" t="n">
        <v>207</v>
      </c>
      <c r="V57" s="0" t="n">
        <v>207</v>
      </c>
      <c r="W57" s="0" t="n">
        <v>213</v>
      </c>
      <c r="X57" s="0" t="n">
        <v>213</v>
      </c>
      <c r="Y57" s="0" t="n">
        <v>278</v>
      </c>
      <c r="Z57" s="0" t="n">
        <v>278</v>
      </c>
      <c r="AA57" s="0" t="n">
        <v>189</v>
      </c>
      <c r="AB57" s="0" t="n">
        <v>189</v>
      </c>
      <c r="AC57" s="0" t="n">
        <v>226</v>
      </c>
      <c r="AD57" s="0" t="n">
        <v>230</v>
      </c>
      <c r="AE57" s="0" t="n">
        <v>308</v>
      </c>
      <c r="AF57" s="0" t="n">
        <v>308</v>
      </c>
      <c r="AH57" s="0" t="n">
        <v>1</v>
      </c>
      <c r="AI57" s="0" t="s">
        <v>224</v>
      </c>
    </row>
    <row r="58" customFormat="false" ht="15" hidden="false" customHeight="false" outlineLevel="0" collapsed="false">
      <c r="A58" s="0" t="s">
        <v>101</v>
      </c>
      <c r="B58" s="0" t="s">
        <v>95</v>
      </c>
      <c r="C58" s="0" t="n">
        <v>283</v>
      </c>
      <c r="D58" s="0" t="n">
        <v>283</v>
      </c>
      <c r="E58" s="0" t="n">
        <v>195</v>
      </c>
      <c r="F58" s="0" t="n">
        <v>195</v>
      </c>
      <c r="G58" s="0" t="n">
        <v>321</v>
      </c>
      <c r="H58" s="0" t="n">
        <v>321</v>
      </c>
      <c r="I58" s="0" t="n">
        <v>307</v>
      </c>
      <c r="J58" s="0" t="n">
        <v>307</v>
      </c>
      <c r="K58" s="0" t="n">
        <v>298</v>
      </c>
      <c r="L58" s="0" t="n">
        <v>298</v>
      </c>
      <c r="M58" s="0" t="n">
        <v>345</v>
      </c>
      <c r="N58" s="0" t="n">
        <v>345</v>
      </c>
      <c r="O58" s="0" t="n">
        <v>318</v>
      </c>
      <c r="P58" s="0" t="n">
        <v>318</v>
      </c>
      <c r="Q58" s="0" t="n">
        <v>315</v>
      </c>
      <c r="R58" s="0" t="n">
        <v>315</v>
      </c>
      <c r="S58" s="0" t="n">
        <v>229</v>
      </c>
      <c r="T58" s="0" t="n">
        <v>229</v>
      </c>
      <c r="U58" s="0" t="n">
        <v>207</v>
      </c>
      <c r="V58" s="0" t="n">
        <v>207</v>
      </c>
      <c r="W58" s="0" t="n">
        <v>213</v>
      </c>
      <c r="X58" s="0" t="n">
        <v>213</v>
      </c>
      <c r="Y58" s="0" t="n">
        <v>278</v>
      </c>
      <c r="Z58" s="0" t="n">
        <v>278</v>
      </c>
      <c r="AA58" s="0" t="n">
        <v>189</v>
      </c>
      <c r="AB58" s="0" t="n">
        <v>189</v>
      </c>
      <c r="AC58" s="0" t="n">
        <v>230</v>
      </c>
      <c r="AD58" s="0" t="n">
        <v>230</v>
      </c>
      <c r="AE58" s="0" t="n">
        <v>308</v>
      </c>
      <c r="AF58" s="0" t="n">
        <v>308</v>
      </c>
      <c r="AH58" s="0" t="n">
        <v>1</v>
      </c>
      <c r="AI58" s="0" t="s">
        <v>224</v>
      </c>
    </row>
    <row r="59" customFormat="false" ht="15" hidden="false" customHeight="false" outlineLevel="0" collapsed="false">
      <c r="A59" s="0" t="s">
        <v>102</v>
      </c>
      <c r="B59" s="0" t="s">
        <v>95</v>
      </c>
      <c r="C59" s="0" t="n">
        <v>283</v>
      </c>
      <c r="D59" s="0" t="n">
        <v>283</v>
      </c>
      <c r="E59" s="0" t="n">
        <v>195</v>
      </c>
      <c r="F59" s="0" t="n">
        <v>195</v>
      </c>
      <c r="G59" s="0" t="n">
        <v>321</v>
      </c>
      <c r="H59" s="0" t="n">
        <v>321</v>
      </c>
      <c r="I59" s="0" t="n">
        <v>307</v>
      </c>
      <c r="J59" s="0" t="n">
        <v>307</v>
      </c>
      <c r="K59" s="0" t="n">
        <v>298</v>
      </c>
      <c r="L59" s="0" t="n">
        <v>298</v>
      </c>
      <c r="M59" s="0" t="n">
        <v>345</v>
      </c>
      <c r="N59" s="0" t="n">
        <v>345</v>
      </c>
      <c r="O59" s="0" t="n">
        <v>318</v>
      </c>
      <c r="P59" s="0" t="n">
        <v>318</v>
      </c>
      <c r="Q59" s="0" t="n">
        <v>315</v>
      </c>
      <c r="R59" s="0" t="n">
        <v>315</v>
      </c>
      <c r="S59" s="0" t="n">
        <v>229</v>
      </c>
      <c r="T59" s="0" t="n">
        <v>229</v>
      </c>
      <c r="U59" s="0" t="n">
        <v>207</v>
      </c>
      <c r="V59" s="0" t="n">
        <v>207</v>
      </c>
      <c r="W59" s="0" t="n">
        <v>213</v>
      </c>
      <c r="X59" s="0" t="n">
        <v>213</v>
      </c>
      <c r="Y59" s="0" t="n">
        <v>278</v>
      </c>
      <c r="Z59" s="0" t="n">
        <v>278</v>
      </c>
      <c r="AA59" s="0" t="n">
        <v>189</v>
      </c>
      <c r="AB59" s="0" t="n">
        <v>189</v>
      </c>
      <c r="AC59" s="0" t="n">
        <v>226</v>
      </c>
      <c r="AD59" s="0" t="n">
        <v>230</v>
      </c>
      <c r="AE59" s="0" t="n">
        <v>308</v>
      </c>
      <c r="AF59" s="0" t="n">
        <v>308</v>
      </c>
      <c r="AH59" s="0" t="n">
        <v>1</v>
      </c>
      <c r="AI59" s="0" t="s">
        <v>224</v>
      </c>
    </row>
    <row r="60" customFormat="false" ht="15" hidden="false" customHeight="false" outlineLevel="0" collapsed="false">
      <c r="A60" s="0" t="s">
        <v>104</v>
      </c>
      <c r="B60" s="0" t="s">
        <v>95</v>
      </c>
      <c r="C60" s="0" t="n">
        <v>307</v>
      </c>
      <c r="D60" s="0" t="n">
        <v>307</v>
      </c>
      <c r="E60" s="0" t="n">
        <v>195</v>
      </c>
      <c r="F60" s="0" t="n">
        <v>195</v>
      </c>
      <c r="G60" s="0" t="n">
        <v>321</v>
      </c>
      <c r="H60" s="0" t="n">
        <v>321</v>
      </c>
      <c r="I60" s="0" t="n">
        <v>307</v>
      </c>
      <c r="J60" s="0" t="n">
        <v>307</v>
      </c>
      <c r="K60" s="0" t="n">
        <v>298</v>
      </c>
      <c r="L60" s="0" t="n">
        <v>298</v>
      </c>
      <c r="M60" s="0" t="n">
        <v>345</v>
      </c>
      <c r="N60" s="0" t="n">
        <v>345</v>
      </c>
      <c r="O60" s="0" t="n">
        <v>318</v>
      </c>
      <c r="P60" s="0" t="n">
        <v>318</v>
      </c>
      <c r="Q60" s="0" t="n">
        <v>315</v>
      </c>
      <c r="R60" s="0" t="n">
        <v>315</v>
      </c>
      <c r="S60" s="0" t="n">
        <v>229</v>
      </c>
      <c r="T60" s="0" t="n">
        <v>229</v>
      </c>
      <c r="U60" s="0" t="n">
        <v>207</v>
      </c>
      <c r="V60" s="0" t="n">
        <v>207</v>
      </c>
      <c r="W60" s="0" t="n">
        <v>213</v>
      </c>
      <c r="X60" s="0" t="n">
        <v>213</v>
      </c>
      <c r="Y60" s="0" t="n">
        <v>278</v>
      </c>
      <c r="Z60" s="0" t="n">
        <v>278</v>
      </c>
      <c r="AA60" s="0" t="n">
        <v>189</v>
      </c>
      <c r="AB60" s="0" t="n">
        <v>189</v>
      </c>
      <c r="AC60" s="0" t="n">
        <v>230</v>
      </c>
      <c r="AD60" s="0" t="n">
        <v>230</v>
      </c>
      <c r="AE60" s="0" t="n">
        <v>308</v>
      </c>
      <c r="AF60" s="0" t="n">
        <v>308</v>
      </c>
      <c r="AH60" s="0" t="n">
        <v>2</v>
      </c>
      <c r="AI60" s="0" t="s">
        <v>232</v>
      </c>
    </row>
    <row r="61" customFormat="false" ht="15" hidden="false" customHeight="false" outlineLevel="0" collapsed="false">
      <c r="A61" s="0" t="s">
        <v>105</v>
      </c>
      <c r="B61" s="0" t="s">
        <v>95</v>
      </c>
      <c r="C61" s="0" t="n">
        <v>283</v>
      </c>
      <c r="D61" s="0" t="n">
        <v>283</v>
      </c>
      <c r="E61" s="0" t="n">
        <v>195</v>
      </c>
      <c r="F61" s="0" t="n">
        <v>195</v>
      </c>
      <c r="G61" s="0" t="n">
        <v>321</v>
      </c>
      <c r="H61" s="0" t="n">
        <v>321</v>
      </c>
      <c r="I61" s="0" t="n">
        <v>307</v>
      </c>
      <c r="J61" s="0" t="n">
        <v>307</v>
      </c>
      <c r="K61" s="0" t="n">
        <v>298</v>
      </c>
      <c r="L61" s="0" t="n">
        <v>298</v>
      </c>
      <c r="M61" s="0" t="n">
        <v>345</v>
      </c>
      <c r="N61" s="0" t="n">
        <v>345</v>
      </c>
      <c r="O61" s="0" t="n">
        <v>318</v>
      </c>
      <c r="P61" s="0" t="n">
        <v>318</v>
      </c>
      <c r="Q61" s="0" t="n">
        <v>315</v>
      </c>
      <c r="R61" s="0" t="n">
        <v>315</v>
      </c>
      <c r="S61" s="0" t="n">
        <v>229</v>
      </c>
      <c r="T61" s="0" t="n">
        <v>229</v>
      </c>
      <c r="U61" s="0" t="n">
        <v>207</v>
      </c>
      <c r="V61" s="0" t="n">
        <v>207</v>
      </c>
      <c r="W61" s="0" t="n">
        <v>213</v>
      </c>
      <c r="X61" s="0" t="n">
        <v>213</v>
      </c>
      <c r="Y61" s="0" t="n">
        <v>278</v>
      </c>
      <c r="Z61" s="0" t="n">
        <v>278</v>
      </c>
      <c r="AA61" s="0" t="n">
        <v>189</v>
      </c>
      <c r="AB61" s="0" t="n">
        <v>189</v>
      </c>
      <c r="AC61" s="0" t="n">
        <v>230</v>
      </c>
      <c r="AD61" s="0" t="n">
        <v>230</v>
      </c>
      <c r="AE61" s="0" t="n">
        <v>308</v>
      </c>
      <c r="AF61" s="0" t="n">
        <v>308</v>
      </c>
      <c r="AH61" s="0" t="n">
        <v>1</v>
      </c>
      <c r="AI61" s="0" t="s">
        <v>224</v>
      </c>
    </row>
    <row r="62" customFormat="false" ht="15" hidden="false" customHeight="false" outlineLevel="0" collapsed="false">
      <c r="A62" s="0" t="s">
        <v>107</v>
      </c>
      <c r="B62" s="0" t="s">
        <v>95</v>
      </c>
      <c r="C62" s="0" t="n">
        <v>283</v>
      </c>
      <c r="D62" s="0" t="n">
        <v>283</v>
      </c>
      <c r="E62" s="0" t="n">
        <v>195</v>
      </c>
      <c r="F62" s="0" t="n">
        <v>195</v>
      </c>
      <c r="G62" s="0" t="n">
        <v>321</v>
      </c>
      <c r="H62" s="0" t="n">
        <v>321</v>
      </c>
      <c r="I62" s="0" t="n">
        <v>0</v>
      </c>
      <c r="J62" s="0" t="n">
        <v>0</v>
      </c>
      <c r="K62" s="0" t="n">
        <v>298</v>
      </c>
      <c r="L62" s="0" t="n">
        <v>298</v>
      </c>
      <c r="M62" s="0" t="n">
        <v>345</v>
      </c>
      <c r="N62" s="0" t="n">
        <v>345</v>
      </c>
      <c r="O62" s="0" t="n">
        <v>318</v>
      </c>
      <c r="P62" s="0" t="n">
        <v>318</v>
      </c>
      <c r="Q62" s="0" t="n">
        <v>315</v>
      </c>
      <c r="R62" s="0" t="n">
        <v>315</v>
      </c>
      <c r="S62" s="0" t="n">
        <v>229</v>
      </c>
      <c r="T62" s="0" t="n">
        <v>229</v>
      </c>
      <c r="U62" s="0" t="n">
        <v>207</v>
      </c>
      <c r="V62" s="0" t="n">
        <v>207</v>
      </c>
      <c r="W62" s="0" t="n">
        <v>213</v>
      </c>
      <c r="X62" s="0" t="n">
        <v>213</v>
      </c>
      <c r="Y62" s="0" t="n">
        <v>278</v>
      </c>
      <c r="Z62" s="0" t="n">
        <v>278</v>
      </c>
      <c r="AA62" s="0" t="n">
        <v>189</v>
      </c>
      <c r="AB62" s="0" t="n">
        <v>189</v>
      </c>
      <c r="AC62" s="0" t="n">
        <v>226</v>
      </c>
      <c r="AD62" s="0" t="n">
        <v>230</v>
      </c>
      <c r="AE62" s="0" t="n">
        <v>308</v>
      </c>
      <c r="AF62" s="0" t="n">
        <v>308</v>
      </c>
      <c r="AH62" s="0" t="n">
        <v>1</v>
      </c>
      <c r="AI62" s="0" t="s">
        <v>224</v>
      </c>
    </row>
    <row r="63" customFormat="false" ht="15" hidden="false" customHeight="false" outlineLevel="0" collapsed="false">
      <c r="A63" s="0" t="s">
        <v>108</v>
      </c>
      <c r="B63" s="0" t="s">
        <v>95</v>
      </c>
      <c r="C63" s="0" t="n">
        <v>283</v>
      </c>
      <c r="D63" s="0" t="n">
        <v>283</v>
      </c>
      <c r="E63" s="0" t="n">
        <v>195</v>
      </c>
      <c r="F63" s="0" t="n">
        <v>195</v>
      </c>
      <c r="G63" s="0" t="n">
        <v>321</v>
      </c>
      <c r="H63" s="0" t="n">
        <v>321</v>
      </c>
      <c r="I63" s="0" t="n">
        <v>307</v>
      </c>
      <c r="J63" s="0" t="n">
        <v>307</v>
      </c>
      <c r="K63" s="0" t="n">
        <v>298</v>
      </c>
      <c r="L63" s="0" t="n">
        <v>298</v>
      </c>
      <c r="M63" s="0" t="n">
        <v>345</v>
      </c>
      <c r="N63" s="0" t="n">
        <v>345</v>
      </c>
      <c r="O63" s="0" t="n">
        <v>318</v>
      </c>
      <c r="P63" s="0" t="n">
        <v>318</v>
      </c>
      <c r="Q63" s="0" t="n">
        <v>315</v>
      </c>
      <c r="R63" s="0" t="n">
        <v>315</v>
      </c>
      <c r="S63" s="0" t="n">
        <v>229</v>
      </c>
      <c r="T63" s="0" t="n">
        <v>229</v>
      </c>
      <c r="U63" s="0" t="n">
        <v>207</v>
      </c>
      <c r="V63" s="0" t="n">
        <v>207</v>
      </c>
      <c r="W63" s="0" t="n">
        <v>213</v>
      </c>
      <c r="X63" s="0" t="n">
        <v>213</v>
      </c>
      <c r="Y63" s="0" t="n">
        <v>278</v>
      </c>
      <c r="Z63" s="0" t="n">
        <v>278</v>
      </c>
      <c r="AA63" s="0" t="n">
        <v>189</v>
      </c>
      <c r="AB63" s="0" t="n">
        <v>189</v>
      </c>
      <c r="AC63" s="0" t="n">
        <v>230</v>
      </c>
      <c r="AD63" s="0" t="n">
        <v>230</v>
      </c>
      <c r="AE63" s="0" t="n">
        <v>308</v>
      </c>
      <c r="AF63" s="0" t="n">
        <v>308</v>
      </c>
      <c r="AH63" s="0" t="n">
        <v>1</v>
      </c>
      <c r="AI63" s="0" t="s">
        <v>224</v>
      </c>
    </row>
    <row r="64" customFormat="false" ht="15" hidden="false" customHeight="false" outlineLevel="0" collapsed="false">
      <c r="A64" s="0" t="s">
        <v>109</v>
      </c>
      <c r="B64" s="0" t="s">
        <v>95</v>
      </c>
      <c r="C64" s="0" t="n">
        <v>283</v>
      </c>
      <c r="D64" s="0" t="n">
        <v>283</v>
      </c>
      <c r="E64" s="0" t="n">
        <v>195</v>
      </c>
      <c r="F64" s="0" t="n">
        <v>195</v>
      </c>
      <c r="G64" s="0" t="n">
        <v>321</v>
      </c>
      <c r="H64" s="0" t="n">
        <v>321</v>
      </c>
      <c r="I64" s="0" t="n">
        <v>307</v>
      </c>
      <c r="J64" s="0" t="n">
        <v>307</v>
      </c>
      <c r="K64" s="0" t="n">
        <v>298</v>
      </c>
      <c r="L64" s="0" t="n">
        <v>298</v>
      </c>
      <c r="M64" s="0" t="n">
        <v>345</v>
      </c>
      <c r="N64" s="0" t="n">
        <v>345</v>
      </c>
      <c r="O64" s="0" t="n">
        <v>318</v>
      </c>
      <c r="P64" s="0" t="n">
        <v>318</v>
      </c>
      <c r="Q64" s="0" t="n">
        <v>315</v>
      </c>
      <c r="R64" s="0" t="n">
        <v>315</v>
      </c>
      <c r="S64" s="0" t="n">
        <v>229</v>
      </c>
      <c r="T64" s="0" t="n">
        <v>229</v>
      </c>
      <c r="U64" s="0" t="n">
        <v>207</v>
      </c>
      <c r="V64" s="0" t="n">
        <v>207</v>
      </c>
      <c r="W64" s="0" t="n">
        <v>213</v>
      </c>
      <c r="X64" s="0" t="n">
        <v>213</v>
      </c>
      <c r="Y64" s="0" t="n">
        <v>278</v>
      </c>
      <c r="Z64" s="0" t="n">
        <v>278</v>
      </c>
      <c r="AA64" s="0" t="n">
        <v>0</v>
      </c>
      <c r="AB64" s="0" t="n">
        <v>0</v>
      </c>
      <c r="AC64" s="0" t="n">
        <v>226</v>
      </c>
      <c r="AD64" s="0" t="n">
        <v>230</v>
      </c>
      <c r="AE64" s="0" t="n">
        <v>308</v>
      </c>
      <c r="AF64" s="0" t="n">
        <v>308</v>
      </c>
      <c r="AH64" s="0" t="n">
        <v>1</v>
      </c>
      <c r="AI64" s="0" t="s">
        <v>224</v>
      </c>
    </row>
    <row r="65" customFormat="false" ht="15" hidden="false" customHeight="false" outlineLevel="0" collapsed="false">
      <c r="A65" s="0" t="s">
        <v>110</v>
      </c>
      <c r="B65" s="0" t="s">
        <v>95</v>
      </c>
      <c r="C65" s="0" t="n">
        <v>283</v>
      </c>
      <c r="D65" s="0" t="n">
        <v>286</v>
      </c>
      <c r="E65" s="0" t="n">
        <v>195</v>
      </c>
      <c r="F65" s="0" t="n">
        <v>195</v>
      </c>
      <c r="G65" s="0" t="n">
        <v>321</v>
      </c>
      <c r="H65" s="0" t="n">
        <v>321</v>
      </c>
      <c r="I65" s="0" t="n">
        <v>298</v>
      </c>
      <c r="J65" s="0" t="n">
        <v>307</v>
      </c>
      <c r="K65" s="0" t="n">
        <v>298</v>
      </c>
      <c r="L65" s="0" t="n">
        <v>298</v>
      </c>
      <c r="M65" s="0" t="n">
        <v>345</v>
      </c>
      <c r="N65" s="0" t="n">
        <v>345</v>
      </c>
      <c r="O65" s="0" t="n">
        <v>318</v>
      </c>
      <c r="P65" s="0" t="n">
        <v>318</v>
      </c>
      <c r="Q65" s="0" t="n">
        <v>315</v>
      </c>
      <c r="R65" s="0" t="n">
        <v>315</v>
      </c>
      <c r="S65" s="0" t="n">
        <v>229</v>
      </c>
      <c r="T65" s="0" t="n">
        <v>229</v>
      </c>
      <c r="U65" s="0" t="n">
        <v>207</v>
      </c>
      <c r="V65" s="0" t="n">
        <v>207</v>
      </c>
      <c r="W65" s="0" t="n">
        <v>213</v>
      </c>
      <c r="X65" s="0" t="n">
        <v>213</v>
      </c>
      <c r="Y65" s="0" t="n">
        <v>278</v>
      </c>
      <c r="Z65" s="0" t="n">
        <v>278</v>
      </c>
      <c r="AA65" s="0" t="n">
        <v>189</v>
      </c>
      <c r="AB65" s="0" t="n">
        <v>189</v>
      </c>
      <c r="AC65" s="0" t="n">
        <v>230</v>
      </c>
      <c r="AD65" s="0" t="n">
        <v>230</v>
      </c>
      <c r="AE65" s="0" t="n">
        <v>308</v>
      </c>
      <c r="AF65" s="0" t="n">
        <v>308</v>
      </c>
      <c r="AH65" s="0" t="n">
        <v>2</v>
      </c>
      <c r="AI65" s="0" t="s">
        <v>2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07T15:10:48Z</dcterms:created>
  <dc:creator>Travis Glenn</dc:creator>
  <dc:description/>
  <dc:language>en-US</dc:language>
  <cp:lastModifiedBy>Travis Glenn</cp:lastModifiedBy>
  <cp:lastPrinted>2011-05-09T11:13:55Z</cp:lastPrinted>
  <dcterms:modified xsi:type="dcterms:W3CDTF">2013-08-11T03:12:34Z</dcterms:modified>
  <cp:revision>0</cp:revision>
  <dc:subject/>
  <dc:title/>
</cp:coreProperties>
</file>